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epolda\Desktop\Lokale Daten\PALM paper\Submission\"/>
    </mc:Choice>
  </mc:AlternateContent>
  <bookViews>
    <workbookView xWindow="0" yWindow="0" windowWidth="15720" windowHeight="13104"/>
  </bookViews>
  <sheets>
    <sheet name="a) Fig 1 - pYV-" sheetId="1" r:id="rId1"/>
    <sheet name="b) Fig. 2 - SctQ WT" sheetId="2" r:id="rId2"/>
    <sheet name="c) Fig. 3 - SctQ dSctDKL" sheetId="3" r:id="rId3"/>
    <sheet name="d) Suppl.Fig. 7 - MRS40 PAmCh" sheetId="4" r:id="rId4"/>
  </sheets>
  <definedNames>
    <definedName name="export_dSctD_dSctK_dSctL_Figure4" localSheetId="2">'c) Fig. 3 - SctQ dSctDKL'!$A$1:$G$137</definedName>
    <definedName name="export_MRS40_pBAD_PmCh_ca_egta_Suppl_Figure4" localSheetId="3">'d) Suppl.Fig. 7 - MRS40 PAmCh'!$A$1:$D$131</definedName>
    <definedName name="export_pYV_strains_Figure2" localSheetId="0">'a) Fig 1 - pYV-'!$A$1:$J$143</definedName>
    <definedName name="export_SctQ_WT_Figure3" localSheetId="1">'b) Fig. 2 - SctQ WT'!$A$1:$D$1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" i="2" l="1"/>
  <c r="AD3" i="2" s="1"/>
  <c r="AE3" i="2"/>
  <c r="AF3" i="2" s="1"/>
  <c r="AA3" i="2"/>
  <c r="AB3" i="2" s="1"/>
  <c r="AL3" i="1"/>
  <c r="AM3" i="1" s="1"/>
  <c r="AJ3" i="1"/>
  <c r="AK3" i="1" s="1"/>
  <c r="AH3" i="1"/>
  <c r="AI3" i="1" s="1"/>
  <c r="AL2" i="1"/>
  <c r="AM2" i="1" s="1"/>
  <c r="AJ2" i="1"/>
  <c r="AK2" i="1"/>
  <c r="AH2" i="1"/>
  <c r="AI2" i="1" s="1"/>
  <c r="AE2" i="2"/>
  <c r="AF2" i="2" s="1"/>
  <c r="AC2" i="2"/>
  <c r="AD2" i="2" s="1"/>
  <c r="AA2" i="2"/>
  <c r="AB2" i="2" s="1"/>
  <c r="AJ3" i="3"/>
  <c r="AK3" i="3" s="1"/>
  <c r="AH3" i="3"/>
  <c r="AI3" i="3" s="1"/>
  <c r="AF3" i="3"/>
  <c r="AG3" i="3" s="1"/>
  <c r="AJ2" i="3"/>
  <c r="AK2" i="3" s="1"/>
  <c r="AH2" i="3"/>
  <c r="AI2" i="3" s="1"/>
  <c r="AF2" i="3"/>
  <c r="AG2" i="3" s="1"/>
  <c r="R3" i="4"/>
  <c r="Q3" i="4"/>
  <c r="R2" i="4"/>
  <c r="Q2" i="4"/>
  <c r="K4" i="4" l="1"/>
  <c r="M3" i="4"/>
  <c r="M4" i="4"/>
  <c r="M5" i="4"/>
  <c r="M6" i="4"/>
  <c r="M7" i="4"/>
  <c r="M8" i="4"/>
  <c r="M9" i="4"/>
  <c r="N2" i="4" s="1"/>
  <c r="N4" i="4" s="1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2" i="4"/>
  <c r="AE4" i="1"/>
  <c r="AC4" i="1"/>
  <c r="AA4" i="1"/>
  <c r="X4" i="1"/>
  <c r="V4" i="1"/>
  <c r="T4" i="1"/>
  <c r="W4" i="2"/>
  <c r="U4" i="2"/>
  <c r="S4" i="2"/>
  <c r="P4" i="2"/>
  <c r="N4" i="2"/>
  <c r="L4" i="2"/>
  <c r="AC4" i="3"/>
  <c r="AA4" i="3"/>
  <c r="Y4" i="3"/>
  <c r="V4" i="3"/>
  <c r="T4" i="3"/>
  <c r="R4" i="3"/>
  <c r="AB133" i="3"/>
  <c r="Z133" i="3"/>
  <c r="X133" i="3"/>
  <c r="AB132" i="3"/>
  <c r="Z132" i="3"/>
  <c r="X132" i="3"/>
  <c r="AB131" i="3"/>
  <c r="Z131" i="3"/>
  <c r="X131" i="3"/>
  <c r="AB130" i="3"/>
  <c r="Z130" i="3"/>
  <c r="X130" i="3"/>
  <c r="AB129" i="3"/>
  <c r="Z129" i="3"/>
  <c r="X129" i="3"/>
  <c r="AB128" i="3"/>
  <c r="Z128" i="3"/>
  <c r="X128" i="3"/>
  <c r="AB127" i="3"/>
  <c r="Z127" i="3"/>
  <c r="X127" i="3"/>
  <c r="AB126" i="3"/>
  <c r="Z126" i="3"/>
  <c r="X126" i="3"/>
  <c r="AB125" i="3"/>
  <c r="Z125" i="3"/>
  <c r="X125" i="3"/>
  <c r="AB124" i="3"/>
  <c r="Z124" i="3"/>
  <c r="X124" i="3"/>
  <c r="AB123" i="3"/>
  <c r="Z123" i="3"/>
  <c r="X123" i="3"/>
  <c r="AB122" i="3"/>
  <c r="Z122" i="3"/>
  <c r="X122" i="3"/>
  <c r="AB121" i="3"/>
  <c r="Z121" i="3"/>
  <c r="X121" i="3"/>
  <c r="AB120" i="3"/>
  <c r="Z120" i="3"/>
  <c r="X120" i="3"/>
  <c r="AB119" i="3"/>
  <c r="Z119" i="3"/>
  <c r="X119" i="3"/>
  <c r="AB118" i="3"/>
  <c r="Z118" i="3"/>
  <c r="X118" i="3"/>
  <c r="AB117" i="3"/>
  <c r="Z117" i="3"/>
  <c r="X117" i="3"/>
  <c r="AB116" i="3"/>
  <c r="Z116" i="3"/>
  <c r="X116" i="3"/>
  <c r="AB115" i="3"/>
  <c r="Z115" i="3"/>
  <c r="X115" i="3"/>
  <c r="AB114" i="3"/>
  <c r="Z114" i="3"/>
  <c r="X114" i="3"/>
  <c r="AB113" i="3"/>
  <c r="Z113" i="3"/>
  <c r="X113" i="3"/>
  <c r="AB112" i="3"/>
  <c r="Z112" i="3"/>
  <c r="X112" i="3"/>
  <c r="AB111" i="3"/>
  <c r="Z111" i="3"/>
  <c r="X111" i="3"/>
  <c r="AB110" i="3"/>
  <c r="Z110" i="3"/>
  <c r="X110" i="3"/>
  <c r="AB109" i="3"/>
  <c r="Z109" i="3"/>
  <c r="X109" i="3"/>
  <c r="AB108" i="3"/>
  <c r="Z108" i="3"/>
  <c r="X108" i="3"/>
  <c r="AB107" i="3"/>
  <c r="Z107" i="3"/>
  <c r="X107" i="3"/>
  <c r="AB106" i="3"/>
  <c r="Z106" i="3"/>
  <c r="X106" i="3"/>
  <c r="AB105" i="3"/>
  <c r="Z105" i="3"/>
  <c r="X105" i="3"/>
  <c r="AB104" i="3"/>
  <c r="Z104" i="3"/>
  <c r="X104" i="3"/>
  <c r="AB103" i="3"/>
  <c r="Z103" i="3"/>
  <c r="X103" i="3"/>
  <c r="AB102" i="3"/>
  <c r="Z102" i="3"/>
  <c r="X102" i="3"/>
  <c r="AB101" i="3"/>
  <c r="Z101" i="3"/>
  <c r="X101" i="3"/>
  <c r="AB100" i="3"/>
  <c r="Z100" i="3"/>
  <c r="X100" i="3"/>
  <c r="AB99" i="3"/>
  <c r="Z99" i="3"/>
  <c r="X99" i="3"/>
  <c r="AB98" i="3"/>
  <c r="Z98" i="3"/>
  <c r="X98" i="3"/>
  <c r="AB97" i="3"/>
  <c r="Z97" i="3"/>
  <c r="X97" i="3"/>
  <c r="AB96" i="3"/>
  <c r="Z96" i="3"/>
  <c r="X96" i="3"/>
  <c r="AB95" i="3"/>
  <c r="Z95" i="3"/>
  <c r="X95" i="3"/>
  <c r="AB94" i="3"/>
  <c r="Z94" i="3"/>
  <c r="X94" i="3"/>
  <c r="AB93" i="3"/>
  <c r="Z93" i="3"/>
  <c r="X93" i="3"/>
  <c r="AB92" i="3"/>
  <c r="Z92" i="3"/>
  <c r="X92" i="3"/>
  <c r="AB91" i="3"/>
  <c r="Z91" i="3"/>
  <c r="X91" i="3"/>
  <c r="AB90" i="3"/>
  <c r="Z90" i="3"/>
  <c r="X90" i="3"/>
  <c r="AB89" i="3"/>
  <c r="Z89" i="3"/>
  <c r="X89" i="3"/>
  <c r="AB88" i="3"/>
  <c r="Z88" i="3"/>
  <c r="X88" i="3"/>
  <c r="AB87" i="3"/>
  <c r="Z87" i="3"/>
  <c r="X87" i="3"/>
  <c r="AB86" i="3"/>
  <c r="Z86" i="3"/>
  <c r="X86" i="3"/>
  <c r="AB85" i="3"/>
  <c r="Z85" i="3"/>
  <c r="X85" i="3"/>
  <c r="AB84" i="3"/>
  <c r="Z84" i="3"/>
  <c r="X84" i="3"/>
  <c r="AB83" i="3"/>
  <c r="Z83" i="3"/>
  <c r="X83" i="3"/>
  <c r="AB82" i="3"/>
  <c r="Z82" i="3"/>
  <c r="X82" i="3"/>
  <c r="AB81" i="3"/>
  <c r="Z81" i="3"/>
  <c r="X81" i="3"/>
  <c r="AB80" i="3"/>
  <c r="Z80" i="3"/>
  <c r="X80" i="3"/>
  <c r="AB79" i="3"/>
  <c r="Z79" i="3"/>
  <c r="X79" i="3"/>
  <c r="AB78" i="3"/>
  <c r="Z78" i="3"/>
  <c r="X78" i="3"/>
  <c r="AB77" i="3"/>
  <c r="Z77" i="3"/>
  <c r="X77" i="3"/>
  <c r="AB76" i="3"/>
  <c r="Z76" i="3"/>
  <c r="X76" i="3"/>
  <c r="AB75" i="3"/>
  <c r="Z75" i="3"/>
  <c r="X75" i="3"/>
  <c r="AB74" i="3"/>
  <c r="Z74" i="3"/>
  <c r="X74" i="3"/>
  <c r="AB73" i="3"/>
  <c r="Z73" i="3"/>
  <c r="X73" i="3"/>
  <c r="AB72" i="3"/>
  <c r="Z72" i="3"/>
  <c r="X72" i="3"/>
  <c r="AB71" i="3"/>
  <c r="Z71" i="3"/>
  <c r="X71" i="3"/>
  <c r="AB70" i="3"/>
  <c r="Z70" i="3"/>
  <c r="X70" i="3"/>
  <c r="AB69" i="3"/>
  <c r="Z69" i="3"/>
  <c r="X69" i="3"/>
  <c r="AB68" i="3"/>
  <c r="Z68" i="3"/>
  <c r="X68" i="3"/>
  <c r="AB67" i="3"/>
  <c r="Z67" i="3"/>
  <c r="X67" i="3"/>
  <c r="AB66" i="3"/>
  <c r="Z66" i="3"/>
  <c r="X66" i="3"/>
  <c r="AB65" i="3"/>
  <c r="Z65" i="3"/>
  <c r="X65" i="3"/>
  <c r="AB64" i="3"/>
  <c r="Z64" i="3"/>
  <c r="X64" i="3"/>
  <c r="AB63" i="3"/>
  <c r="Z63" i="3"/>
  <c r="X63" i="3"/>
  <c r="AB62" i="3"/>
  <c r="Z62" i="3"/>
  <c r="X62" i="3"/>
  <c r="AB61" i="3"/>
  <c r="Z61" i="3"/>
  <c r="X61" i="3"/>
  <c r="AB60" i="3"/>
  <c r="Z60" i="3"/>
  <c r="X60" i="3"/>
  <c r="AB59" i="3"/>
  <c r="Z59" i="3"/>
  <c r="X59" i="3"/>
  <c r="AB58" i="3"/>
  <c r="Z58" i="3"/>
  <c r="X58" i="3"/>
  <c r="AB57" i="3"/>
  <c r="Z57" i="3"/>
  <c r="X57" i="3"/>
  <c r="AB56" i="3"/>
  <c r="Z56" i="3"/>
  <c r="X56" i="3"/>
  <c r="AB55" i="3"/>
  <c r="Z55" i="3"/>
  <c r="X55" i="3"/>
  <c r="AB54" i="3"/>
  <c r="Z54" i="3"/>
  <c r="X54" i="3"/>
  <c r="AB53" i="3"/>
  <c r="Z53" i="3"/>
  <c r="X53" i="3"/>
  <c r="AB52" i="3"/>
  <c r="Z52" i="3"/>
  <c r="X52" i="3"/>
  <c r="AB51" i="3"/>
  <c r="Z51" i="3"/>
  <c r="X51" i="3"/>
  <c r="AB50" i="3"/>
  <c r="Z50" i="3"/>
  <c r="X50" i="3"/>
  <c r="AB49" i="3"/>
  <c r="Z49" i="3"/>
  <c r="X49" i="3"/>
  <c r="AB48" i="3"/>
  <c r="Z48" i="3"/>
  <c r="X48" i="3"/>
  <c r="AB47" i="3"/>
  <c r="Z47" i="3"/>
  <c r="X47" i="3"/>
  <c r="AB46" i="3"/>
  <c r="Z46" i="3"/>
  <c r="X46" i="3"/>
  <c r="AB45" i="3"/>
  <c r="Z45" i="3"/>
  <c r="X45" i="3"/>
  <c r="AB44" i="3"/>
  <c r="Z44" i="3"/>
  <c r="X44" i="3"/>
  <c r="AB43" i="3"/>
  <c r="Z43" i="3"/>
  <c r="X43" i="3"/>
  <c r="AB42" i="3"/>
  <c r="Z42" i="3"/>
  <c r="X42" i="3"/>
  <c r="AB41" i="3"/>
  <c r="Z41" i="3"/>
  <c r="X41" i="3"/>
  <c r="AB40" i="3"/>
  <c r="Z40" i="3"/>
  <c r="X40" i="3"/>
  <c r="AB39" i="3"/>
  <c r="Z39" i="3"/>
  <c r="X39" i="3"/>
  <c r="AB38" i="3"/>
  <c r="Z38" i="3"/>
  <c r="X38" i="3"/>
  <c r="AB37" i="3"/>
  <c r="Z37" i="3"/>
  <c r="X37" i="3"/>
  <c r="AB36" i="3"/>
  <c r="Z36" i="3"/>
  <c r="X36" i="3"/>
  <c r="AB35" i="3"/>
  <c r="Z35" i="3"/>
  <c r="X35" i="3"/>
  <c r="AB34" i="3"/>
  <c r="Z34" i="3"/>
  <c r="X34" i="3"/>
  <c r="AB33" i="3"/>
  <c r="Z33" i="3"/>
  <c r="X33" i="3"/>
  <c r="AB32" i="3"/>
  <c r="Z32" i="3"/>
  <c r="X32" i="3"/>
  <c r="AB31" i="3"/>
  <c r="Z31" i="3"/>
  <c r="X31" i="3"/>
  <c r="AB30" i="3"/>
  <c r="Z30" i="3"/>
  <c r="X30" i="3"/>
  <c r="AB29" i="3"/>
  <c r="Z29" i="3"/>
  <c r="X29" i="3"/>
  <c r="AB28" i="3"/>
  <c r="Z28" i="3"/>
  <c r="X28" i="3"/>
  <c r="AB27" i="3"/>
  <c r="Z27" i="3"/>
  <c r="X27" i="3"/>
  <c r="AB26" i="3"/>
  <c r="Z26" i="3"/>
  <c r="X26" i="3"/>
  <c r="AB25" i="3"/>
  <c r="Z25" i="3"/>
  <c r="X25" i="3"/>
  <c r="AB24" i="3"/>
  <c r="Z24" i="3"/>
  <c r="X24" i="3"/>
  <c r="AB23" i="3"/>
  <c r="Z23" i="3"/>
  <c r="X23" i="3"/>
  <c r="AB22" i="3"/>
  <c r="Z22" i="3"/>
  <c r="X22" i="3"/>
  <c r="AB21" i="3"/>
  <c r="Z21" i="3"/>
  <c r="X21" i="3"/>
  <c r="AB20" i="3"/>
  <c r="Z20" i="3"/>
  <c r="X20" i="3"/>
  <c r="AB19" i="3"/>
  <c r="Z19" i="3"/>
  <c r="X19" i="3"/>
  <c r="AB18" i="3"/>
  <c r="Z18" i="3"/>
  <c r="X18" i="3"/>
  <c r="AB17" i="3"/>
  <c r="Z17" i="3"/>
  <c r="X17" i="3"/>
  <c r="AB16" i="3"/>
  <c r="Z16" i="3"/>
  <c r="X16" i="3"/>
  <c r="AB15" i="3"/>
  <c r="Z15" i="3"/>
  <c r="X15" i="3"/>
  <c r="AB14" i="3"/>
  <c r="Z14" i="3"/>
  <c r="X14" i="3"/>
  <c r="AB13" i="3"/>
  <c r="Z13" i="3"/>
  <c r="X13" i="3"/>
  <c r="AB12" i="3"/>
  <c r="Z12" i="3"/>
  <c r="X12" i="3"/>
  <c r="AB11" i="3"/>
  <c r="Z11" i="3"/>
  <c r="X11" i="3"/>
  <c r="AB10" i="3"/>
  <c r="Z10" i="3"/>
  <c r="X10" i="3"/>
  <c r="AB9" i="3"/>
  <c r="Z9" i="3"/>
  <c r="X9" i="3"/>
  <c r="AB8" i="3"/>
  <c r="Z8" i="3"/>
  <c r="X8" i="3"/>
  <c r="AB7" i="3"/>
  <c r="Z7" i="3"/>
  <c r="X7" i="3"/>
  <c r="AB6" i="3"/>
  <c r="Z6" i="3"/>
  <c r="X6" i="3"/>
  <c r="AB5" i="3"/>
  <c r="Z5" i="3"/>
  <c r="X5" i="3"/>
  <c r="AB4" i="3"/>
  <c r="Z4" i="3"/>
  <c r="X4" i="3"/>
  <c r="AB3" i="3"/>
  <c r="Z3" i="3"/>
  <c r="X3" i="3"/>
  <c r="AC2" i="3"/>
  <c r="AB2" i="3"/>
  <c r="AA2" i="3"/>
  <c r="Z2" i="3"/>
  <c r="Y2" i="3"/>
  <c r="X2" i="3"/>
  <c r="V133" i="2"/>
  <c r="T133" i="2"/>
  <c r="R133" i="2"/>
  <c r="V132" i="2"/>
  <c r="T132" i="2"/>
  <c r="R132" i="2"/>
  <c r="V131" i="2"/>
  <c r="T131" i="2"/>
  <c r="R131" i="2"/>
  <c r="V130" i="2"/>
  <c r="T130" i="2"/>
  <c r="R130" i="2"/>
  <c r="V129" i="2"/>
  <c r="T129" i="2"/>
  <c r="R129" i="2"/>
  <c r="V128" i="2"/>
  <c r="T128" i="2"/>
  <c r="R128" i="2"/>
  <c r="V127" i="2"/>
  <c r="T127" i="2"/>
  <c r="R127" i="2"/>
  <c r="V126" i="2"/>
  <c r="T126" i="2"/>
  <c r="R126" i="2"/>
  <c r="V125" i="2"/>
  <c r="T125" i="2"/>
  <c r="R125" i="2"/>
  <c r="V124" i="2"/>
  <c r="T124" i="2"/>
  <c r="R124" i="2"/>
  <c r="V123" i="2"/>
  <c r="T123" i="2"/>
  <c r="R123" i="2"/>
  <c r="V122" i="2"/>
  <c r="T122" i="2"/>
  <c r="R122" i="2"/>
  <c r="V121" i="2"/>
  <c r="T121" i="2"/>
  <c r="R121" i="2"/>
  <c r="V120" i="2"/>
  <c r="T120" i="2"/>
  <c r="R120" i="2"/>
  <c r="V119" i="2"/>
  <c r="T119" i="2"/>
  <c r="R119" i="2"/>
  <c r="V118" i="2"/>
  <c r="T118" i="2"/>
  <c r="R118" i="2"/>
  <c r="V117" i="2"/>
  <c r="T117" i="2"/>
  <c r="R117" i="2"/>
  <c r="V116" i="2"/>
  <c r="T116" i="2"/>
  <c r="R116" i="2"/>
  <c r="V115" i="2"/>
  <c r="T115" i="2"/>
  <c r="R115" i="2"/>
  <c r="V114" i="2"/>
  <c r="T114" i="2"/>
  <c r="R114" i="2"/>
  <c r="V113" i="2"/>
  <c r="T113" i="2"/>
  <c r="R113" i="2"/>
  <c r="V112" i="2"/>
  <c r="T112" i="2"/>
  <c r="R112" i="2"/>
  <c r="V111" i="2"/>
  <c r="T111" i="2"/>
  <c r="R111" i="2"/>
  <c r="V110" i="2"/>
  <c r="T110" i="2"/>
  <c r="R110" i="2"/>
  <c r="V109" i="2"/>
  <c r="T109" i="2"/>
  <c r="R109" i="2"/>
  <c r="V108" i="2"/>
  <c r="T108" i="2"/>
  <c r="R108" i="2"/>
  <c r="V107" i="2"/>
  <c r="T107" i="2"/>
  <c r="R107" i="2"/>
  <c r="V106" i="2"/>
  <c r="T106" i="2"/>
  <c r="R106" i="2"/>
  <c r="V105" i="2"/>
  <c r="T105" i="2"/>
  <c r="R105" i="2"/>
  <c r="V104" i="2"/>
  <c r="T104" i="2"/>
  <c r="R104" i="2"/>
  <c r="V103" i="2"/>
  <c r="T103" i="2"/>
  <c r="R103" i="2"/>
  <c r="V102" i="2"/>
  <c r="T102" i="2"/>
  <c r="R102" i="2"/>
  <c r="V101" i="2"/>
  <c r="T101" i="2"/>
  <c r="R101" i="2"/>
  <c r="V100" i="2"/>
  <c r="T100" i="2"/>
  <c r="R100" i="2"/>
  <c r="V99" i="2"/>
  <c r="T99" i="2"/>
  <c r="R99" i="2"/>
  <c r="V98" i="2"/>
  <c r="T98" i="2"/>
  <c r="R98" i="2"/>
  <c r="V97" i="2"/>
  <c r="T97" i="2"/>
  <c r="R97" i="2"/>
  <c r="V96" i="2"/>
  <c r="T96" i="2"/>
  <c r="R96" i="2"/>
  <c r="V95" i="2"/>
  <c r="T95" i="2"/>
  <c r="R95" i="2"/>
  <c r="V94" i="2"/>
  <c r="T94" i="2"/>
  <c r="R94" i="2"/>
  <c r="V93" i="2"/>
  <c r="T93" i="2"/>
  <c r="R93" i="2"/>
  <c r="V92" i="2"/>
  <c r="T92" i="2"/>
  <c r="R92" i="2"/>
  <c r="V91" i="2"/>
  <c r="T91" i="2"/>
  <c r="R91" i="2"/>
  <c r="V90" i="2"/>
  <c r="T90" i="2"/>
  <c r="R90" i="2"/>
  <c r="V89" i="2"/>
  <c r="T89" i="2"/>
  <c r="R89" i="2"/>
  <c r="V88" i="2"/>
  <c r="T88" i="2"/>
  <c r="R88" i="2"/>
  <c r="V87" i="2"/>
  <c r="T87" i="2"/>
  <c r="R87" i="2"/>
  <c r="V86" i="2"/>
  <c r="T86" i="2"/>
  <c r="R86" i="2"/>
  <c r="V85" i="2"/>
  <c r="T85" i="2"/>
  <c r="R85" i="2"/>
  <c r="V84" i="2"/>
  <c r="T84" i="2"/>
  <c r="R84" i="2"/>
  <c r="V83" i="2"/>
  <c r="T83" i="2"/>
  <c r="R83" i="2"/>
  <c r="V82" i="2"/>
  <c r="T82" i="2"/>
  <c r="R82" i="2"/>
  <c r="V81" i="2"/>
  <c r="T81" i="2"/>
  <c r="R81" i="2"/>
  <c r="V80" i="2"/>
  <c r="T80" i="2"/>
  <c r="R80" i="2"/>
  <c r="V79" i="2"/>
  <c r="T79" i="2"/>
  <c r="R79" i="2"/>
  <c r="V78" i="2"/>
  <c r="T78" i="2"/>
  <c r="R78" i="2"/>
  <c r="V77" i="2"/>
  <c r="T77" i="2"/>
  <c r="R77" i="2"/>
  <c r="V76" i="2"/>
  <c r="T76" i="2"/>
  <c r="R76" i="2"/>
  <c r="V75" i="2"/>
  <c r="T75" i="2"/>
  <c r="R75" i="2"/>
  <c r="V74" i="2"/>
  <c r="T74" i="2"/>
  <c r="R74" i="2"/>
  <c r="V73" i="2"/>
  <c r="T73" i="2"/>
  <c r="R73" i="2"/>
  <c r="V72" i="2"/>
  <c r="T72" i="2"/>
  <c r="R72" i="2"/>
  <c r="V71" i="2"/>
  <c r="T71" i="2"/>
  <c r="R71" i="2"/>
  <c r="V70" i="2"/>
  <c r="T70" i="2"/>
  <c r="R70" i="2"/>
  <c r="V69" i="2"/>
  <c r="T69" i="2"/>
  <c r="R69" i="2"/>
  <c r="V68" i="2"/>
  <c r="T68" i="2"/>
  <c r="R68" i="2"/>
  <c r="V67" i="2"/>
  <c r="T67" i="2"/>
  <c r="R67" i="2"/>
  <c r="V66" i="2"/>
  <c r="T66" i="2"/>
  <c r="R66" i="2"/>
  <c r="V65" i="2"/>
  <c r="T65" i="2"/>
  <c r="R65" i="2"/>
  <c r="V64" i="2"/>
  <c r="T64" i="2"/>
  <c r="R64" i="2"/>
  <c r="V63" i="2"/>
  <c r="T63" i="2"/>
  <c r="R63" i="2"/>
  <c r="V62" i="2"/>
  <c r="T62" i="2"/>
  <c r="R62" i="2"/>
  <c r="V61" i="2"/>
  <c r="T61" i="2"/>
  <c r="R61" i="2"/>
  <c r="V60" i="2"/>
  <c r="T60" i="2"/>
  <c r="R60" i="2"/>
  <c r="V59" i="2"/>
  <c r="T59" i="2"/>
  <c r="R59" i="2"/>
  <c r="V58" i="2"/>
  <c r="T58" i="2"/>
  <c r="R58" i="2"/>
  <c r="V57" i="2"/>
  <c r="T57" i="2"/>
  <c r="R57" i="2"/>
  <c r="V56" i="2"/>
  <c r="T56" i="2"/>
  <c r="R56" i="2"/>
  <c r="V55" i="2"/>
  <c r="T55" i="2"/>
  <c r="R55" i="2"/>
  <c r="V54" i="2"/>
  <c r="T54" i="2"/>
  <c r="R54" i="2"/>
  <c r="V53" i="2"/>
  <c r="T53" i="2"/>
  <c r="R53" i="2"/>
  <c r="V52" i="2"/>
  <c r="T52" i="2"/>
  <c r="R52" i="2"/>
  <c r="V51" i="2"/>
  <c r="T51" i="2"/>
  <c r="R51" i="2"/>
  <c r="V50" i="2"/>
  <c r="T50" i="2"/>
  <c r="R50" i="2"/>
  <c r="V49" i="2"/>
  <c r="T49" i="2"/>
  <c r="R49" i="2"/>
  <c r="V48" i="2"/>
  <c r="T48" i="2"/>
  <c r="R48" i="2"/>
  <c r="V47" i="2"/>
  <c r="T47" i="2"/>
  <c r="R47" i="2"/>
  <c r="V46" i="2"/>
  <c r="T46" i="2"/>
  <c r="R46" i="2"/>
  <c r="V45" i="2"/>
  <c r="T45" i="2"/>
  <c r="R45" i="2"/>
  <c r="V44" i="2"/>
  <c r="T44" i="2"/>
  <c r="R44" i="2"/>
  <c r="V43" i="2"/>
  <c r="T43" i="2"/>
  <c r="R43" i="2"/>
  <c r="V42" i="2"/>
  <c r="T42" i="2"/>
  <c r="R42" i="2"/>
  <c r="V41" i="2"/>
  <c r="T41" i="2"/>
  <c r="R41" i="2"/>
  <c r="V40" i="2"/>
  <c r="T40" i="2"/>
  <c r="R40" i="2"/>
  <c r="V39" i="2"/>
  <c r="T39" i="2"/>
  <c r="R39" i="2"/>
  <c r="V38" i="2"/>
  <c r="T38" i="2"/>
  <c r="R38" i="2"/>
  <c r="V37" i="2"/>
  <c r="T37" i="2"/>
  <c r="R37" i="2"/>
  <c r="V36" i="2"/>
  <c r="T36" i="2"/>
  <c r="R36" i="2"/>
  <c r="V35" i="2"/>
  <c r="T35" i="2"/>
  <c r="R35" i="2"/>
  <c r="V34" i="2"/>
  <c r="T34" i="2"/>
  <c r="R34" i="2"/>
  <c r="V33" i="2"/>
  <c r="T33" i="2"/>
  <c r="R33" i="2"/>
  <c r="V32" i="2"/>
  <c r="T32" i="2"/>
  <c r="R32" i="2"/>
  <c r="V31" i="2"/>
  <c r="T31" i="2"/>
  <c r="R31" i="2"/>
  <c r="V30" i="2"/>
  <c r="T30" i="2"/>
  <c r="R30" i="2"/>
  <c r="V29" i="2"/>
  <c r="T29" i="2"/>
  <c r="R29" i="2"/>
  <c r="V28" i="2"/>
  <c r="T28" i="2"/>
  <c r="R28" i="2"/>
  <c r="V27" i="2"/>
  <c r="T27" i="2"/>
  <c r="R27" i="2"/>
  <c r="V26" i="2"/>
  <c r="T26" i="2"/>
  <c r="R26" i="2"/>
  <c r="V25" i="2"/>
  <c r="T25" i="2"/>
  <c r="R25" i="2"/>
  <c r="V24" i="2"/>
  <c r="T24" i="2"/>
  <c r="R24" i="2"/>
  <c r="V23" i="2"/>
  <c r="T23" i="2"/>
  <c r="R23" i="2"/>
  <c r="V22" i="2"/>
  <c r="T22" i="2"/>
  <c r="R22" i="2"/>
  <c r="V21" i="2"/>
  <c r="T21" i="2"/>
  <c r="R21" i="2"/>
  <c r="V20" i="2"/>
  <c r="T20" i="2"/>
  <c r="R20" i="2"/>
  <c r="V19" i="2"/>
  <c r="T19" i="2"/>
  <c r="R19" i="2"/>
  <c r="V18" i="2"/>
  <c r="T18" i="2"/>
  <c r="R18" i="2"/>
  <c r="V17" i="2"/>
  <c r="T17" i="2"/>
  <c r="R17" i="2"/>
  <c r="V16" i="2"/>
  <c r="T16" i="2"/>
  <c r="R16" i="2"/>
  <c r="V15" i="2"/>
  <c r="T15" i="2"/>
  <c r="R15" i="2"/>
  <c r="V14" i="2"/>
  <c r="T14" i="2"/>
  <c r="R14" i="2"/>
  <c r="V13" i="2"/>
  <c r="T13" i="2"/>
  <c r="R13" i="2"/>
  <c r="V12" i="2"/>
  <c r="T12" i="2"/>
  <c r="R12" i="2"/>
  <c r="V11" i="2"/>
  <c r="T11" i="2"/>
  <c r="R11" i="2"/>
  <c r="V10" i="2"/>
  <c r="T10" i="2"/>
  <c r="R10" i="2"/>
  <c r="V9" i="2"/>
  <c r="T9" i="2"/>
  <c r="R9" i="2"/>
  <c r="V8" i="2"/>
  <c r="T8" i="2"/>
  <c r="R8" i="2"/>
  <c r="V7" i="2"/>
  <c r="T7" i="2"/>
  <c r="R7" i="2"/>
  <c r="V6" i="2"/>
  <c r="T6" i="2"/>
  <c r="R6" i="2"/>
  <c r="V5" i="2"/>
  <c r="T5" i="2"/>
  <c r="R5" i="2"/>
  <c r="V4" i="2"/>
  <c r="T4" i="2"/>
  <c r="R4" i="2"/>
  <c r="V3" i="2"/>
  <c r="T3" i="2"/>
  <c r="R3" i="2"/>
  <c r="S2" i="2" s="1"/>
  <c r="V2" i="2"/>
  <c r="W2" i="2" s="1"/>
  <c r="U2" i="2"/>
  <c r="T2" i="2"/>
  <c r="R2" i="2"/>
  <c r="AD133" i="1"/>
  <c r="AD132" i="1"/>
  <c r="AD131" i="1"/>
  <c r="AD130" i="1"/>
  <c r="AD129" i="1"/>
  <c r="AD128" i="1"/>
  <c r="AD127" i="1"/>
  <c r="AD126" i="1"/>
  <c r="AD125" i="1"/>
  <c r="AD124" i="1"/>
  <c r="AD123" i="1"/>
  <c r="AD122" i="1"/>
  <c r="AD121" i="1"/>
  <c r="AD120" i="1"/>
  <c r="AD119" i="1"/>
  <c r="AD118" i="1"/>
  <c r="AD117" i="1"/>
  <c r="AD116" i="1"/>
  <c r="AD115" i="1"/>
  <c r="AD114" i="1"/>
  <c r="AD113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E2" i="1" s="1"/>
  <c r="AD6" i="1"/>
  <c r="AD5" i="1"/>
  <c r="AD4" i="1"/>
  <c r="AD3" i="1"/>
  <c r="AD2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C2" i="1" s="1"/>
  <c r="AB5" i="1"/>
  <c r="AB4" i="1"/>
  <c r="AB3" i="1"/>
  <c r="AB2" i="1"/>
  <c r="AA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2" i="1"/>
  <c r="G3" i="4" l="1"/>
  <c r="H3" i="4"/>
  <c r="G4" i="4"/>
  <c r="H4" i="4"/>
  <c r="G5" i="4"/>
  <c r="H5" i="4"/>
  <c r="G6" i="4"/>
  <c r="H6" i="4"/>
  <c r="G7" i="4"/>
  <c r="H7" i="4"/>
  <c r="G8" i="4"/>
  <c r="H8" i="4"/>
  <c r="G9" i="4"/>
  <c r="H9" i="4"/>
  <c r="G10" i="4"/>
  <c r="H10" i="4"/>
  <c r="G11" i="4"/>
  <c r="H11" i="4"/>
  <c r="G12" i="4"/>
  <c r="H12" i="4"/>
  <c r="G13" i="4"/>
  <c r="H13" i="4"/>
  <c r="G14" i="4"/>
  <c r="H14" i="4"/>
  <c r="G15" i="4"/>
  <c r="H15" i="4"/>
  <c r="G16" i="4"/>
  <c r="H16" i="4"/>
  <c r="G17" i="4"/>
  <c r="H17" i="4"/>
  <c r="G18" i="4"/>
  <c r="H18" i="4"/>
  <c r="G19" i="4"/>
  <c r="H19" i="4"/>
  <c r="G20" i="4"/>
  <c r="H20" i="4"/>
  <c r="G21" i="4"/>
  <c r="H21" i="4"/>
  <c r="G22" i="4"/>
  <c r="H22" i="4"/>
  <c r="G23" i="4"/>
  <c r="H23" i="4"/>
  <c r="G24" i="4"/>
  <c r="H24" i="4"/>
  <c r="G25" i="4"/>
  <c r="H25" i="4"/>
  <c r="G26" i="4"/>
  <c r="H26" i="4"/>
  <c r="G27" i="4"/>
  <c r="H27" i="4"/>
  <c r="G28" i="4"/>
  <c r="H28" i="4"/>
  <c r="G29" i="4"/>
  <c r="H29" i="4"/>
  <c r="G30" i="4"/>
  <c r="H30" i="4"/>
  <c r="G31" i="4"/>
  <c r="H31" i="4"/>
  <c r="G32" i="4"/>
  <c r="H32" i="4"/>
  <c r="G33" i="4"/>
  <c r="H33" i="4"/>
  <c r="G34" i="4"/>
  <c r="H34" i="4"/>
  <c r="G35" i="4"/>
  <c r="H35" i="4"/>
  <c r="G36" i="4"/>
  <c r="H36" i="4"/>
  <c r="G37" i="4"/>
  <c r="H37" i="4"/>
  <c r="G38" i="4"/>
  <c r="H38" i="4"/>
  <c r="G39" i="4"/>
  <c r="H39" i="4"/>
  <c r="G40" i="4"/>
  <c r="H40" i="4"/>
  <c r="G41" i="4"/>
  <c r="H41" i="4"/>
  <c r="G42" i="4"/>
  <c r="H42" i="4"/>
  <c r="G43" i="4"/>
  <c r="H43" i="4"/>
  <c r="G44" i="4"/>
  <c r="H44" i="4"/>
  <c r="G45" i="4"/>
  <c r="H45" i="4"/>
  <c r="G46" i="4"/>
  <c r="H46" i="4"/>
  <c r="G47" i="4"/>
  <c r="H47" i="4"/>
  <c r="G48" i="4"/>
  <c r="H48" i="4"/>
  <c r="G49" i="4"/>
  <c r="H49" i="4"/>
  <c r="G50" i="4"/>
  <c r="H50" i="4"/>
  <c r="G51" i="4"/>
  <c r="H51" i="4"/>
  <c r="G52" i="4"/>
  <c r="H52" i="4"/>
  <c r="G53" i="4"/>
  <c r="H53" i="4"/>
  <c r="G54" i="4"/>
  <c r="H54" i="4"/>
  <c r="G55" i="4"/>
  <c r="H55" i="4"/>
  <c r="G56" i="4"/>
  <c r="H56" i="4"/>
  <c r="G57" i="4"/>
  <c r="H57" i="4"/>
  <c r="G58" i="4"/>
  <c r="H58" i="4"/>
  <c r="G59" i="4"/>
  <c r="H59" i="4"/>
  <c r="G60" i="4"/>
  <c r="H60" i="4"/>
  <c r="G61" i="4"/>
  <c r="H61" i="4"/>
  <c r="G62" i="4"/>
  <c r="H62" i="4"/>
  <c r="G63" i="4"/>
  <c r="H63" i="4"/>
  <c r="G64" i="4"/>
  <c r="H64" i="4"/>
  <c r="G65" i="4"/>
  <c r="H65" i="4"/>
  <c r="G66" i="4"/>
  <c r="H66" i="4"/>
  <c r="G67" i="4"/>
  <c r="H67" i="4"/>
  <c r="G68" i="4"/>
  <c r="H68" i="4"/>
  <c r="G69" i="4"/>
  <c r="H69" i="4"/>
  <c r="G70" i="4"/>
  <c r="H70" i="4"/>
  <c r="G71" i="4"/>
  <c r="H71" i="4"/>
  <c r="G72" i="4"/>
  <c r="H72" i="4"/>
  <c r="G73" i="4"/>
  <c r="H73" i="4"/>
  <c r="G74" i="4"/>
  <c r="H74" i="4"/>
  <c r="G75" i="4"/>
  <c r="H75" i="4"/>
  <c r="G76" i="4"/>
  <c r="H76" i="4"/>
  <c r="G77" i="4"/>
  <c r="H77" i="4"/>
  <c r="G78" i="4"/>
  <c r="H78" i="4"/>
  <c r="G79" i="4"/>
  <c r="H79" i="4"/>
  <c r="G80" i="4"/>
  <c r="H80" i="4"/>
  <c r="G81" i="4"/>
  <c r="H81" i="4"/>
  <c r="G82" i="4"/>
  <c r="H82" i="4"/>
  <c r="G83" i="4"/>
  <c r="H83" i="4"/>
  <c r="G84" i="4"/>
  <c r="H84" i="4"/>
  <c r="G85" i="4"/>
  <c r="H85" i="4"/>
  <c r="G86" i="4"/>
  <c r="H86" i="4"/>
  <c r="G87" i="4"/>
  <c r="H87" i="4"/>
  <c r="G88" i="4"/>
  <c r="H88" i="4"/>
  <c r="G89" i="4"/>
  <c r="H89" i="4"/>
  <c r="G90" i="4"/>
  <c r="H90" i="4"/>
  <c r="G91" i="4"/>
  <c r="H91" i="4"/>
  <c r="G92" i="4"/>
  <c r="H92" i="4"/>
  <c r="G93" i="4"/>
  <c r="H93" i="4"/>
  <c r="G94" i="4"/>
  <c r="H94" i="4"/>
  <c r="G95" i="4"/>
  <c r="H95" i="4"/>
  <c r="G96" i="4"/>
  <c r="H96" i="4"/>
  <c r="G97" i="4"/>
  <c r="H97" i="4"/>
  <c r="G98" i="4"/>
  <c r="H98" i="4"/>
  <c r="G99" i="4"/>
  <c r="H99" i="4"/>
  <c r="G100" i="4"/>
  <c r="H100" i="4"/>
  <c r="G101" i="4"/>
  <c r="H101" i="4"/>
  <c r="G102" i="4"/>
  <c r="H102" i="4"/>
  <c r="G103" i="4"/>
  <c r="H103" i="4"/>
  <c r="G104" i="4"/>
  <c r="H104" i="4"/>
  <c r="G105" i="4"/>
  <c r="H105" i="4"/>
  <c r="G106" i="4"/>
  <c r="H106" i="4"/>
  <c r="G107" i="4"/>
  <c r="H107" i="4"/>
  <c r="G108" i="4"/>
  <c r="H108" i="4"/>
  <c r="G109" i="4"/>
  <c r="H109" i="4"/>
  <c r="G110" i="4"/>
  <c r="H110" i="4"/>
  <c r="G111" i="4"/>
  <c r="H111" i="4"/>
  <c r="G112" i="4"/>
  <c r="H112" i="4"/>
  <c r="G113" i="4"/>
  <c r="H113" i="4"/>
  <c r="G114" i="4"/>
  <c r="H114" i="4"/>
  <c r="G115" i="4"/>
  <c r="H115" i="4"/>
  <c r="G116" i="4"/>
  <c r="H116" i="4"/>
  <c r="G117" i="4"/>
  <c r="H117" i="4"/>
  <c r="G118" i="4"/>
  <c r="H118" i="4"/>
  <c r="G119" i="4"/>
  <c r="H119" i="4"/>
  <c r="G120" i="4"/>
  <c r="H120" i="4"/>
  <c r="G121" i="4"/>
  <c r="H121" i="4"/>
  <c r="G122" i="4"/>
  <c r="H122" i="4"/>
  <c r="G123" i="4"/>
  <c r="H123" i="4"/>
  <c r="G124" i="4"/>
  <c r="H124" i="4"/>
  <c r="G125" i="4"/>
  <c r="H125" i="4"/>
  <c r="G126" i="4"/>
  <c r="H126" i="4"/>
  <c r="G127" i="4"/>
  <c r="H127" i="4"/>
  <c r="G128" i="4"/>
  <c r="H128" i="4"/>
  <c r="G129" i="4"/>
  <c r="H129" i="4"/>
  <c r="G130" i="4"/>
  <c r="H130" i="4"/>
  <c r="G131" i="4"/>
  <c r="H131" i="4"/>
  <c r="H2" i="4"/>
  <c r="G2" i="4"/>
  <c r="Q134" i="3"/>
  <c r="S134" i="3"/>
  <c r="U134" i="3"/>
  <c r="Q135" i="3"/>
  <c r="S135" i="3"/>
  <c r="U135" i="3"/>
  <c r="Q136" i="3"/>
  <c r="S136" i="3"/>
  <c r="U136" i="3"/>
  <c r="Q137" i="3"/>
  <c r="S137" i="3"/>
  <c r="U137" i="3"/>
  <c r="J3" i="3"/>
  <c r="K3" i="3"/>
  <c r="L3" i="3"/>
  <c r="M3" i="3"/>
  <c r="N3" i="3"/>
  <c r="O3" i="3"/>
  <c r="J4" i="3"/>
  <c r="K4" i="3"/>
  <c r="Q4" i="3" s="1"/>
  <c r="L4" i="3"/>
  <c r="M4" i="3"/>
  <c r="N4" i="3"/>
  <c r="O4" i="3"/>
  <c r="J5" i="3"/>
  <c r="K5" i="3"/>
  <c r="L5" i="3"/>
  <c r="M5" i="3"/>
  <c r="N5" i="3"/>
  <c r="O5" i="3"/>
  <c r="J6" i="3"/>
  <c r="K6" i="3"/>
  <c r="L6" i="3"/>
  <c r="M6" i="3"/>
  <c r="N6" i="3"/>
  <c r="O6" i="3"/>
  <c r="U6" i="3" s="1"/>
  <c r="J7" i="3"/>
  <c r="K7" i="3"/>
  <c r="L7" i="3"/>
  <c r="M7" i="3"/>
  <c r="N7" i="3"/>
  <c r="O7" i="3"/>
  <c r="J8" i="3"/>
  <c r="K8" i="3"/>
  <c r="Q8" i="3" s="1"/>
  <c r="L8" i="3"/>
  <c r="M8" i="3"/>
  <c r="N8" i="3"/>
  <c r="O8" i="3"/>
  <c r="J9" i="3"/>
  <c r="K9" i="3"/>
  <c r="L9" i="3"/>
  <c r="M9" i="3"/>
  <c r="S9" i="3" s="1"/>
  <c r="N9" i="3"/>
  <c r="O9" i="3"/>
  <c r="J10" i="3"/>
  <c r="K10" i="3"/>
  <c r="L10" i="3"/>
  <c r="M10" i="3"/>
  <c r="N10" i="3"/>
  <c r="O10" i="3"/>
  <c r="U10" i="3" s="1"/>
  <c r="J11" i="3"/>
  <c r="K11" i="3"/>
  <c r="L11" i="3"/>
  <c r="M11" i="3"/>
  <c r="N11" i="3"/>
  <c r="O11" i="3"/>
  <c r="J12" i="3"/>
  <c r="K12" i="3"/>
  <c r="Q12" i="3" s="1"/>
  <c r="L12" i="3"/>
  <c r="M12" i="3"/>
  <c r="N12" i="3"/>
  <c r="O12" i="3"/>
  <c r="J13" i="3"/>
  <c r="K13" i="3"/>
  <c r="L13" i="3"/>
  <c r="M13" i="3"/>
  <c r="N13" i="3"/>
  <c r="O13" i="3"/>
  <c r="J14" i="3"/>
  <c r="K14" i="3"/>
  <c r="L14" i="3"/>
  <c r="M14" i="3"/>
  <c r="N14" i="3"/>
  <c r="O14" i="3"/>
  <c r="U14" i="3" s="1"/>
  <c r="J15" i="3"/>
  <c r="K15" i="3"/>
  <c r="L15" i="3"/>
  <c r="M15" i="3"/>
  <c r="N15" i="3"/>
  <c r="O15" i="3"/>
  <c r="J16" i="3"/>
  <c r="K16" i="3"/>
  <c r="Q16" i="3" s="1"/>
  <c r="L16" i="3"/>
  <c r="M16" i="3"/>
  <c r="N16" i="3"/>
  <c r="O16" i="3"/>
  <c r="J17" i="3"/>
  <c r="K17" i="3"/>
  <c r="L17" i="3"/>
  <c r="M17" i="3"/>
  <c r="S17" i="3" s="1"/>
  <c r="N17" i="3"/>
  <c r="O17" i="3"/>
  <c r="J18" i="3"/>
  <c r="K18" i="3"/>
  <c r="L18" i="3"/>
  <c r="M18" i="3"/>
  <c r="N18" i="3"/>
  <c r="O18" i="3"/>
  <c r="U18" i="3" s="1"/>
  <c r="J19" i="3"/>
  <c r="K19" i="3"/>
  <c r="L19" i="3"/>
  <c r="M19" i="3"/>
  <c r="N19" i="3"/>
  <c r="O19" i="3"/>
  <c r="J20" i="3"/>
  <c r="K20" i="3"/>
  <c r="Q20" i="3" s="1"/>
  <c r="L20" i="3"/>
  <c r="M20" i="3"/>
  <c r="N20" i="3"/>
  <c r="O20" i="3"/>
  <c r="J21" i="3"/>
  <c r="K21" i="3"/>
  <c r="L21" i="3"/>
  <c r="M21" i="3"/>
  <c r="N21" i="3"/>
  <c r="O21" i="3"/>
  <c r="J22" i="3"/>
  <c r="K22" i="3"/>
  <c r="L22" i="3"/>
  <c r="M22" i="3"/>
  <c r="N22" i="3"/>
  <c r="O22" i="3"/>
  <c r="U22" i="3" s="1"/>
  <c r="J23" i="3"/>
  <c r="K23" i="3"/>
  <c r="L23" i="3"/>
  <c r="M23" i="3"/>
  <c r="N23" i="3"/>
  <c r="O23" i="3"/>
  <c r="J24" i="3"/>
  <c r="K24" i="3"/>
  <c r="Q24" i="3" s="1"/>
  <c r="L24" i="3"/>
  <c r="M24" i="3"/>
  <c r="N24" i="3"/>
  <c r="O24" i="3"/>
  <c r="J25" i="3"/>
  <c r="K25" i="3"/>
  <c r="L25" i="3"/>
  <c r="M25" i="3"/>
  <c r="S25" i="3" s="1"/>
  <c r="N25" i="3"/>
  <c r="O25" i="3"/>
  <c r="J26" i="3"/>
  <c r="K26" i="3"/>
  <c r="L26" i="3"/>
  <c r="M26" i="3"/>
  <c r="N26" i="3"/>
  <c r="O26" i="3"/>
  <c r="U26" i="3" s="1"/>
  <c r="J27" i="3"/>
  <c r="K27" i="3"/>
  <c r="L27" i="3"/>
  <c r="M27" i="3"/>
  <c r="N27" i="3"/>
  <c r="O27" i="3"/>
  <c r="J28" i="3"/>
  <c r="K28" i="3"/>
  <c r="Q28" i="3" s="1"/>
  <c r="L28" i="3"/>
  <c r="M28" i="3"/>
  <c r="N28" i="3"/>
  <c r="O28" i="3"/>
  <c r="J29" i="3"/>
  <c r="K29" i="3"/>
  <c r="L29" i="3"/>
  <c r="M29" i="3"/>
  <c r="N29" i="3"/>
  <c r="O29" i="3"/>
  <c r="J30" i="3"/>
  <c r="K30" i="3"/>
  <c r="L30" i="3"/>
  <c r="M30" i="3"/>
  <c r="N30" i="3"/>
  <c r="O30" i="3"/>
  <c r="U30" i="3" s="1"/>
  <c r="J31" i="3"/>
  <c r="K31" i="3"/>
  <c r="L31" i="3"/>
  <c r="M31" i="3"/>
  <c r="N31" i="3"/>
  <c r="O31" i="3"/>
  <c r="J32" i="3"/>
  <c r="K32" i="3"/>
  <c r="Q32" i="3" s="1"/>
  <c r="L32" i="3"/>
  <c r="M32" i="3"/>
  <c r="N32" i="3"/>
  <c r="O32" i="3"/>
  <c r="J33" i="3"/>
  <c r="K33" i="3"/>
  <c r="L33" i="3"/>
  <c r="M33" i="3"/>
  <c r="S33" i="3" s="1"/>
  <c r="N33" i="3"/>
  <c r="O33" i="3"/>
  <c r="J34" i="3"/>
  <c r="K34" i="3"/>
  <c r="L34" i="3"/>
  <c r="M34" i="3"/>
  <c r="N34" i="3"/>
  <c r="O34" i="3"/>
  <c r="U34" i="3" s="1"/>
  <c r="J35" i="3"/>
  <c r="K35" i="3"/>
  <c r="L35" i="3"/>
  <c r="M35" i="3"/>
  <c r="N35" i="3"/>
  <c r="O35" i="3"/>
  <c r="J36" i="3"/>
  <c r="K36" i="3"/>
  <c r="Q36" i="3" s="1"/>
  <c r="L36" i="3"/>
  <c r="M36" i="3"/>
  <c r="N36" i="3"/>
  <c r="O36" i="3"/>
  <c r="J37" i="3"/>
  <c r="K37" i="3"/>
  <c r="L37" i="3"/>
  <c r="M37" i="3"/>
  <c r="N37" i="3"/>
  <c r="O37" i="3"/>
  <c r="J38" i="3"/>
  <c r="K38" i="3"/>
  <c r="L38" i="3"/>
  <c r="M38" i="3"/>
  <c r="N38" i="3"/>
  <c r="O38" i="3"/>
  <c r="U38" i="3" s="1"/>
  <c r="J39" i="3"/>
  <c r="K39" i="3"/>
  <c r="L39" i="3"/>
  <c r="M39" i="3"/>
  <c r="N39" i="3"/>
  <c r="O39" i="3"/>
  <c r="J40" i="3"/>
  <c r="K40" i="3"/>
  <c r="Q40" i="3" s="1"/>
  <c r="L40" i="3"/>
  <c r="M40" i="3"/>
  <c r="N40" i="3"/>
  <c r="O40" i="3"/>
  <c r="J41" i="3"/>
  <c r="K41" i="3"/>
  <c r="L41" i="3"/>
  <c r="M41" i="3"/>
  <c r="S41" i="3" s="1"/>
  <c r="N41" i="3"/>
  <c r="O41" i="3"/>
  <c r="J42" i="3"/>
  <c r="K42" i="3"/>
  <c r="L42" i="3"/>
  <c r="M42" i="3"/>
  <c r="N42" i="3"/>
  <c r="O42" i="3"/>
  <c r="U42" i="3" s="1"/>
  <c r="J43" i="3"/>
  <c r="K43" i="3"/>
  <c r="L43" i="3"/>
  <c r="M43" i="3"/>
  <c r="N43" i="3"/>
  <c r="O43" i="3"/>
  <c r="J44" i="3"/>
  <c r="K44" i="3"/>
  <c r="Q44" i="3" s="1"/>
  <c r="L44" i="3"/>
  <c r="M44" i="3"/>
  <c r="N44" i="3"/>
  <c r="O44" i="3"/>
  <c r="J45" i="3"/>
  <c r="K45" i="3"/>
  <c r="L45" i="3"/>
  <c r="M45" i="3"/>
  <c r="N45" i="3"/>
  <c r="O45" i="3"/>
  <c r="J46" i="3"/>
  <c r="K46" i="3"/>
  <c r="L46" i="3"/>
  <c r="M46" i="3"/>
  <c r="N46" i="3"/>
  <c r="O46" i="3"/>
  <c r="U46" i="3" s="1"/>
  <c r="J47" i="3"/>
  <c r="K47" i="3"/>
  <c r="L47" i="3"/>
  <c r="M47" i="3"/>
  <c r="N47" i="3"/>
  <c r="O47" i="3"/>
  <c r="J48" i="3"/>
  <c r="K48" i="3"/>
  <c r="Q48" i="3" s="1"/>
  <c r="L48" i="3"/>
  <c r="M48" i="3"/>
  <c r="N48" i="3"/>
  <c r="O48" i="3"/>
  <c r="J49" i="3"/>
  <c r="K49" i="3"/>
  <c r="L49" i="3"/>
  <c r="M49" i="3"/>
  <c r="S49" i="3" s="1"/>
  <c r="N49" i="3"/>
  <c r="O49" i="3"/>
  <c r="J50" i="3"/>
  <c r="K50" i="3"/>
  <c r="L50" i="3"/>
  <c r="M50" i="3"/>
  <c r="N50" i="3"/>
  <c r="O50" i="3"/>
  <c r="U50" i="3" s="1"/>
  <c r="J51" i="3"/>
  <c r="K51" i="3"/>
  <c r="L51" i="3"/>
  <c r="M51" i="3"/>
  <c r="N51" i="3"/>
  <c r="O51" i="3"/>
  <c r="J52" i="3"/>
  <c r="K52" i="3"/>
  <c r="Q52" i="3" s="1"/>
  <c r="L52" i="3"/>
  <c r="M52" i="3"/>
  <c r="N52" i="3"/>
  <c r="O52" i="3"/>
  <c r="J53" i="3"/>
  <c r="K53" i="3"/>
  <c r="L53" i="3"/>
  <c r="M53" i="3"/>
  <c r="N53" i="3"/>
  <c r="O53" i="3"/>
  <c r="J54" i="3"/>
  <c r="K54" i="3"/>
  <c r="L54" i="3"/>
  <c r="M54" i="3"/>
  <c r="N54" i="3"/>
  <c r="O54" i="3"/>
  <c r="U54" i="3" s="1"/>
  <c r="J55" i="3"/>
  <c r="K55" i="3"/>
  <c r="L55" i="3"/>
  <c r="M55" i="3"/>
  <c r="N55" i="3"/>
  <c r="O55" i="3"/>
  <c r="J56" i="3"/>
  <c r="K56" i="3"/>
  <c r="Q56" i="3" s="1"/>
  <c r="L56" i="3"/>
  <c r="M56" i="3"/>
  <c r="N56" i="3"/>
  <c r="O56" i="3"/>
  <c r="J57" i="3"/>
  <c r="K57" i="3"/>
  <c r="L57" i="3"/>
  <c r="M57" i="3"/>
  <c r="S57" i="3" s="1"/>
  <c r="N57" i="3"/>
  <c r="O57" i="3"/>
  <c r="J58" i="3"/>
  <c r="K58" i="3"/>
  <c r="L58" i="3"/>
  <c r="M58" i="3"/>
  <c r="N58" i="3"/>
  <c r="O58" i="3"/>
  <c r="U58" i="3" s="1"/>
  <c r="J59" i="3"/>
  <c r="K59" i="3"/>
  <c r="L59" i="3"/>
  <c r="M59" i="3"/>
  <c r="N59" i="3"/>
  <c r="O59" i="3"/>
  <c r="J60" i="3"/>
  <c r="K60" i="3"/>
  <c r="Q60" i="3" s="1"/>
  <c r="L60" i="3"/>
  <c r="M60" i="3"/>
  <c r="N60" i="3"/>
  <c r="O60" i="3"/>
  <c r="J61" i="3"/>
  <c r="K61" i="3"/>
  <c r="L61" i="3"/>
  <c r="M61" i="3"/>
  <c r="N61" i="3"/>
  <c r="O61" i="3"/>
  <c r="J62" i="3"/>
  <c r="K62" i="3"/>
  <c r="L62" i="3"/>
  <c r="M62" i="3"/>
  <c r="N62" i="3"/>
  <c r="O62" i="3"/>
  <c r="U62" i="3" s="1"/>
  <c r="J63" i="3"/>
  <c r="K63" i="3"/>
  <c r="L63" i="3"/>
  <c r="M63" i="3"/>
  <c r="N63" i="3"/>
  <c r="O63" i="3"/>
  <c r="J64" i="3"/>
  <c r="K64" i="3"/>
  <c r="Q64" i="3" s="1"/>
  <c r="L64" i="3"/>
  <c r="M64" i="3"/>
  <c r="N64" i="3"/>
  <c r="O64" i="3"/>
  <c r="J65" i="3"/>
  <c r="K65" i="3"/>
  <c r="L65" i="3"/>
  <c r="M65" i="3"/>
  <c r="S65" i="3" s="1"/>
  <c r="N65" i="3"/>
  <c r="O65" i="3"/>
  <c r="J66" i="3"/>
  <c r="K66" i="3"/>
  <c r="L66" i="3"/>
  <c r="M66" i="3"/>
  <c r="N66" i="3"/>
  <c r="O66" i="3"/>
  <c r="U66" i="3" s="1"/>
  <c r="J67" i="3"/>
  <c r="K67" i="3"/>
  <c r="L67" i="3"/>
  <c r="M67" i="3"/>
  <c r="N67" i="3"/>
  <c r="O67" i="3"/>
  <c r="J68" i="3"/>
  <c r="K68" i="3"/>
  <c r="Q68" i="3" s="1"/>
  <c r="L68" i="3"/>
  <c r="M68" i="3"/>
  <c r="N68" i="3"/>
  <c r="O68" i="3"/>
  <c r="J69" i="3"/>
  <c r="K69" i="3"/>
  <c r="L69" i="3"/>
  <c r="M69" i="3"/>
  <c r="N69" i="3"/>
  <c r="O69" i="3"/>
  <c r="J70" i="3"/>
  <c r="K70" i="3"/>
  <c r="L70" i="3"/>
  <c r="M70" i="3"/>
  <c r="N70" i="3"/>
  <c r="O70" i="3"/>
  <c r="U70" i="3" s="1"/>
  <c r="J71" i="3"/>
  <c r="K71" i="3"/>
  <c r="L71" i="3"/>
  <c r="M71" i="3"/>
  <c r="N71" i="3"/>
  <c r="O71" i="3"/>
  <c r="J72" i="3"/>
  <c r="K72" i="3"/>
  <c r="Q72" i="3" s="1"/>
  <c r="L72" i="3"/>
  <c r="M72" i="3"/>
  <c r="N72" i="3"/>
  <c r="O72" i="3"/>
  <c r="J73" i="3"/>
  <c r="K73" i="3"/>
  <c r="L73" i="3"/>
  <c r="M73" i="3"/>
  <c r="S73" i="3" s="1"/>
  <c r="N73" i="3"/>
  <c r="O73" i="3"/>
  <c r="J74" i="3"/>
  <c r="K74" i="3"/>
  <c r="L74" i="3"/>
  <c r="M74" i="3"/>
  <c r="N74" i="3"/>
  <c r="O74" i="3"/>
  <c r="U74" i="3" s="1"/>
  <c r="J75" i="3"/>
  <c r="K75" i="3"/>
  <c r="L75" i="3"/>
  <c r="M75" i="3"/>
  <c r="N75" i="3"/>
  <c r="O75" i="3"/>
  <c r="J76" i="3"/>
  <c r="K76" i="3"/>
  <c r="Q76" i="3" s="1"/>
  <c r="L76" i="3"/>
  <c r="M76" i="3"/>
  <c r="N76" i="3"/>
  <c r="O76" i="3"/>
  <c r="J77" i="3"/>
  <c r="K77" i="3"/>
  <c r="L77" i="3"/>
  <c r="M77" i="3"/>
  <c r="N77" i="3"/>
  <c r="O77" i="3"/>
  <c r="J78" i="3"/>
  <c r="K78" i="3"/>
  <c r="L78" i="3"/>
  <c r="M78" i="3"/>
  <c r="N78" i="3"/>
  <c r="O78" i="3"/>
  <c r="U78" i="3" s="1"/>
  <c r="J79" i="3"/>
  <c r="K79" i="3"/>
  <c r="L79" i="3"/>
  <c r="M79" i="3"/>
  <c r="N79" i="3"/>
  <c r="O79" i="3"/>
  <c r="J80" i="3"/>
  <c r="K80" i="3"/>
  <c r="Q80" i="3" s="1"/>
  <c r="L80" i="3"/>
  <c r="M80" i="3"/>
  <c r="N80" i="3"/>
  <c r="O80" i="3"/>
  <c r="J81" i="3"/>
  <c r="K81" i="3"/>
  <c r="L81" i="3"/>
  <c r="M81" i="3"/>
  <c r="S81" i="3" s="1"/>
  <c r="N81" i="3"/>
  <c r="O81" i="3"/>
  <c r="J82" i="3"/>
  <c r="K82" i="3"/>
  <c r="L82" i="3"/>
  <c r="M82" i="3"/>
  <c r="N82" i="3"/>
  <c r="O82" i="3"/>
  <c r="U82" i="3" s="1"/>
  <c r="J83" i="3"/>
  <c r="K83" i="3"/>
  <c r="L83" i="3"/>
  <c r="M83" i="3"/>
  <c r="N83" i="3"/>
  <c r="O83" i="3"/>
  <c r="J84" i="3"/>
  <c r="K84" i="3"/>
  <c r="Q84" i="3" s="1"/>
  <c r="L84" i="3"/>
  <c r="M84" i="3"/>
  <c r="N84" i="3"/>
  <c r="O84" i="3"/>
  <c r="J85" i="3"/>
  <c r="K85" i="3"/>
  <c r="L85" i="3"/>
  <c r="M85" i="3"/>
  <c r="N85" i="3"/>
  <c r="O85" i="3"/>
  <c r="J86" i="3"/>
  <c r="K86" i="3"/>
  <c r="L86" i="3"/>
  <c r="M86" i="3"/>
  <c r="N86" i="3"/>
  <c r="O86" i="3"/>
  <c r="U86" i="3" s="1"/>
  <c r="J87" i="3"/>
  <c r="K87" i="3"/>
  <c r="L87" i="3"/>
  <c r="M87" i="3"/>
  <c r="N87" i="3"/>
  <c r="O87" i="3"/>
  <c r="J88" i="3"/>
  <c r="K88" i="3"/>
  <c r="Q88" i="3" s="1"/>
  <c r="L88" i="3"/>
  <c r="M88" i="3"/>
  <c r="N88" i="3"/>
  <c r="O88" i="3"/>
  <c r="J89" i="3"/>
  <c r="K89" i="3"/>
  <c r="L89" i="3"/>
  <c r="M89" i="3"/>
  <c r="S89" i="3" s="1"/>
  <c r="N89" i="3"/>
  <c r="O89" i="3"/>
  <c r="J90" i="3"/>
  <c r="K90" i="3"/>
  <c r="L90" i="3"/>
  <c r="M90" i="3"/>
  <c r="N90" i="3"/>
  <c r="O90" i="3"/>
  <c r="U90" i="3" s="1"/>
  <c r="J91" i="3"/>
  <c r="K91" i="3"/>
  <c r="L91" i="3"/>
  <c r="M91" i="3"/>
  <c r="N91" i="3"/>
  <c r="O91" i="3"/>
  <c r="J92" i="3"/>
  <c r="K92" i="3"/>
  <c r="Q92" i="3" s="1"/>
  <c r="L92" i="3"/>
  <c r="M92" i="3"/>
  <c r="N92" i="3"/>
  <c r="O92" i="3"/>
  <c r="J93" i="3"/>
  <c r="K93" i="3"/>
  <c r="L93" i="3"/>
  <c r="M93" i="3"/>
  <c r="N93" i="3"/>
  <c r="O93" i="3"/>
  <c r="J94" i="3"/>
  <c r="K94" i="3"/>
  <c r="L94" i="3"/>
  <c r="M94" i="3"/>
  <c r="N94" i="3"/>
  <c r="O94" i="3"/>
  <c r="U94" i="3" s="1"/>
  <c r="J95" i="3"/>
  <c r="K95" i="3"/>
  <c r="L95" i="3"/>
  <c r="M95" i="3"/>
  <c r="N95" i="3"/>
  <c r="O95" i="3"/>
  <c r="J96" i="3"/>
  <c r="K96" i="3"/>
  <c r="Q96" i="3" s="1"/>
  <c r="L96" i="3"/>
  <c r="M96" i="3"/>
  <c r="N96" i="3"/>
  <c r="O96" i="3"/>
  <c r="J97" i="3"/>
  <c r="K97" i="3"/>
  <c r="L97" i="3"/>
  <c r="M97" i="3"/>
  <c r="S97" i="3" s="1"/>
  <c r="N97" i="3"/>
  <c r="O97" i="3"/>
  <c r="J98" i="3"/>
  <c r="K98" i="3"/>
  <c r="L98" i="3"/>
  <c r="M98" i="3"/>
  <c r="N98" i="3"/>
  <c r="O98" i="3"/>
  <c r="U98" i="3" s="1"/>
  <c r="J99" i="3"/>
  <c r="K99" i="3"/>
  <c r="L99" i="3"/>
  <c r="M99" i="3"/>
  <c r="N99" i="3"/>
  <c r="O99" i="3"/>
  <c r="J100" i="3"/>
  <c r="K100" i="3"/>
  <c r="Q100" i="3" s="1"/>
  <c r="L100" i="3"/>
  <c r="M100" i="3"/>
  <c r="N100" i="3"/>
  <c r="O100" i="3"/>
  <c r="J101" i="3"/>
  <c r="K101" i="3"/>
  <c r="L101" i="3"/>
  <c r="M101" i="3"/>
  <c r="N101" i="3"/>
  <c r="O101" i="3"/>
  <c r="J102" i="3"/>
  <c r="K102" i="3"/>
  <c r="L102" i="3"/>
  <c r="M102" i="3"/>
  <c r="N102" i="3"/>
  <c r="O102" i="3"/>
  <c r="U102" i="3" s="1"/>
  <c r="J103" i="3"/>
  <c r="K103" i="3"/>
  <c r="L103" i="3"/>
  <c r="M103" i="3"/>
  <c r="N103" i="3"/>
  <c r="O103" i="3"/>
  <c r="J104" i="3"/>
  <c r="K104" i="3"/>
  <c r="Q104" i="3" s="1"/>
  <c r="L104" i="3"/>
  <c r="M104" i="3"/>
  <c r="N104" i="3"/>
  <c r="O104" i="3"/>
  <c r="J105" i="3"/>
  <c r="K105" i="3"/>
  <c r="L105" i="3"/>
  <c r="M105" i="3"/>
  <c r="S105" i="3" s="1"/>
  <c r="N105" i="3"/>
  <c r="O105" i="3"/>
  <c r="J106" i="3"/>
  <c r="K106" i="3"/>
  <c r="L106" i="3"/>
  <c r="M106" i="3"/>
  <c r="N106" i="3"/>
  <c r="O106" i="3"/>
  <c r="U106" i="3" s="1"/>
  <c r="J107" i="3"/>
  <c r="K107" i="3"/>
  <c r="L107" i="3"/>
  <c r="M107" i="3"/>
  <c r="N107" i="3"/>
  <c r="O107" i="3"/>
  <c r="J108" i="3"/>
  <c r="K108" i="3"/>
  <c r="Q108" i="3" s="1"/>
  <c r="L108" i="3"/>
  <c r="M108" i="3"/>
  <c r="N108" i="3"/>
  <c r="O108" i="3"/>
  <c r="J109" i="3"/>
  <c r="K109" i="3"/>
  <c r="L109" i="3"/>
  <c r="M109" i="3"/>
  <c r="N109" i="3"/>
  <c r="O109" i="3"/>
  <c r="J110" i="3"/>
  <c r="K110" i="3"/>
  <c r="L110" i="3"/>
  <c r="M110" i="3"/>
  <c r="N110" i="3"/>
  <c r="O110" i="3"/>
  <c r="U110" i="3" s="1"/>
  <c r="J111" i="3"/>
  <c r="K111" i="3"/>
  <c r="L111" i="3"/>
  <c r="M111" i="3"/>
  <c r="N111" i="3"/>
  <c r="O111" i="3"/>
  <c r="J112" i="3"/>
  <c r="K112" i="3"/>
  <c r="Q112" i="3" s="1"/>
  <c r="L112" i="3"/>
  <c r="M112" i="3"/>
  <c r="N112" i="3"/>
  <c r="O112" i="3"/>
  <c r="J113" i="3"/>
  <c r="K113" i="3"/>
  <c r="L113" i="3"/>
  <c r="M113" i="3"/>
  <c r="S113" i="3" s="1"/>
  <c r="N113" i="3"/>
  <c r="O113" i="3"/>
  <c r="J114" i="3"/>
  <c r="K114" i="3"/>
  <c r="L114" i="3"/>
  <c r="M114" i="3"/>
  <c r="N114" i="3"/>
  <c r="O114" i="3"/>
  <c r="U114" i="3" s="1"/>
  <c r="J115" i="3"/>
  <c r="K115" i="3"/>
  <c r="L115" i="3"/>
  <c r="M115" i="3"/>
  <c r="N115" i="3"/>
  <c r="O115" i="3"/>
  <c r="J116" i="3"/>
  <c r="K116" i="3"/>
  <c r="Q116" i="3" s="1"/>
  <c r="L116" i="3"/>
  <c r="M116" i="3"/>
  <c r="N116" i="3"/>
  <c r="O116" i="3"/>
  <c r="J117" i="3"/>
  <c r="K117" i="3"/>
  <c r="L117" i="3"/>
  <c r="M117" i="3"/>
  <c r="N117" i="3"/>
  <c r="O117" i="3"/>
  <c r="J118" i="3"/>
  <c r="K118" i="3"/>
  <c r="L118" i="3"/>
  <c r="M118" i="3"/>
  <c r="N118" i="3"/>
  <c r="O118" i="3"/>
  <c r="U118" i="3" s="1"/>
  <c r="J119" i="3"/>
  <c r="K119" i="3"/>
  <c r="L119" i="3"/>
  <c r="M119" i="3"/>
  <c r="N119" i="3"/>
  <c r="O119" i="3"/>
  <c r="J120" i="3"/>
  <c r="K120" i="3"/>
  <c r="Q120" i="3" s="1"/>
  <c r="L120" i="3"/>
  <c r="M120" i="3"/>
  <c r="N120" i="3"/>
  <c r="O120" i="3"/>
  <c r="J121" i="3"/>
  <c r="K121" i="3"/>
  <c r="L121" i="3"/>
  <c r="M121" i="3"/>
  <c r="S121" i="3" s="1"/>
  <c r="N121" i="3"/>
  <c r="O121" i="3"/>
  <c r="J122" i="3"/>
  <c r="K122" i="3"/>
  <c r="L122" i="3"/>
  <c r="M122" i="3"/>
  <c r="N122" i="3"/>
  <c r="O122" i="3"/>
  <c r="U122" i="3" s="1"/>
  <c r="J123" i="3"/>
  <c r="K123" i="3"/>
  <c r="L123" i="3"/>
  <c r="M123" i="3"/>
  <c r="N123" i="3"/>
  <c r="O123" i="3"/>
  <c r="J124" i="3"/>
  <c r="K124" i="3"/>
  <c r="Q124" i="3" s="1"/>
  <c r="L124" i="3"/>
  <c r="M124" i="3"/>
  <c r="N124" i="3"/>
  <c r="O124" i="3"/>
  <c r="J125" i="3"/>
  <c r="K125" i="3"/>
  <c r="L125" i="3"/>
  <c r="M125" i="3"/>
  <c r="N125" i="3"/>
  <c r="O125" i="3"/>
  <c r="J126" i="3"/>
  <c r="K126" i="3"/>
  <c r="L126" i="3"/>
  <c r="M126" i="3"/>
  <c r="N126" i="3"/>
  <c r="O126" i="3"/>
  <c r="U126" i="3" s="1"/>
  <c r="J127" i="3"/>
  <c r="K127" i="3"/>
  <c r="L127" i="3"/>
  <c r="M127" i="3"/>
  <c r="N127" i="3"/>
  <c r="O127" i="3"/>
  <c r="J128" i="3"/>
  <c r="K128" i="3"/>
  <c r="Q128" i="3" s="1"/>
  <c r="L128" i="3"/>
  <c r="M128" i="3"/>
  <c r="N128" i="3"/>
  <c r="O128" i="3"/>
  <c r="J129" i="3"/>
  <c r="K129" i="3"/>
  <c r="L129" i="3"/>
  <c r="M129" i="3"/>
  <c r="S129" i="3" s="1"/>
  <c r="N129" i="3"/>
  <c r="O129" i="3"/>
  <c r="J130" i="3"/>
  <c r="K130" i="3"/>
  <c r="L130" i="3"/>
  <c r="M130" i="3"/>
  <c r="N130" i="3"/>
  <c r="O130" i="3"/>
  <c r="U130" i="3" s="1"/>
  <c r="J131" i="3"/>
  <c r="K131" i="3"/>
  <c r="L131" i="3"/>
  <c r="M131" i="3"/>
  <c r="N131" i="3"/>
  <c r="O131" i="3"/>
  <c r="J132" i="3"/>
  <c r="K132" i="3"/>
  <c r="Q132" i="3" s="1"/>
  <c r="L132" i="3"/>
  <c r="M132" i="3"/>
  <c r="N132" i="3"/>
  <c r="O132" i="3"/>
  <c r="J133" i="3"/>
  <c r="K133" i="3"/>
  <c r="L133" i="3"/>
  <c r="M133" i="3"/>
  <c r="N133" i="3"/>
  <c r="O133" i="3"/>
  <c r="J134" i="3"/>
  <c r="K134" i="3"/>
  <c r="L134" i="3"/>
  <c r="M134" i="3"/>
  <c r="N134" i="3"/>
  <c r="O134" i="3"/>
  <c r="J135" i="3"/>
  <c r="K135" i="3"/>
  <c r="L135" i="3"/>
  <c r="M135" i="3"/>
  <c r="N135" i="3"/>
  <c r="O135" i="3"/>
  <c r="J136" i="3"/>
  <c r="K136" i="3"/>
  <c r="L136" i="3"/>
  <c r="M136" i="3"/>
  <c r="N136" i="3"/>
  <c r="O136" i="3"/>
  <c r="J137" i="3"/>
  <c r="K137" i="3"/>
  <c r="L137" i="3"/>
  <c r="M137" i="3"/>
  <c r="N137" i="3"/>
  <c r="O137" i="3"/>
  <c r="K2" i="3"/>
  <c r="L2" i="3"/>
  <c r="M2" i="3"/>
  <c r="N2" i="3"/>
  <c r="O2" i="3"/>
  <c r="J2" i="3"/>
  <c r="G3" i="2"/>
  <c r="H3" i="2"/>
  <c r="I3" i="2"/>
  <c r="G4" i="2"/>
  <c r="H4" i="2"/>
  <c r="I4" i="2"/>
  <c r="G5" i="2"/>
  <c r="H5" i="2"/>
  <c r="M5" i="2" s="1"/>
  <c r="I5" i="2"/>
  <c r="G6" i="2"/>
  <c r="H6" i="2"/>
  <c r="I6" i="2"/>
  <c r="G7" i="2"/>
  <c r="H7" i="2"/>
  <c r="I7" i="2"/>
  <c r="G8" i="2"/>
  <c r="K8" i="2" s="1"/>
  <c r="H8" i="2"/>
  <c r="I8" i="2"/>
  <c r="G9" i="2"/>
  <c r="H9" i="2"/>
  <c r="I9" i="2"/>
  <c r="G10" i="2"/>
  <c r="H10" i="2"/>
  <c r="I10" i="2"/>
  <c r="M10" i="2" s="1"/>
  <c r="G11" i="2"/>
  <c r="H11" i="2"/>
  <c r="I11" i="2"/>
  <c r="G12" i="2"/>
  <c r="H12" i="2"/>
  <c r="I12" i="2"/>
  <c r="G13" i="2"/>
  <c r="H13" i="2"/>
  <c r="M13" i="2" s="1"/>
  <c r="I13" i="2"/>
  <c r="G14" i="2"/>
  <c r="H14" i="2"/>
  <c r="I14" i="2"/>
  <c r="G15" i="2"/>
  <c r="H15" i="2"/>
  <c r="I15" i="2"/>
  <c r="G16" i="2"/>
  <c r="K16" i="2" s="1"/>
  <c r="H16" i="2"/>
  <c r="I16" i="2"/>
  <c r="G17" i="2"/>
  <c r="H17" i="2"/>
  <c r="I17" i="2"/>
  <c r="G18" i="2"/>
  <c r="H18" i="2"/>
  <c r="I18" i="2"/>
  <c r="M18" i="2" s="1"/>
  <c r="G19" i="2"/>
  <c r="H19" i="2"/>
  <c r="I19" i="2"/>
  <c r="G20" i="2"/>
  <c r="H20" i="2"/>
  <c r="I20" i="2"/>
  <c r="G21" i="2"/>
  <c r="H21" i="2"/>
  <c r="M21" i="2" s="1"/>
  <c r="I21" i="2"/>
  <c r="G22" i="2"/>
  <c r="H22" i="2"/>
  <c r="I22" i="2"/>
  <c r="G23" i="2"/>
  <c r="H23" i="2"/>
  <c r="I23" i="2"/>
  <c r="G24" i="2"/>
  <c r="H24" i="2"/>
  <c r="I24" i="2"/>
  <c r="G25" i="2"/>
  <c r="H25" i="2"/>
  <c r="I25" i="2"/>
  <c r="G26" i="2"/>
  <c r="H26" i="2"/>
  <c r="I26" i="2"/>
  <c r="M26" i="2" s="1"/>
  <c r="G27" i="2"/>
  <c r="H27" i="2"/>
  <c r="I27" i="2"/>
  <c r="G28" i="2"/>
  <c r="H28" i="2"/>
  <c r="I28" i="2"/>
  <c r="G29" i="2"/>
  <c r="H29" i="2"/>
  <c r="M29" i="2" s="1"/>
  <c r="I29" i="2"/>
  <c r="G30" i="2"/>
  <c r="H30" i="2"/>
  <c r="I30" i="2"/>
  <c r="G31" i="2"/>
  <c r="H31" i="2"/>
  <c r="I31" i="2"/>
  <c r="G32" i="2"/>
  <c r="K32" i="2" s="1"/>
  <c r="H32" i="2"/>
  <c r="I32" i="2"/>
  <c r="G33" i="2"/>
  <c r="H33" i="2"/>
  <c r="I33" i="2"/>
  <c r="G34" i="2"/>
  <c r="H34" i="2"/>
  <c r="I34" i="2"/>
  <c r="G35" i="2"/>
  <c r="H35" i="2"/>
  <c r="I35" i="2"/>
  <c r="G36" i="2"/>
  <c r="H36" i="2"/>
  <c r="I36" i="2"/>
  <c r="G37" i="2"/>
  <c r="H37" i="2"/>
  <c r="M37" i="2" s="1"/>
  <c r="I37" i="2"/>
  <c r="G38" i="2"/>
  <c r="H38" i="2"/>
  <c r="I38" i="2"/>
  <c r="G39" i="2"/>
  <c r="H39" i="2"/>
  <c r="I39" i="2"/>
  <c r="G40" i="2"/>
  <c r="K40" i="2" s="1"/>
  <c r="H40" i="2"/>
  <c r="I40" i="2"/>
  <c r="G41" i="2"/>
  <c r="H41" i="2"/>
  <c r="I41" i="2"/>
  <c r="G42" i="2"/>
  <c r="H42" i="2"/>
  <c r="I42" i="2"/>
  <c r="M42" i="2" s="1"/>
  <c r="G43" i="2"/>
  <c r="H43" i="2"/>
  <c r="I43" i="2"/>
  <c r="G44" i="2"/>
  <c r="H44" i="2"/>
  <c r="I44" i="2"/>
  <c r="G45" i="2"/>
  <c r="H45" i="2"/>
  <c r="K45" i="2" s="1"/>
  <c r="I45" i="2"/>
  <c r="G46" i="2"/>
  <c r="H46" i="2"/>
  <c r="I46" i="2"/>
  <c r="G47" i="2"/>
  <c r="H47" i="2"/>
  <c r="I47" i="2"/>
  <c r="G48" i="2"/>
  <c r="K48" i="2" s="1"/>
  <c r="H48" i="2"/>
  <c r="I48" i="2"/>
  <c r="G49" i="2"/>
  <c r="H49" i="2"/>
  <c r="I49" i="2"/>
  <c r="G50" i="2"/>
  <c r="H50" i="2"/>
  <c r="I50" i="2"/>
  <c r="M50" i="2" s="1"/>
  <c r="G51" i="2"/>
  <c r="H51" i="2"/>
  <c r="I51" i="2"/>
  <c r="G52" i="2"/>
  <c r="H52" i="2"/>
  <c r="I52" i="2"/>
  <c r="G53" i="2"/>
  <c r="H53" i="2"/>
  <c r="M53" i="2" s="1"/>
  <c r="I53" i="2"/>
  <c r="G54" i="2"/>
  <c r="H54" i="2"/>
  <c r="I54" i="2"/>
  <c r="G55" i="2"/>
  <c r="H55" i="2"/>
  <c r="I55" i="2"/>
  <c r="G56" i="2"/>
  <c r="K56" i="2" s="1"/>
  <c r="H56" i="2"/>
  <c r="I56" i="2"/>
  <c r="G57" i="2"/>
  <c r="H57" i="2"/>
  <c r="I57" i="2"/>
  <c r="G58" i="2"/>
  <c r="H58" i="2"/>
  <c r="I58" i="2"/>
  <c r="M58" i="2" s="1"/>
  <c r="G59" i="2"/>
  <c r="H59" i="2"/>
  <c r="I59" i="2"/>
  <c r="G60" i="2"/>
  <c r="H60" i="2"/>
  <c r="I60" i="2"/>
  <c r="G61" i="2"/>
  <c r="H61" i="2"/>
  <c r="M61" i="2" s="1"/>
  <c r="I61" i="2"/>
  <c r="G62" i="2"/>
  <c r="H62" i="2"/>
  <c r="I62" i="2"/>
  <c r="G63" i="2"/>
  <c r="H63" i="2"/>
  <c r="I63" i="2"/>
  <c r="G64" i="2"/>
  <c r="K64" i="2" s="1"/>
  <c r="H64" i="2"/>
  <c r="I64" i="2"/>
  <c r="G65" i="2"/>
  <c r="H65" i="2"/>
  <c r="I65" i="2"/>
  <c r="G66" i="2"/>
  <c r="H66" i="2"/>
  <c r="I66" i="2"/>
  <c r="M66" i="2" s="1"/>
  <c r="G67" i="2"/>
  <c r="H67" i="2"/>
  <c r="I67" i="2"/>
  <c r="G68" i="2"/>
  <c r="H68" i="2"/>
  <c r="I68" i="2"/>
  <c r="G69" i="2"/>
  <c r="H69" i="2"/>
  <c r="M69" i="2" s="1"/>
  <c r="I69" i="2"/>
  <c r="G70" i="2"/>
  <c r="H70" i="2"/>
  <c r="I70" i="2"/>
  <c r="G71" i="2"/>
  <c r="H71" i="2"/>
  <c r="I71" i="2"/>
  <c r="G72" i="2"/>
  <c r="K72" i="2" s="1"/>
  <c r="H72" i="2"/>
  <c r="I72" i="2"/>
  <c r="G73" i="2"/>
  <c r="H73" i="2"/>
  <c r="I73" i="2"/>
  <c r="G74" i="2"/>
  <c r="H74" i="2"/>
  <c r="I74" i="2"/>
  <c r="M74" i="2" s="1"/>
  <c r="G75" i="2"/>
  <c r="H75" i="2"/>
  <c r="I75" i="2"/>
  <c r="G76" i="2"/>
  <c r="H76" i="2"/>
  <c r="I76" i="2"/>
  <c r="G77" i="2"/>
  <c r="H77" i="2"/>
  <c r="M77" i="2" s="1"/>
  <c r="I77" i="2"/>
  <c r="G78" i="2"/>
  <c r="H78" i="2"/>
  <c r="I78" i="2"/>
  <c r="G79" i="2"/>
  <c r="H79" i="2"/>
  <c r="I79" i="2"/>
  <c r="G80" i="2"/>
  <c r="K80" i="2" s="1"/>
  <c r="H80" i="2"/>
  <c r="I80" i="2"/>
  <c r="G81" i="2"/>
  <c r="H81" i="2"/>
  <c r="I81" i="2"/>
  <c r="G82" i="2"/>
  <c r="H82" i="2"/>
  <c r="I82" i="2"/>
  <c r="M82" i="2" s="1"/>
  <c r="G83" i="2"/>
  <c r="H83" i="2"/>
  <c r="I83" i="2"/>
  <c r="G84" i="2"/>
  <c r="H84" i="2"/>
  <c r="I84" i="2"/>
  <c r="G85" i="2"/>
  <c r="H85" i="2"/>
  <c r="M85" i="2" s="1"/>
  <c r="I85" i="2"/>
  <c r="G86" i="2"/>
  <c r="H86" i="2"/>
  <c r="I86" i="2"/>
  <c r="G87" i="2"/>
  <c r="H87" i="2"/>
  <c r="I87" i="2"/>
  <c r="G88" i="2"/>
  <c r="H88" i="2"/>
  <c r="I88" i="2"/>
  <c r="G89" i="2"/>
  <c r="H89" i="2"/>
  <c r="I89" i="2"/>
  <c r="G90" i="2"/>
  <c r="H90" i="2"/>
  <c r="I90" i="2"/>
  <c r="M90" i="2" s="1"/>
  <c r="G91" i="2"/>
  <c r="H91" i="2"/>
  <c r="I91" i="2"/>
  <c r="G92" i="2"/>
  <c r="H92" i="2"/>
  <c r="I92" i="2"/>
  <c r="G93" i="2"/>
  <c r="H93" i="2"/>
  <c r="M93" i="2" s="1"/>
  <c r="I93" i="2"/>
  <c r="G94" i="2"/>
  <c r="H94" i="2"/>
  <c r="I94" i="2"/>
  <c r="G95" i="2"/>
  <c r="H95" i="2"/>
  <c r="I95" i="2"/>
  <c r="G96" i="2"/>
  <c r="K96" i="2" s="1"/>
  <c r="H96" i="2"/>
  <c r="I96" i="2"/>
  <c r="G97" i="2"/>
  <c r="H97" i="2"/>
  <c r="I97" i="2"/>
  <c r="G98" i="2"/>
  <c r="H98" i="2"/>
  <c r="I98" i="2"/>
  <c r="G99" i="2"/>
  <c r="H99" i="2"/>
  <c r="I99" i="2"/>
  <c r="G100" i="2"/>
  <c r="H100" i="2"/>
  <c r="I100" i="2"/>
  <c r="G101" i="2"/>
  <c r="H101" i="2"/>
  <c r="M101" i="2" s="1"/>
  <c r="I101" i="2"/>
  <c r="G102" i="2"/>
  <c r="H102" i="2"/>
  <c r="I102" i="2"/>
  <c r="G103" i="2"/>
  <c r="H103" i="2"/>
  <c r="I103" i="2"/>
  <c r="G104" i="2"/>
  <c r="K104" i="2" s="1"/>
  <c r="H104" i="2"/>
  <c r="I104" i="2"/>
  <c r="G105" i="2"/>
  <c r="H105" i="2"/>
  <c r="I105" i="2"/>
  <c r="G106" i="2"/>
  <c r="H106" i="2"/>
  <c r="I106" i="2"/>
  <c r="M106" i="2" s="1"/>
  <c r="G107" i="2"/>
  <c r="H107" i="2"/>
  <c r="I107" i="2"/>
  <c r="G108" i="2"/>
  <c r="H108" i="2"/>
  <c r="I108" i="2"/>
  <c r="G109" i="2"/>
  <c r="H109" i="2"/>
  <c r="K109" i="2" s="1"/>
  <c r="I109" i="2"/>
  <c r="G110" i="2"/>
  <c r="H110" i="2"/>
  <c r="I110" i="2"/>
  <c r="G111" i="2"/>
  <c r="H111" i="2"/>
  <c r="I111" i="2"/>
  <c r="G112" i="2"/>
  <c r="K112" i="2" s="1"/>
  <c r="H112" i="2"/>
  <c r="I112" i="2"/>
  <c r="G113" i="2"/>
  <c r="H113" i="2"/>
  <c r="I113" i="2"/>
  <c r="G114" i="2"/>
  <c r="H114" i="2"/>
  <c r="I114" i="2"/>
  <c r="M114" i="2" s="1"/>
  <c r="G115" i="2"/>
  <c r="H115" i="2"/>
  <c r="I115" i="2"/>
  <c r="G116" i="2"/>
  <c r="H116" i="2"/>
  <c r="I116" i="2"/>
  <c r="G117" i="2"/>
  <c r="H117" i="2"/>
  <c r="M117" i="2" s="1"/>
  <c r="I117" i="2"/>
  <c r="G118" i="2"/>
  <c r="H118" i="2"/>
  <c r="I118" i="2"/>
  <c r="G119" i="2"/>
  <c r="H119" i="2"/>
  <c r="I119" i="2"/>
  <c r="G120" i="2"/>
  <c r="K120" i="2" s="1"/>
  <c r="H120" i="2"/>
  <c r="I120" i="2"/>
  <c r="H2" i="2"/>
  <c r="I2" i="2"/>
  <c r="G2" i="2"/>
  <c r="K2" i="1"/>
  <c r="L2" i="1"/>
  <c r="M2" i="1"/>
  <c r="N2" i="1"/>
  <c r="O2" i="1"/>
  <c r="P2" i="1"/>
  <c r="Q2" i="1"/>
  <c r="K3" i="1"/>
  <c r="S3" i="1" s="1"/>
  <c r="L3" i="1"/>
  <c r="M3" i="1"/>
  <c r="N3" i="1"/>
  <c r="O3" i="1"/>
  <c r="P3" i="1"/>
  <c r="Q3" i="1"/>
  <c r="K4" i="1"/>
  <c r="L4" i="1"/>
  <c r="S4" i="1" s="1"/>
  <c r="M4" i="1"/>
  <c r="N4" i="1"/>
  <c r="O4" i="1"/>
  <c r="P4" i="1"/>
  <c r="Q4" i="1"/>
  <c r="K5" i="1"/>
  <c r="L5" i="1"/>
  <c r="M5" i="1"/>
  <c r="U5" i="1" s="1"/>
  <c r="N5" i="1"/>
  <c r="O5" i="1"/>
  <c r="P5" i="1"/>
  <c r="Q5" i="1"/>
  <c r="K6" i="1"/>
  <c r="L6" i="1"/>
  <c r="M6" i="1"/>
  <c r="N6" i="1"/>
  <c r="U6" i="1" s="1"/>
  <c r="O6" i="1"/>
  <c r="P6" i="1"/>
  <c r="Q6" i="1"/>
  <c r="K7" i="1"/>
  <c r="L7" i="1"/>
  <c r="M7" i="1"/>
  <c r="N7" i="1"/>
  <c r="O7" i="1"/>
  <c r="W7" i="1" s="1"/>
  <c r="P7" i="1"/>
  <c r="Q7" i="1"/>
  <c r="K8" i="1"/>
  <c r="L8" i="1"/>
  <c r="M8" i="1"/>
  <c r="N8" i="1"/>
  <c r="O8" i="1"/>
  <c r="P8" i="1"/>
  <c r="W8" i="1" s="1"/>
  <c r="Q8" i="1"/>
  <c r="K9" i="1"/>
  <c r="L9" i="1"/>
  <c r="M9" i="1"/>
  <c r="N9" i="1"/>
  <c r="O9" i="1"/>
  <c r="P9" i="1"/>
  <c r="Q9" i="1"/>
  <c r="K10" i="1"/>
  <c r="L10" i="1"/>
  <c r="M10" i="1"/>
  <c r="N10" i="1"/>
  <c r="O10" i="1"/>
  <c r="P10" i="1"/>
  <c r="Q10" i="1"/>
  <c r="K11" i="1"/>
  <c r="S11" i="1" s="1"/>
  <c r="L11" i="1"/>
  <c r="M11" i="1"/>
  <c r="N11" i="1"/>
  <c r="O11" i="1"/>
  <c r="P11" i="1"/>
  <c r="Q11" i="1"/>
  <c r="K12" i="1"/>
  <c r="L12" i="1"/>
  <c r="S12" i="1" s="1"/>
  <c r="M12" i="1"/>
  <c r="N12" i="1"/>
  <c r="O12" i="1"/>
  <c r="P12" i="1"/>
  <c r="Q12" i="1"/>
  <c r="K13" i="1"/>
  <c r="L13" i="1"/>
  <c r="M13" i="1"/>
  <c r="U13" i="1" s="1"/>
  <c r="N13" i="1"/>
  <c r="O13" i="1"/>
  <c r="P13" i="1"/>
  <c r="Q13" i="1"/>
  <c r="K14" i="1"/>
  <c r="L14" i="1"/>
  <c r="M14" i="1"/>
  <c r="N14" i="1"/>
  <c r="O14" i="1"/>
  <c r="P14" i="1"/>
  <c r="Q14" i="1"/>
  <c r="K15" i="1"/>
  <c r="L15" i="1"/>
  <c r="M15" i="1"/>
  <c r="N15" i="1"/>
  <c r="O15" i="1"/>
  <c r="W15" i="1" s="1"/>
  <c r="P15" i="1"/>
  <c r="Q15" i="1"/>
  <c r="K16" i="1"/>
  <c r="L16" i="1"/>
  <c r="M16" i="1"/>
  <c r="N16" i="1"/>
  <c r="O16" i="1"/>
  <c r="P16" i="1"/>
  <c r="W16" i="1" s="1"/>
  <c r="Q16" i="1"/>
  <c r="K17" i="1"/>
  <c r="L17" i="1"/>
  <c r="M17" i="1"/>
  <c r="N17" i="1"/>
  <c r="O17" i="1"/>
  <c r="P17" i="1"/>
  <c r="Q17" i="1"/>
  <c r="K18" i="1"/>
  <c r="L18" i="1"/>
  <c r="M18" i="1"/>
  <c r="N18" i="1"/>
  <c r="O18" i="1"/>
  <c r="P18" i="1"/>
  <c r="Q18" i="1"/>
  <c r="K19" i="1"/>
  <c r="S19" i="1" s="1"/>
  <c r="L19" i="1"/>
  <c r="M19" i="1"/>
  <c r="N19" i="1"/>
  <c r="O19" i="1"/>
  <c r="P19" i="1"/>
  <c r="Q19" i="1"/>
  <c r="K20" i="1"/>
  <c r="L20" i="1"/>
  <c r="S20" i="1" s="1"/>
  <c r="M20" i="1"/>
  <c r="N20" i="1"/>
  <c r="O20" i="1"/>
  <c r="P20" i="1"/>
  <c r="Q20" i="1"/>
  <c r="K21" i="1"/>
  <c r="L21" i="1"/>
  <c r="M21" i="1"/>
  <c r="U21" i="1" s="1"/>
  <c r="N21" i="1"/>
  <c r="O21" i="1"/>
  <c r="P21" i="1"/>
  <c r="Q21" i="1"/>
  <c r="K22" i="1"/>
  <c r="L22" i="1"/>
  <c r="M22" i="1"/>
  <c r="N22" i="1"/>
  <c r="U22" i="1" s="1"/>
  <c r="O22" i="1"/>
  <c r="P22" i="1"/>
  <c r="Q22" i="1"/>
  <c r="K23" i="1"/>
  <c r="L23" i="1"/>
  <c r="M23" i="1"/>
  <c r="N23" i="1"/>
  <c r="O23" i="1"/>
  <c r="W23" i="1" s="1"/>
  <c r="P23" i="1"/>
  <c r="Q23" i="1"/>
  <c r="K24" i="1"/>
  <c r="L24" i="1"/>
  <c r="M24" i="1"/>
  <c r="N24" i="1"/>
  <c r="O24" i="1"/>
  <c r="P24" i="1"/>
  <c r="W24" i="1" s="1"/>
  <c r="Q24" i="1"/>
  <c r="K25" i="1"/>
  <c r="L25" i="1"/>
  <c r="M25" i="1"/>
  <c r="N25" i="1"/>
  <c r="O25" i="1"/>
  <c r="P25" i="1"/>
  <c r="Q25" i="1"/>
  <c r="K26" i="1"/>
  <c r="L26" i="1"/>
  <c r="M26" i="1"/>
  <c r="N26" i="1"/>
  <c r="O26" i="1"/>
  <c r="P26" i="1"/>
  <c r="Q26" i="1"/>
  <c r="K27" i="1"/>
  <c r="S27" i="1" s="1"/>
  <c r="L27" i="1"/>
  <c r="M27" i="1"/>
  <c r="N27" i="1"/>
  <c r="O27" i="1"/>
  <c r="P27" i="1"/>
  <c r="Q27" i="1"/>
  <c r="K28" i="1"/>
  <c r="L28" i="1"/>
  <c r="S28" i="1" s="1"/>
  <c r="M28" i="1"/>
  <c r="N28" i="1"/>
  <c r="O28" i="1"/>
  <c r="P28" i="1"/>
  <c r="Q28" i="1"/>
  <c r="K29" i="1"/>
  <c r="L29" i="1"/>
  <c r="M29" i="1"/>
  <c r="U29" i="1" s="1"/>
  <c r="N29" i="1"/>
  <c r="O29" i="1"/>
  <c r="P29" i="1"/>
  <c r="Q29" i="1"/>
  <c r="K30" i="1"/>
  <c r="L30" i="1"/>
  <c r="M30" i="1"/>
  <c r="N30" i="1"/>
  <c r="U30" i="1" s="1"/>
  <c r="O30" i="1"/>
  <c r="P30" i="1"/>
  <c r="Q30" i="1"/>
  <c r="K31" i="1"/>
  <c r="L31" i="1"/>
  <c r="M31" i="1"/>
  <c r="N31" i="1"/>
  <c r="O31" i="1"/>
  <c r="P31" i="1"/>
  <c r="Q31" i="1"/>
  <c r="K32" i="1"/>
  <c r="L32" i="1"/>
  <c r="M32" i="1"/>
  <c r="N32" i="1"/>
  <c r="O32" i="1"/>
  <c r="P32" i="1"/>
  <c r="W32" i="1" s="1"/>
  <c r="Q32" i="1"/>
  <c r="K33" i="1"/>
  <c r="L33" i="1"/>
  <c r="M33" i="1"/>
  <c r="N33" i="1"/>
  <c r="O33" i="1"/>
  <c r="P33" i="1"/>
  <c r="Q33" i="1"/>
  <c r="K34" i="1"/>
  <c r="L34" i="1"/>
  <c r="M34" i="1"/>
  <c r="N34" i="1"/>
  <c r="O34" i="1"/>
  <c r="P34" i="1"/>
  <c r="Q34" i="1"/>
  <c r="K35" i="1"/>
  <c r="S35" i="1" s="1"/>
  <c r="L35" i="1"/>
  <c r="M35" i="1"/>
  <c r="N35" i="1"/>
  <c r="O35" i="1"/>
  <c r="P35" i="1"/>
  <c r="Q35" i="1"/>
  <c r="K36" i="1"/>
  <c r="L36" i="1"/>
  <c r="S36" i="1" s="1"/>
  <c r="M36" i="1"/>
  <c r="N36" i="1"/>
  <c r="O36" i="1"/>
  <c r="P36" i="1"/>
  <c r="Q36" i="1"/>
  <c r="K37" i="1"/>
  <c r="L37" i="1"/>
  <c r="M37" i="1"/>
  <c r="U37" i="1" s="1"/>
  <c r="N37" i="1"/>
  <c r="O37" i="1"/>
  <c r="P37" i="1"/>
  <c r="Q37" i="1"/>
  <c r="K38" i="1"/>
  <c r="L38" i="1"/>
  <c r="M38" i="1"/>
  <c r="N38" i="1"/>
  <c r="U38" i="1" s="1"/>
  <c r="O38" i="1"/>
  <c r="P38" i="1"/>
  <c r="Q38" i="1"/>
  <c r="K39" i="1"/>
  <c r="L39" i="1"/>
  <c r="M39" i="1"/>
  <c r="N39" i="1"/>
  <c r="O39" i="1"/>
  <c r="W39" i="1" s="1"/>
  <c r="P39" i="1"/>
  <c r="Q39" i="1"/>
  <c r="K40" i="1"/>
  <c r="L40" i="1"/>
  <c r="M40" i="1"/>
  <c r="N40" i="1"/>
  <c r="O40" i="1"/>
  <c r="P40" i="1"/>
  <c r="W40" i="1" s="1"/>
  <c r="Q40" i="1"/>
  <c r="K41" i="1"/>
  <c r="L41" i="1"/>
  <c r="M41" i="1"/>
  <c r="N41" i="1"/>
  <c r="O41" i="1"/>
  <c r="P41" i="1"/>
  <c r="Q41" i="1"/>
  <c r="K42" i="1"/>
  <c r="L42" i="1"/>
  <c r="M42" i="1"/>
  <c r="N42" i="1"/>
  <c r="O42" i="1"/>
  <c r="P42" i="1"/>
  <c r="Q42" i="1"/>
  <c r="K43" i="1"/>
  <c r="S43" i="1" s="1"/>
  <c r="L43" i="1"/>
  <c r="M43" i="1"/>
  <c r="N43" i="1"/>
  <c r="O43" i="1"/>
  <c r="P43" i="1"/>
  <c r="Q43" i="1"/>
  <c r="K44" i="1"/>
  <c r="L44" i="1"/>
  <c r="S44" i="1" s="1"/>
  <c r="M44" i="1"/>
  <c r="N44" i="1"/>
  <c r="O44" i="1"/>
  <c r="P44" i="1"/>
  <c r="Q44" i="1"/>
  <c r="K45" i="1"/>
  <c r="L45" i="1"/>
  <c r="M45" i="1"/>
  <c r="U45" i="1" s="1"/>
  <c r="N45" i="1"/>
  <c r="O45" i="1"/>
  <c r="P45" i="1"/>
  <c r="Q45" i="1"/>
  <c r="K46" i="1"/>
  <c r="L46" i="1"/>
  <c r="M46" i="1"/>
  <c r="N46" i="1"/>
  <c r="U46" i="1" s="1"/>
  <c r="O46" i="1"/>
  <c r="P46" i="1"/>
  <c r="Q46" i="1"/>
  <c r="K47" i="1"/>
  <c r="L47" i="1"/>
  <c r="M47" i="1"/>
  <c r="N47" i="1"/>
  <c r="O47" i="1"/>
  <c r="W47" i="1" s="1"/>
  <c r="P47" i="1"/>
  <c r="Q47" i="1"/>
  <c r="K48" i="1"/>
  <c r="L48" i="1"/>
  <c r="M48" i="1"/>
  <c r="N48" i="1"/>
  <c r="O48" i="1"/>
  <c r="P48" i="1"/>
  <c r="Q48" i="1"/>
  <c r="K49" i="1"/>
  <c r="L49" i="1"/>
  <c r="M49" i="1"/>
  <c r="N49" i="1"/>
  <c r="O49" i="1"/>
  <c r="P49" i="1"/>
  <c r="Q49" i="1"/>
  <c r="K50" i="1"/>
  <c r="L50" i="1"/>
  <c r="M50" i="1"/>
  <c r="N50" i="1"/>
  <c r="O50" i="1"/>
  <c r="P50" i="1"/>
  <c r="Q50" i="1"/>
  <c r="K51" i="1"/>
  <c r="S51" i="1" s="1"/>
  <c r="L51" i="1"/>
  <c r="M51" i="1"/>
  <c r="N51" i="1"/>
  <c r="O51" i="1"/>
  <c r="P51" i="1"/>
  <c r="Q51" i="1"/>
  <c r="K52" i="1"/>
  <c r="L52" i="1"/>
  <c r="S52" i="1" s="1"/>
  <c r="M52" i="1"/>
  <c r="N52" i="1"/>
  <c r="O52" i="1"/>
  <c r="P52" i="1"/>
  <c r="Q52" i="1"/>
  <c r="K53" i="1"/>
  <c r="L53" i="1"/>
  <c r="M53" i="1"/>
  <c r="U53" i="1" s="1"/>
  <c r="N53" i="1"/>
  <c r="O53" i="1"/>
  <c r="P53" i="1"/>
  <c r="Q53" i="1"/>
  <c r="K54" i="1"/>
  <c r="L54" i="1"/>
  <c r="M54" i="1"/>
  <c r="N54" i="1"/>
  <c r="U54" i="1" s="1"/>
  <c r="O54" i="1"/>
  <c r="P54" i="1"/>
  <c r="Q54" i="1"/>
  <c r="K55" i="1"/>
  <c r="L55" i="1"/>
  <c r="M55" i="1"/>
  <c r="N55" i="1"/>
  <c r="O55" i="1"/>
  <c r="W55" i="1" s="1"/>
  <c r="P55" i="1"/>
  <c r="Q55" i="1"/>
  <c r="K56" i="1"/>
  <c r="L56" i="1"/>
  <c r="M56" i="1"/>
  <c r="N56" i="1"/>
  <c r="O56" i="1"/>
  <c r="P56" i="1"/>
  <c r="W56" i="1" s="1"/>
  <c r="Q56" i="1"/>
  <c r="K57" i="1"/>
  <c r="L57" i="1"/>
  <c r="M57" i="1"/>
  <c r="N57" i="1"/>
  <c r="O57" i="1"/>
  <c r="P57" i="1"/>
  <c r="Q57" i="1"/>
  <c r="K58" i="1"/>
  <c r="L58" i="1"/>
  <c r="M58" i="1"/>
  <c r="N58" i="1"/>
  <c r="O58" i="1"/>
  <c r="P58" i="1"/>
  <c r="Q58" i="1"/>
  <c r="K59" i="1"/>
  <c r="S59" i="1" s="1"/>
  <c r="L59" i="1"/>
  <c r="M59" i="1"/>
  <c r="N59" i="1"/>
  <c r="O59" i="1"/>
  <c r="P59" i="1"/>
  <c r="Q59" i="1"/>
  <c r="K60" i="1"/>
  <c r="L60" i="1"/>
  <c r="S60" i="1" s="1"/>
  <c r="M60" i="1"/>
  <c r="N60" i="1"/>
  <c r="O60" i="1"/>
  <c r="P60" i="1"/>
  <c r="Q60" i="1"/>
  <c r="K61" i="1"/>
  <c r="L61" i="1"/>
  <c r="M61" i="1"/>
  <c r="N61" i="1"/>
  <c r="O61" i="1"/>
  <c r="P61" i="1"/>
  <c r="Q61" i="1"/>
  <c r="K62" i="1"/>
  <c r="L62" i="1"/>
  <c r="M62" i="1"/>
  <c r="N62" i="1"/>
  <c r="U62" i="1" s="1"/>
  <c r="O62" i="1"/>
  <c r="P62" i="1"/>
  <c r="Q62" i="1"/>
  <c r="K63" i="1"/>
  <c r="L63" i="1"/>
  <c r="M63" i="1"/>
  <c r="N63" i="1"/>
  <c r="O63" i="1"/>
  <c r="W63" i="1" s="1"/>
  <c r="P63" i="1"/>
  <c r="Q63" i="1"/>
  <c r="K64" i="1"/>
  <c r="L64" i="1"/>
  <c r="M64" i="1"/>
  <c r="N64" i="1"/>
  <c r="O64" i="1"/>
  <c r="P64" i="1"/>
  <c r="W64" i="1" s="1"/>
  <c r="Q64" i="1"/>
  <c r="K65" i="1"/>
  <c r="L65" i="1"/>
  <c r="M65" i="1"/>
  <c r="N65" i="1"/>
  <c r="O65" i="1"/>
  <c r="P65" i="1"/>
  <c r="Q65" i="1"/>
  <c r="K66" i="1"/>
  <c r="L66" i="1"/>
  <c r="M66" i="1"/>
  <c r="N66" i="1"/>
  <c r="O66" i="1"/>
  <c r="P66" i="1"/>
  <c r="Q66" i="1"/>
  <c r="K67" i="1"/>
  <c r="S67" i="1" s="1"/>
  <c r="L67" i="1"/>
  <c r="M67" i="1"/>
  <c r="N67" i="1"/>
  <c r="O67" i="1"/>
  <c r="P67" i="1"/>
  <c r="Q67" i="1"/>
  <c r="K68" i="1"/>
  <c r="L68" i="1"/>
  <c r="S68" i="1" s="1"/>
  <c r="M68" i="1"/>
  <c r="N68" i="1"/>
  <c r="O68" i="1"/>
  <c r="P68" i="1"/>
  <c r="Q68" i="1"/>
  <c r="K69" i="1"/>
  <c r="L69" i="1"/>
  <c r="M69" i="1"/>
  <c r="U69" i="1" s="1"/>
  <c r="N69" i="1"/>
  <c r="O69" i="1"/>
  <c r="P69" i="1"/>
  <c r="Q69" i="1"/>
  <c r="K70" i="1"/>
  <c r="L70" i="1"/>
  <c r="M70" i="1"/>
  <c r="N70" i="1"/>
  <c r="U70" i="1" s="1"/>
  <c r="O70" i="1"/>
  <c r="P70" i="1"/>
  <c r="Q70" i="1"/>
  <c r="K71" i="1"/>
  <c r="L71" i="1"/>
  <c r="M71" i="1"/>
  <c r="N71" i="1"/>
  <c r="O71" i="1"/>
  <c r="W71" i="1" s="1"/>
  <c r="P71" i="1"/>
  <c r="Q71" i="1"/>
  <c r="K72" i="1"/>
  <c r="L72" i="1"/>
  <c r="M72" i="1"/>
  <c r="N72" i="1"/>
  <c r="O72" i="1"/>
  <c r="P72" i="1"/>
  <c r="W72" i="1" s="1"/>
  <c r="Q72" i="1"/>
  <c r="K73" i="1"/>
  <c r="L73" i="1"/>
  <c r="M73" i="1"/>
  <c r="N73" i="1"/>
  <c r="O73" i="1"/>
  <c r="P73" i="1"/>
  <c r="Q73" i="1"/>
  <c r="K74" i="1"/>
  <c r="L74" i="1"/>
  <c r="M74" i="1"/>
  <c r="N74" i="1"/>
  <c r="O74" i="1"/>
  <c r="P74" i="1"/>
  <c r="Q74" i="1"/>
  <c r="K75" i="1"/>
  <c r="S75" i="1" s="1"/>
  <c r="L75" i="1"/>
  <c r="M75" i="1"/>
  <c r="N75" i="1"/>
  <c r="O75" i="1"/>
  <c r="P75" i="1"/>
  <c r="Q75" i="1"/>
  <c r="K76" i="1"/>
  <c r="L76" i="1"/>
  <c r="S76" i="1" s="1"/>
  <c r="M76" i="1"/>
  <c r="N76" i="1"/>
  <c r="O76" i="1"/>
  <c r="P76" i="1"/>
  <c r="Q76" i="1"/>
  <c r="K77" i="1"/>
  <c r="L77" i="1"/>
  <c r="M77" i="1"/>
  <c r="U77" i="1" s="1"/>
  <c r="N77" i="1"/>
  <c r="O77" i="1"/>
  <c r="P77" i="1"/>
  <c r="Q77" i="1"/>
  <c r="K78" i="1"/>
  <c r="L78" i="1"/>
  <c r="M78" i="1"/>
  <c r="N78" i="1"/>
  <c r="O78" i="1"/>
  <c r="P78" i="1"/>
  <c r="Q78" i="1"/>
  <c r="K79" i="1"/>
  <c r="L79" i="1"/>
  <c r="M79" i="1"/>
  <c r="N79" i="1"/>
  <c r="O79" i="1"/>
  <c r="W79" i="1" s="1"/>
  <c r="P79" i="1"/>
  <c r="Q79" i="1"/>
  <c r="K80" i="1"/>
  <c r="L80" i="1"/>
  <c r="M80" i="1"/>
  <c r="N80" i="1"/>
  <c r="O80" i="1"/>
  <c r="P80" i="1"/>
  <c r="W80" i="1" s="1"/>
  <c r="Q80" i="1"/>
  <c r="K81" i="1"/>
  <c r="L81" i="1"/>
  <c r="M81" i="1"/>
  <c r="N81" i="1"/>
  <c r="O81" i="1"/>
  <c r="P81" i="1"/>
  <c r="Q81" i="1"/>
  <c r="K82" i="1"/>
  <c r="L82" i="1"/>
  <c r="M82" i="1"/>
  <c r="N82" i="1"/>
  <c r="O82" i="1"/>
  <c r="P82" i="1"/>
  <c r="Q82" i="1"/>
  <c r="K83" i="1"/>
  <c r="S83" i="1" s="1"/>
  <c r="L83" i="1"/>
  <c r="M83" i="1"/>
  <c r="N83" i="1"/>
  <c r="O83" i="1"/>
  <c r="P83" i="1"/>
  <c r="Q83" i="1"/>
  <c r="K84" i="1"/>
  <c r="L84" i="1"/>
  <c r="S84" i="1" s="1"/>
  <c r="M84" i="1"/>
  <c r="N84" i="1"/>
  <c r="O84" i="1"/>
  <c r="P84" i="1"/>
  <c r="Q84" i="1"/>
  <c r="K85" i="1"/>
  <c r="L85" i="1"/>
  <c r="M85" i="1"/>
  <c r="U85" i="1" s="1"/>
  <c r="N85" i="1"/>
  <c r="O85" i="1"/>
  <c r="P85" i="1"/>
  <c r="Q85" i="1"/>
  <c r="K86" i="1"/>
  <c r="L86" i="1"/>
  <c r="M86" i="1"/>
  <c r="N86" i="1"/>
  <c r="U86" i="1" s="1"/>
  <c r="O86" i="1"/>
  <c r="P86" i="1"/>
  <c r="Q86" i="1"/>
  <c r="K87" i="1"/>
  <c r="L87" i="1"/>
  <c r="M87" i="1"/>
  <c r="N87" i="1"/>
  <c r="O87" i="1"/>
  <c r="W87" i="1" s="1"/>
  <c r="P87" i="1"/>
  <c r="Q87" i="1"/>
  <c r="K88" i="1"/>
  <c r="L88" i="1"/>
  <c r="M88" i="1"/>
  <c r="N88" i="1"/>
  <c r="O88" i="1"/>
  <c r="P88" i="1"/>
  <c r="W88" i="1" s="1"/>
  <c r="Q88" i="1"/>
  <c r="K89" i="1"/>
  <c r="L89" i="1"/>
  <c r="M89" i="1"/>
  <c r="N89" i="1"/>
  <c r="O89" i="1"/>
  <c r="P89" i="1"/>
  <c r="Q89" i="1"/>
  <c r="K90" i="1"/>
  <c r="L90" i="1"/>
  <c r="M90" i="1"/>
  <c r="N90" i="1"/>
  <c r="O90" i="1"/>
  <c r="P90" i="1"/>
  <c r="Q90" i="1"/>
  <c r="K91" i="1"/>
  <c r="S91" i="1" s="1"/>
  <c r="L91" i="1"/>
  <c r="M91" i="1"/>
  <c r="N91" i="1"/>
  <c r="O91" i="1"/>
  <c r="P91" i="1"/>
  <c r="Q91" i="1"/>
  <c r="K92" i="1"/>
  <c r="L92" i="1"/>
  <c r="S92" i="1" s="1"/>
  <c r="M92" i="1"/>
  <c r="N92" i="1"/>
  <c r="O92" i="1"/>
  <c r="P92" i="1"/>
  <c r="Q92" i="1"/>
  <c r="K93" i="1"/>
  <c r="L93" i="1"/>
  <c r="M93" i="1"/>
  <c r="U93" i="1" s="1"/>
  <c r="N93" i="1"/>
  <c r="O93" i="1"/>
  <c r="P93" i="1"/>
  <c r="Q93" i="1"/>
  <c r="K94" i="1"/>
  <c r="L94" i="1"/>
  <c r="M94" i="1"/>
  <c r="N94" i="1"/>
  <c r="U94" i="1" s="1"/>
  <c r="O94" i="1"/>
  <c r="P94" i="1"/>
  <c r="Q94" i="1"/>
  <c r="K95" i="1"/>
  <c r="L95" i="1"/>
  <c r="M95" i="1"/>
  <c r="N95" i="1"/>
  <c r="O95" i="1"/>
  <c r="P95" i="1"/>
  <c r="Q95" i="1"/>
  <c r="K96" i="1"/>
  <c r="L96" i="1"/>
  <c r="M96" i="1"/>
  <c r="N96" i="1"/>
  <c r="O96" i="1"/>
  <c r="P96" i="1"/>
  <c r="W96" i="1" s="1"/>
  <c r="Q96" i="1"/>
  <c r="K97" i="1"/>
  <c r="L97" i="1"/>
  <c r="M97" i="1"/>
  <c r="N97" i="1"/>
  <c r="O97" i="1"/>
  <c r="P97" i="1"/>
  <c r="Q97" i="1"/>
  <c r="K98" i="1"/>
  <c r="L98" i="1"/>
  <c r="M98" i="1"/>
  <c r="N98" i="1"/>
  <c r="O98" i="1"/>
  <c r="P98" i="1"/>
  <c r="Q98" i="1"/>
  <c r="K99" i="1"/>
  <c r="S99" i="1" s="1"/>
  <c r="L99" i="1"/>
  <c r="M99" i="1"/>
  <c r="N99" i="1"/>
  <c r="O99" i="1"/>
  <c r="P99" i="1"/>
  <c r="Q99" i="1"/>
  <c r="K100" i="1"/>
  <c r="L100" i="1"/>
  <c r="S100" i="1" s="1"/>
  <c r="M100" i="1"/>
  <c r="N100" i="1"/>
  <c r="O100" i="1"/>
  <c r="P100" i="1"/>
  <c r="Q100" i="1"/>
  <c r="K101" i="1"/>
  <c r="L101" i="1"/>
  <c r="M101" i="1"/>
  <c r="U101" i="1" s="1"/>
  <c r="N101" i="1"/>
  <c r="O101" i="1"/>
  <c r="P101" i="1"/>
  <c r="Q101" i="1"/>
  <c r="K102" i="1"/>
  <c r="L102" i="1"/>
  <c r="M102" i="1"/>
  <c r="N102" i="1"/>
  <c r="U102" i="1" s="1"/>
  <c r="O102" i="1"/>
  <c r="P102" i="1"/>
  <c r="Q102" i="1"/>
  <c r="K103" i="1"/>
  <c r="L103" i="1"/>
  <c r="M103" i="1"/>
  <c r="N103" i="1"/>
  <c r="O103" i="1"/>
  <c r="W103" i="1" s="1"/>
  <c r="P103" i="1"/>
  <c r="Q103" i="1"/>
  <c r="K104" i="1"/>
  <c r="L104" i="1"/>
  <c r="M104" i="1"/>
  <c r="N104" i="1"/>
  <c r="O104" i="1"/>
  <c r="P104" i="1"/>
  <c r="W104" i="1" s="1"/>
  <c r="Q104" i="1"/>
  <c r="K105" i="1"/>
  <c r="L105" i="1"/>
  <c r="M105" i="1"/>
  <c r="N105" i="1"/>
  <c r="O105" i="1"/>
  <c r="P105" i="1"/>
  <c r="Q105" i="1"/>
  <c r="K106" i="1"/>
  <c r="L106" i="1"/>
  <c r="M106" i="1"/>
  <c r="N106" i="1"/>
  <c r="O106" i="1"/>
  <c r="P106" i="1"/>
  <c r="Q106" i="1"/>
  <c r="K107" i="1"/>
  <c r="S107" i="1" s="1"/>
  <c r="L107" i="1"/>
  <c r="M107" i="1"/>
  <c r="N107" i="1"/>
  <c r="O107" i="1"/>
  <c r="P107" i="1"/>
  <c r="Q107" i="1"/>
  <c r="K108" i="1"/>
  <c r="L108" i="1"/>
  <c r="S108" i="1" s="1"/>
  <c r="M108" i="1"/>
  <c r="N108" i="1"/>
  <c r="O108" i="1"/>
  <c r="P108" i="1"/>
  <c r="Q108" i="1"/>
  <c r="K109" i="1"/>
  <c r="L109" i="1"/>
  <c r="M109" i="1"/>
  <c r="U109" i="1" s="1"/>
  <c r="N109" i="1"/>
  <c r="O109" i="1"/>
  <c r="P109" i="1"/>
  <c r="Q109" i="1"/>
  <c r="K110" i="1"/>
  <c r="L110" i="1"/>
  <c r="M110" i="1"/>
  <c r="N110" i="1"/>
  <c r="U110" i="1" s="1"/>
  <c r="O110" i="1"/>
  <c r="P110" i="1"/>
  <c r="Q110" i="1"/>
  <c r="K111" i="1"/>
  <c r="L111" i="1"/>
  <c r="M111" i="1"/>
  <c r="N111" i="1"/>
  <c r="O111" i="1"/>
  <c r="W111" i="1" s="1"/>
  <c r="P111" i="1"/>
  <c r="Q111" i="1"/>
  <c r="K112" i="1"/>
  <c r="L112" i="1"/>
  <c r="M112" i="1"/>
  <c r="N112" i="1"/>
  <c r="O112" i="1"/>
  <c r="P112" i="1"/>
  <c r="Q112" i="1"/>
  <c r="K113" i="1"/>
  <c r="L113" i="1"/>
  <c r="M113" i="1"/>
  <c r="N113" i="1"/>
  <c r="O113" i="1"/>
  <c r="P113" i="1"/>
  <c r="Q113" i="1"/>
  <c r="K114" i="1"/>
  <c r="L114" i="1"/>
  <c r="M114" i="1"/>
  <c r="N114" i="1"/>
  <c r="O114" i="1"/>
  <c r="P114" i="1"/>
  <c r="Q114" i="1"/>
  <c r="K115" i="1"/>
  <c r="S115" i="1" s="1"/>
  <c r="L115" i="1"/>
  <c r="M115" i="1"/>
  <c r="N115" i="1"/>
  <c r="O115" i="1"/>
  <c r="P115" i="1"/>
  <c r="Q115" i="1"/>
  <c r="K116" i="1"/>
  <c r="L116" i="1"/>
  <c r="S116" i="1" s="1"/>
  <c r="M116" i="1"/>
  <c r="N116" i="1"/>
  <c r="O116" i="1"/>
  <c r="P116" i="1"/>
  <c r="Q116" i="1"/>
  <c r="K117" i="1"/>
  <c r="L117" i="1"/>
  <c r="M117" i="1"/>
  <c r="U117" i="1" s="1"/>
  <c r="N117" i="1"/>
  <c r="O117" i="1"/>
  <c r="P117" i="1"/>
  <c r="Q117" i="1"/>
  <c r="K118" i="1"/>
  <c r="L118" i="1"/>
  <c r="M118" i="1"/>
  <c r="N118" i="1"/>
  <c r="U118" i="1" s="1"/>
  <c r="O118" i="1"/>
  <c r="P118" i="1"/>
  <c r="Q118" i="1"/>
  <c r="K119" i="1"/>
  <c r="L119" i="1"/>
  <c r="M119" i="1"/>
  <c r="N119" i="1"/>
  <c r="O119" i="1"/>
  <c r="W119" i="1" s="1"/>
  <c r="P119" i="1"/>
  <c r="Q119" i="1"/>
  <c r="K120" i="1"/>
  <c r="L120" i="1"/>
  <c r="M120" i="1"/>
  <c r="N120" i="1"/>
  <c r="O120" i="1"/>
  <c r="P120" i="1"/>
  <c r="W120" i="1" s="1"/>
  <c r="Q120" i="1"/>
  <c r="K121" i="1"/>
  <c r="L121" i="1"/>
  <c r="M121" i="1"/>
  <c r="N121" i="1"/>
  <c r="O121" i="1"/>
  <c r="P121" i="1"/>
  <c r="Q121" i="1"/>
  <c r="K122" i="1"/>
  <c r="L122" i="1"/>
  <c r="M122" i="1"/>
  <c r="N122" i="1"/>
  <c r="O122" i="1"/>
  <c r="P122" i="1"/>
  <c r="Q122" i="1"/>
  <c r="K123" i="1"/>
  <c r="S123" i="1" s="1"/>
  <c r="L123" i="1"/>
  <c r="M123" i="1"/>
  <c r="N123" i="1"/>
  <c r="O123" i="1"/>
  <c r="P123" i="1"/>
  <c r="Q123" i="1"/>
  <c r="K124" i="1"/>
  <c r="L124" i="1"/>
  <c r="S124" i="1" s="1"/>
  <c r="M124" i="1"/>
  <c r="N124" i="1"/>
  <c r="O124" i="1"/>
  <c r="P124" i="1"/>
  <c r="Q124" i="1"/>
  <c r="K125" i="1"/>
  <c r="L125" i="1"/>
  <c r="M125" i="1"/>
  <c r="N125" i="1"/>
  <c r="O125" i="1"/>
  <c r="P125" i="1"/>
  <c r="Q125" i="1"/>
  <c r="K126" i="1"/>
  <c r="L126" i="1"/>
  <c r="M126" i="1"/>
  <c r="N126" i="1"/>
  <c r="U126" i="1" s="1"/>
  <c r="O126" i="1"/>
  <c r="P126" i="1"/>
  <c r="Q126" i="1"/>
  <c r="K127" i="1"/>
  <c r="L127" i="1"/>
  <c r="M127" i="1"/>
  <c r="N127" i="1"/>
  <c r="O127" i="1"/>
  <c r="W127" i="1" s="1"/>
  <c r="P127" i="1"/>
  <c r="Q127" i="1"/>
  <c r="K128" i="1"/>
  <c r="L128" i="1"/>
  <c r="M128" i="1"/>
  <c r="N128" i="1"/>
  <c r="O128" i="1"/>
  <c r="P128" i="1"/>
  <c r="W128" i="1" s="1"/>
  <c r="Q128" i="1"/>
  <c r="K129" i="1"/>
  <c r="L129" i="1"/>
  <c r="M129" i="1"/>
  <c r="N129" i="1"/>
  <c r="O129" i="1"/>
  <c r="P129" i="1"/>
  <c r="Q129" i="1"/>
  <c r="K130" i="1"/>
  <c r="L130" i="1"/>
  <c r="M130" i="1"/>
  <c r="N130" i="1"/>
  <c r="O130" i="1"/>
  <c r="P130" i="1"/>
  <c r="Q130" i="1"/>
  <c r="K131" i="1"/>
  <c r="S131" i="1" s="1"/>
  <c r="L131" i="1"/>
  <c r="M131" i="1"/>
  <c r="N131" i="1"/>
  <c r="O131" i="1"/>
  <c r="P131" i="1"/>
  <c r="Q131" i="1"/>
  <c r="K132" i="1"/>
  <c r="L132" i="1"/>
  <c r="S132" i="1" s="1"/>
  <c r="M132" i="1"/>
  <c r="N132" i="1"/>
  <c r="O132" i="1"/>
  <c r="P132" i="1"/>
  <c r="Q132" i="1"/>
  <c r="L133" i="1"/>
  <c r="M133" i="1"/>
  <c r="N133" i="1"/>
  <c r="O133" i="1"/>
  <c r="P133" i="1"/>
  <c r="Q133" i="1"/>
  <c r="K133" i="1"/>
  <c r="J128" i="4"/>
  <c r="J124" i="4"/>
  <c r="J116" i="4"/>
  <c r="J108" i="4"/>
  <c r="J100" i="4"/>
  <c r="J92" i="4"/>
  <c r="J84" i="4"/>
  <c r="J76" i="4"/>
  <c r="J68" i="4"/>
  <c r="J44" i="4"/>
  <c r="J36" i="4"/>
  <c r="J28" i="4"/>
  <c r="J20" i="4"/>
  <c r="J12" i="4"/>
  <c r="J4" i="4"/>
  <c r="U3" i="3"/>
  <c r="U4" i="3"/>
  <c r="U5" i="3"/>
  <c r="U7" i="3"/>
  <c r="U8" i="3"/>
  <c r="U9" i="3"/>
  <c r="U11" i="3"/>
  <c r="U12" i="3"/>
  <c r="U13" i="3"/>
  <c r="U15" i="3"/>
  <c r="U16" i="3"/>
  <c r="U17" i="3"/>
  <c r="U19" i="3"/>
  <c r="U20" i="3"/>
  <c r="U21" i="3"/>
  <c r="U23" i="3"/>
  <c r="U24" i="3"/>
  <c r="U25" i="3"/>
  <c r="U27" i="3"/>
  <c r="U28" i="3"/>
  <c r="U29" i="3"/>
  <c r="U31" i="3"/>
  <c r="U32" i="3"/>
  <c r="U33" i="3"/>
  <c r="U35" i="3"/>
  <c r="U36" i="3"/>
  <c r="U37" i="3"/>
  <c r="U39" i="3"/>
  <c r="U40" i="3"/>
  <c r="U41" i="3"/>
  <c r="U43" i="3"/>
  <c r="U44" i="3"/>
  <c r="U45" i="3"/>
  <c r="U47" i="3"/>
  <c r="U48" i="3"/>
  <c r="U49" i="3"/>
  <c r="U51" i="3"/>
  <c r="U52" i="3"/>
  <c r="U53" i="3"/>
  <c r="U55" i="3"/>
  <c r="U56" i="3"/>
  <c r="U57" i="3"/>
  <c r="U59" i="3"/>
  <c r="U60" i="3"/>
  <c r="U61" i="3"/>
  <c r="U63" i="3"/>
  <c r="U64" i="3"/>
  <c r="U65" i="3"/>
  <c r="U67" i="3"/>
  <c r="U68" i="3"/>
  <c r="U69" i="3"/>
  <c r="U71" i="3"/>
  <c r="U72" i="3"/>
  <c r="U73" i="3"/>
  <c r="U75" i="3"/>
  <c r="U76" i="3"/>
  <c r="U77" i="3"/>
  <c r="U79" i="3"/>
  <c r="U80" i="3"/>
  <c r="U81" i="3"/>
  <c r="U83" i="3"/>
  <c r="U84" i="3"/>
  <c r="U85" i="3"/>
  <c r="U87" i="3"/>
  <c r="U88" i="3"/>
  <c r="U89" i="3"/>
  <c r="U91" i="3"/>
  <c r="U92" i="3"/>
  <c r="U93" i="3"/>
  <c r="U95" i="3"/>
  <c r="U96" i="3"/>
  <c r="U97" i="3"/>
  <c r="U99" i="3"/>
  <c r="U100" i="3"/>
  <c r="U101" i="3"/>
  <c r="U103" i="3"/>
  <c r="U104" i="3"/>
  <c r="U105" i="3"/>
  <c r="U107" i="3"/>
  <c r="U108" i="3"/>
  <c r="U109" i="3"/>
  <c r="U111" i="3"/>
  <c r="U112" i="3"/>
  <c r="U113" i="3"/>
  <c r="U115" i="3"/>
  <c r="U116" i="3"/>
  <c r="U117" i="3"/>
  <c r="U119" i="3"/>
  <c r="U120" i="3"/>
  <c r="U121" i="3"/>
  <c r="U123" i="3"/>
  <c r="U124" i="3"/>
  <c r="U125" i="3"/>
  <c r="U127" i="3"/>
  <c r="U128" i="3"/>
  <c r="U129" i="3"/>
  <c r="U131" i="3"/>
  <c r="U132" i="3"/>
  <c r="U133" i="3"/>
  <c r="U2" i="3"/>
  <c r="S3" i="3"/>
  <c r="S4" i="3"/>
  <c r="S5" i="3"/>
  <c r="S6" i="3"/>
  <c r="S7" i="3"/>
  <c r="S8" i="3"/>
  <c r="S10" i="3"/>
  <c r="S11" i="3"/>
  <c r="S12" i="3"/>
  <c r="S13" i="3"/>
  <c r="S14" i="3"/>
  <c r="S15" i="3"/>
  <c r="S16" i="3"/>
  <c r="S18" i="3"/>
  <c r="S19" i="3"/>
  <c r="S20" i="3"/>
  <c r="S21" i="3"/>
  <c r="S22" i="3"/>
  <c r="S23" i="3"/>
  <c r="S24" i="3"/>
  <c r="S26" i="3"/>
  <c r="S27" i="3"/>
  <c r="S28" i="3"/>
  <c r="S29" i="3"/>
  <c r="S30" i="3"/>
  <c r="S31" i="3"/>
  <c r="S32" i="3"/>
  <c r="S34" i="3"/>
  <c r="S35" i="3"/>
  <c r="S36" i="3"/>
  <c r="S37" i="3"/>
  <c r="S38" i="3"/>
  <c r="S39" i="3"/>
  <c r="S40" i="3"/>
  <c r="S42" i="3"/>
  <c r="S43" i="3"/>
  <c r="S44" i="3"/>
  <c r="S45" i="3"/>
  <c r="S46" i="3"/>
  <c r="S47" i="3"/>
  <c r="S48" i="3"/>
  <c r="S50" i="3"/>
  <c r="S51" i="3"/>
  <c r="S52" i="3"/>
  <c r="S53" i="3"/>
  <c r="S54" i="3"/>
  <c r="S55" i="3"/>
  <c r="S56" i="3"/>
  <c r="S58" i="3"/>
  <c r="S59" i="3"/>
  <c r="S60" i="3"/>
  <c r="S61" i="3"/>
  <c r="S62" i="3"/>
  <c r="S63" i="3"/>
  <c r="S64" i="3"/>
  <c r="S66" i="3"/>
  <c r="S67" i="3"/>
  <c r="S68" i="3"/>
  <c r="S69" i="3"/>
  <c r="S70" i="3"/>
  <c r="S71" i="3"/>
  <c r="S72" i="3"/>
  <c r="S74" i="3"/>
  <c r="S75" i="3"/>
  <c r="S76" i="3"/>
  <c r="S77" i="3"/>
  <c r="S78" i="3"/>
  <c r="S79" i="3"/>
  <c r="S80" i="3"/>
  <c r="S82" i="3"/>
  <c r="S83" i="3"/>
  <c r="S84" i="3"/>
  <c r="S85" i="3"/>
  <c r="S86" i="3"/>
  <c r="S87" i="3"/>
  <c r="S88" i="3"/>
  <c r="S90" i="3"/>
  <c r="S91" i="3"/>
  <c r="S92" i="3"/>
  <c r="S93" i="3"/>
  <c r="S94" i="3"/>
  <c r="S95" i="3"/>
  <c r="S96" i="3"/>
  <c r="S98" i="3"/>
  <c r="S99" i="3"/>
  <c r="S100" i="3"/>
  <c r="S101" i="3"/>
  <c r="S102" i="3"/>
  <c r="S103" i="3"/>
  <c r="S104" i="3"/>
  <c r="S106" i="3"/>
  <c r="S107" i="3"/>
  <c r="S108" i="3"/>
  <c r="S109" i="3"/>
  <c r="S110" i="3"/>
  <c r="S111" i="3"/>
  <c r="S112" i="3"/>
  <c r="S114" i="3"/>
  <c r="S115" i="3"/>
  <c r="S116" i="3"/>
  <c r="S117" i="3"/>
  <c r="S118" i="3"/>
  <c r="S119" i="3"/>
  <c r="S120" i="3"/>
  <c r="S122" i="3"/>
  <c r="S123" i="3"/>
  <c r="S124" i="3"/>
  <c r="S125" i="3"/>
  <c r="S126" i="3"/>
  <c r="S127" i="3"/>
  <c r="S128" i="3"/>
  <c r="S130" i="3"/>
  <c r="S131" i="3"/>
  <c r="S132" i="3"/>
  <c r="S133" i="3"/>
  <c r="S2" i="3"/>
  <c r="Q3" i="3"/>
  <c r="Q5" i="3"/>
  <c r="Q6" i="3"/>
  <c r="Q7" i="3"/>
  <c r="Q9" i="3"/>
  <c r="Q10" i="3"/>
  <c r="Q11" i="3"/>
  <c r="Q13" i="3"/>
  <c r="Q14" i="3"/>
  <c r="Q15" i="3"/>
  <c r="Q17" i="3"/>
  <c r="Q18" i="3"/>
  <c r="Q19" i="3"/>
  <c r="Q21" i="3"/>
  <c r="Q22" i="3"/>
  <c r="Q23" i="3"/>
  <c r="Q25" i="3"/>
  <c r="Q26" i="3"/>
  <c r="Q27" i="3"/>
  <c r="Q29" i="3"/>
  <c r="Q30" i="3"/>
  <c r="Q31" i="3"/>
  <c r="Q33" i="3"/>
  <c r="Q34" i="3"/>
  <c r="Q35" i="3"/>
  <c r="Q37" i="3"/>
  <c r="Q38" i="3"/>
  <c r="Q39" i="3"/>
  <c r="Q41" i="3"/>
  <c r="Q42" i="3"/>
  <c r="Q43" i="3"/>
  <c r="Q45" i="3"/>
  <c r="Q46" i="3"/>
  <c r="Q47" i="3"/>
  <c r="Q49" i="3"/>
  <c r="Q50" i="3"/>
  <c r="Q51" i="3"/>
  <c r="Q53" i="3"/>
  <c r="Q54" i="3"/>
  <c r="Q55" i="3"/>
  <c r="Q57" i="3"/>
  <c r="Q58" i="3"/>
  <c r="Q59" i="3"/>
  <c r="Q61" i="3"/>
  <c r="Q62" i="3"/>
  <c r="Q63" i="3"/>
  <c r="Q65" i="3"/>
  <c r="Q66" i="3"/>
  <c r="Q67" i="3"/>
  <c r="Q69" i="3"/>
  <c r="Q70" i="3"/>
  <c r="Q71" i="3"/>
  <c r="Q73" i="3"/>
  <c r="Q74" i="3"/>
  <c r="Q75" i="3"/>
  <c r="Q77" i="3"/>
  <c r="Q78" i="3"/>
  <c r="Q79" i="3"/>
  <c r="Q81" i="3"/>
  <c r="Q82" i="3"/>
  <c r="Q83" i="3"/>
  <c r="Q85" i="3"/>
  <c r="Q86" i="3"/>
  <c r="Q87" i="3"/>
  <c r="Q89" i="3"/>
  <c r="Q90" i="3"/>
  <c r="Q91" i="3"/>
  <c r="Q93" i="3"/>
  <c r="Q94" i="3"/>
  <c r="Q95" i="3"/>
  <c r="Q97" i="3"/>
  <c r="Q98" i="3"/>
  <c r="Q99" i="3"/>
  <c r="Q101" i="3"/>
  <c r="Q102" i="3"/>
  <c r="Q103" i="3"/>
  <c r="Q105" i="3"/>
  <c r="Q106" i="3"/>
  <c r="Q107" i="3"/>
  <c r="Q109" i="3"/>
  <c r="Q110" i="3"/>
  <c r="Q111" i="3"/>
  <c r="Q113" i="3"/>
  <c r="Q114" i="3"/>
  <c r="Q115" i="3"/>
  <c r="Q117" i="3"/>
  <c r="Q118" i="3"/>
  <c r="Q119" i="3"/>
  <c r="Q121" i="3"/>
  <c r="Q122" i="3"/>
  <c r="Q123" i="3"/>
  <c r="Q125" i="3"/>
  <c r="Q126" i="3"/>
  <c r="Q127" i="3"/>
  <c r="Q129" i="3"/>
  <c r="Q130" i="3"/>
  <c r="Q131" i="3"/>
  <c r="Q133" i="3"/>
  <c r="O9" i="2"/>
  <c r="O17" i="2"/>
  <c r="O25" i="2"/>
  <c r="O33" i="2"/>
  <c r="O41" i="2"/>
  <c r="O49" i="2"/>
  <c r="O57" i="2"/>
  <c r="O65" i="2"/>
  <c r="O73" i="2"/>
  <c r="O81" i="2"/>
  <c r="O89" i="2"/>
  <c r="O97" i="2"/>
  <c r="O105" i="2"/>
  <c r="O113" i="2"/>
  <c r="O2" i="2"/>
  <c r="M34" i="2"/>
  <c r="M98" i="2"/>
  <c r="M120" i="2"/>
  <c r="M119" i="2"/>
  <c r="K119" i="2"/>
  <c r="M118" i="2"/>
  <c r="K118" i="2"/>
  <c r="M116" i="2"/>
  <c r="O116" i="2"/>
  <c r="M115" i="2"/>
  <c r="O115" i="2"/>
  <c r="K114" i="2"/>
  <c r="M113" i="2"/>
  <c r="K113" i="2"/>
  <c r="M112" i="2"/>
  <c r="M111" i="2"/>
  <c r="K111" i="2"/>
  <c r="M110" i="2"/>
  <c r="K110" i="2"/>
  <c r="M109" i="2"/>
  <c r="M108" i="2"/>
  <c r="O108" i="2"/>
  <c r="M107" i="2"/>
  <c r="O107" i="2"/>
  <c r="K106" i="2"/>
  <c r="M105" i="2"/>
  <c r="K105" i="2"/>
  <c r="M104" i="2"/>
  <c r="M103" i="2"/>
  <c r="K103" i="2"/>
  <c r="M102" i="2"/>
  <c r="K102" i="2"/>
  <c r="K101" i="2"/>
  <c r="M100" i="2"/>
  <c r="O100" i="2"/>
  <c r="M99" i="2"/>
  <c r="O99" i="2"/>
  <c r="K98" i="2"/>
  <c r="M97" i="2"/>
  <c r="K97" i="2"/>
  <c r="M96" i="2"/>
  <c r="M95" i="2"/>
  <c r="K95" i="2"/>
  <c r="M94" i="2"/>
  <c r="K94" i="2"/>
  <c r="M92" i="2"/>
  <c r="O92" i="2"/>
  <c r="M91" i="2"/>
  <c r="O91" i="2"/>
  <c r="K90" i="2"/>
  <c r="M89" i="2"/>
  <c r="K89" i="2"/>
  <c r="M88" i="2"/>
  <c r="K88" i="2"/>
  <c r="M87" i="2"/>
  <c r="K87" i="2"/>
  <c r="M86" i="2"/>
  <c r="K86" i="2"/>
  <c r="M84" i="2"/>
  <c r="O84" i="2"/>
  <c r="M83" i="2"/>
  <c r="O83" i="2"/>
  <c r="K82" i="2"/>
  <c r="M81" i="2"/>
  <c r="K81" i="2"/>
  <c r="M80" i="2"/>
  <c r="M79" i="2"/>
  <c r="K79" i="2"/>
  <c r="M78" i="2"/>
  <c r="K78" i="2"/>
  <c r="M76" i="2"/>
  <c r="O76" i="2"/>
  <c r="M75" i="2"/>
  <c r="O75" i="2"/>
  <c r="K74" i="2"/>
  <c r="M73" i="2"/>
  <c r="K73" i="2"/>
  <c r="M72" i="2"/>
  <c r="M71" i="2"/>
  <c r="K71" i="2"/>
  <c r="M70" i="2"/>
  <c r="K70" i="2"/>
  <c r="M68" i="2"/>
  <c r="O68" i="2"/>
  <c r="M67" i="2"/>
  <c r="O67" i="2"/>
  <c r="K66" i="2"/>
  <c r="M65" i="2"/>
  <c r="K65" i="2"/>
  <c r="M64" i="2"/>
  <c r="M63" i="2"/>
  <c r="K63" i="2"/>
  <c r="M62" i="2"/>
  <c r="K62" i="2"/>
  <c r="M60" i="2"/>
  <c r="O60" i="2"/>
  <c r="M59" i="2"/>
  <c r="O59" i="2"/>
  <c r="K58" i="2"/>
  <c r="M57" i="2"/>
  <c r="K57" i="2"/>
  <c r="M56" i="2"/>
  <c r="M55" i="2"/>
  <c r="K55" i="2"/>
  <c r="M54" i="2"/>
  <c r="K54" i="2"/>
  <c r="M52" i="2"/>
  <c r="O52" i="2"/>
  <c r="M51" i="2"/>
  <c r="O51" i="2"/>
  <c r="K50" i="2"/>
  <c r="M49" i="2"/>
  <c r="K49" i="2"/>
  <c r="M48" i="2"/>
  <c r="M47" i="2"/>
  <c r="K47" i="2"/>
  <c r="M46" i="2"/>
  <c r="K46" i="2"/>
  <c r="M45" i="2"/>
  <c r="M44" i="2"/>
  <c r="O44" i="2"/>
  <c r="M43" i="2"/>
  <c r="O43" i="2"/>
  <c r="K42" i="2"/>
  <c r="M41" i="2"/>
  <c r="K41" i="2"/>
  <c r="M40" i="2"/>
  <c r="M39" i="2"/>
  <c r="K39" i="2"/>
  <c r="M38" i="2"/>
  <c r="K38" i="2"/>
  <c r="K37" i="2"/>
  <c r="M36" i="2"/>
  <c r="O36" i="2"/>
  <c r="M35" i="2"/>
  <c r="O35" i="2"/>
  <c r="K34" i="2"/>
  <c r="M33" i="2"/>
  <c r="K33" i="2"/>
  <c r="M32" i="2"/>
  <c r="M31" i="2"/>
  <c r="K31" i="2"/>
  <c r="M30" i="2"/>
  <c r="K30" i="2"/>
  <c r="M28" i="2"/>
  <c r="O28" i="2"/>
  <c r="M27" i="2"/>
  <c r="O27" i="2"/>
  <c r="K26" i="2"/>
  <c r="M25" i="2"/>
  <c r="K25" i="2"/>
  <c r="M24" i="2"/>
  <c r="K24" i="2"/>
  <c r="M23" i="2"/>
  <c r="K23" i="2"/>
  <c r="M22" i="2"/>
  <c r="K22" i="2"/>
  <c r="M20" i="2"/>
  <c r="O20" i="2"/>
  <c r="M19" i="2"/>
  <c r="O19" i="2"/>
  <c r="K18" i="2"/>
  <c r="M17" i="2"/>
  <c r="K17" i="2"/>
  <c r="M16" i="2"/>
  <c r="M15" i="2"/>
  <c r="K15" i="2"/>
  <c r="M14" i="2"/>
  <c r="K14" i="2"/>
  <c r="M12" i="2"/>
  <c r="O12" i="2"/>
  <c r="M11" i="2"/>
  <c r="O11" i="2"/>
  <c r="K10" i="2"/>
  <c r="M9" i="2"/>
  <c r="K9" i="2"/>
  <c r="M8" i="2"/>
  <c r="M7" i="2"/>
  <c r="K7" i="2"/>
  <c r="M6" i="2"/>
  <c r="K6" i="2"/>
  <c r="M4" i="2"/>
  <c r="O4" i="2"/>
  <c r="M3" i="2"/>
  <c r="O3" i="2"/>
  <c r="M2" i="2"/>
  <c r="K2" i="2"/>
  <c r="W126" i="1"/>
  <c r="W118" i="1"/>
  <c r="W110" i="1"/>
  <c r="W102" i="1"/>
  <c r="W94" i="1"/>
  <c r="W86" i="1"/>
  <c r="W78" i="1"/>
  <c r="W70" i="1"/>
  <c r="W62" i="1"/>
  <c r="W54" i="1"/>
  <c r="W46" i="1"/>
  <c r="W38" i="1"/>
  <c r="W30" i="1"/>
  <c r="W22" i="1"/>
  <c r="W14" i="1"/>
  <c r="W6" i="1"/>
  <c r="U3" i="1"/>
  <c r="U2" i="1"/>
  <c r="W2" i="1"/>
  <c r="W3" i="1"/>
  <c r="U4" i="1"/>
  <c r="W4" i="1"/>
  <c r="W5" i="1"/>
  <c r="U7" i="1"/>
  <c r="U8" i="1"/>
  <c r="U9" i="1"/>
  <c r="W9" i="1"/>
  <c r="U10" i="1"/>
  <c r="W10" i="1"/>
  <c r="U11" i="1"/>
  <c r="W11" i="1"/>
  <c r="U12" i="1"/>
  <c r="W12" i="1"/>
  <c r="W13" i="1"/>
  <c r="U14" i="1"/>
  <c r="U15" i="1"/>
  <c r="U16" i="1"/>
  <c r="U17" i="1"/>
  <c r="W17" i="1"/>
  <c r="U18" i="1"/>
  <c r="W18" i="1"/>
  <c r="U19" i="1"/>
  <c r="W19" i="1"/>
  <c r="U20" i="1"/>
  <c r="W20" i="1"/>
  <c r="W21" i="1"/>
  <c r="U23" i="1"/>
  <c r="U24" i="1"/>
  <c r="U25" i="1"/>
  <c r="W25" i="1"/>
  <c r="U26" i="1"/>
  <c r="W26" i="1"/>
  <c r="U27" i="1"/>
  <c r="W27" i="1"/>
  <c r="U28" i="1"/>
  <c r="W28" i="1"/>
  <c r="W29" i="1"/>
  <c r="U31" i="1"/>
  <c r="W31" i="1"/>
  <c r="U32" i="1"/>
  <c r="U33" i="1"/>
  <c r="W33" i="1"/>
  <c r="U34" i="1"/>
  <c r="W34" i="1"/>
  <c r="U35" i="1"/>
  <c r="W35" i="1"/>
  <c r="U36" i="1"/>
  <c r="W36" i="1"/>
  <c r="W37" i="1"/>
  <c r="U39" i="1"/>
  <c r="U40" i="1"/>
  <c r="U41" i="1"/>
  <c r="W41" i="1"/>
  <c r="U42" i="1"/>
  <c r="W42" i="1"/>
  <c r="U43" i="1"/>
  <c r="W43" i="1"/>
  <c r="U44" i="1"/>
  <c r="W44" i="1"/>
  <c r="W45" i="1"/>
  <c r="U47" i="1"/>
  <c r="U48" i="1"/>
  <c r="W48" i="1"/>
  <c r="U49" i="1"/>
  <c r="W49" i="1"/>
  <c r="U50" i="1"/>
  <c r="W50" i="1"/>
  <c r="U51" i="1"/>
  <c r="W51" i="1"/>
  <c r="U52" i="1"/>
  <c r="W52" i="1"/>
  <c r="W53" i="1"/>
  <c r="U55" i="1"/>
  <c r="U56" i="1"/>
  <c r="U57" i="1"/>
  <c r="W57" i="1"/>
  <c r="U58" i="1"/>
  <c r="W58" i="1"/>
  <c r="U59" i="1"/>
  <c r="W59" i="1"/>
  <c r="U60" i="1"/>
  <c r="W60" i="1"/>
  <c r="U61" i="1"/>
  <c r="W61" i="1"/>
  <c r="U63" i="1"/>
  <c r="U64" i="1"/>
  <c r="U65" i="1"/>
  <c r="W65" i="1"/>
  <c r="U66" i="1"/>
  <c r="W66" i="1"/>
  <c r="U67" i="1"/>
  <c r="W67" i="1"/>
  <c r="U68" i="1"/>
  <c r="W68" i="1"/>
  <c r="W69" i="1"/>
  <c r="U71" i="1"/>
  <c r="U72" i="1"/>
  <c r="U73" i="1"/>
  <c r="W73" i="1"/>
  <c r="U74" i="1"/>
  <c r="W74" i="1"/>
  <c r="U75" i="1"/>
  <c r="W75" i="1"/>
  <c r="U76" i="1"/>
  <c r="W76" i="1"/>
  <c r="W77" i="1"/>
  <c r="U78" i="1"/>
  <c r="U79" i="1"/>
  <c r="U80" i="1"/>
  <c r="U81" i="1"/>
  <c r="W81" i="1"/>
  <c r="U82" i="1"/>
  <c r="W82" i="1"/>
  <c r="U83" i="1"/>
  <c r="W83" i="1"/>
  <c r="U84" i="1"/>
  <c r="W84" i="1"/>
  <c r="W85" i="1"/>
  <c r="U87" i="1"/>
  <c r="U88" i="1"/>
  <c r="U89" i="1"/>
  <c r="W89" i="1"/>
  <c r="U90" i="1"/>
  <c r="W90" i="1"/>
  <c r="U91" i="1"/>
  <c r="W91" i="1"/>
  <c r="U92" i="1"/>
  <c r="W92" i="1"/>
  <c r="W93" i="1"/>
  <c r="U95" i="1"/>
  <c r="W95" i="1"/>
  <c r="U96" i="1"/>
  <c r="U97" i="1"/>
  <c r="W97" i="1"/>
  <c r="U98" i="1"/>
  <c r="W98" i="1"/>
  <c r="U99" i="1"/>
  <c r="W99" i="1"/>
  <c r="U100" i="1"/>
  <c r="W100" i="1"/>
  <c r="W101" i="1"/>
  <c r="U103" i="1"/>
  <c r="U104" i="1"/>
  <c r="U105" i="1"/>
  <c r="W105" i="1"/>
  <c r="U106" i="1"/>
  <c r="W106" i="1"/>
  <c r="U107" i="1"/>
  <c r="W107" i="1"/>
  <c r="U108" i="1"/>
  <c r="W108" i="1"/>
  <c r="W109" i="1"/>
  <c r="U111" i="1"/>
  <c r="U112" i="1"/>
  <c r="W112" i="1"/>
  <c r="U113" i="1"/>
  <c r="W113" i="1"/>
  <c r="U114" i="1"/>
  <c r="W114" i="1"/>
  <c r="U115" i="1"/>
  <c r="W115" i="1"/>
  <c r="U116" i="1"/>
  <c r="W116" i="1"/>
  <c r="W117" i="1"/>
  <c r="U119" i="1"/>
  <c r="U120" i="1"/>
  <c r="U121" i="1"/>
  <c r="W121" i="1"/>
  <c r="U122" i="1"/>
  <c r="W122" i="1"/>
  <c r="U123" i="1"/>
  <c r="W123" i="1"/>
  <c r="U124" i="1"/>
  <c r="W124" i="1"/>
  <c r="U125" i="1"/>
  <c r="W125" i="1"/>
  <c r="U127" i="1"/>
  <c r="U128" i="1"/>
  <c r="U129" i="1"/>
  <c r="W129" i="1"/>
  <c r="U130" i="1"/>
  <c r="W130" i="1"/>
  <c r="U131" i="1"/>
  <c r="W131" i="1"/>
  <c r="U132" i="1"/>
  <c r="W132" i="1"/>
  <c r="U133" i="1"/>
  <c r="W133" i="1"/>
  <c r="S5" i="1"/>
  <c r="S6" i="1"/>
  <c r="S7" i="1"/>
  <c r="S8" i="1"/>
  <c r="S9" i="1"/>
  <c r="S10" i="1"/>
  <c r="S13" i="1"/>
  <c r="S14" i="1"/>
  <c r="S15" i="1"/>
  <c r="S16" i="1"/>
  <c r="S17" i="1"/>
  <c r="S18" i="1"/>
  <c r="S21" i="1"/>
  <c r="S22" i="1"/>
  <c r="S23" i="1"/>
  <c r="S24" i="1"/>
  <c r="S25" i="1"/>
  <c r="S26" i="1"/>
  <c r="S29" i="1"/>
  <c r="S30" i="1"/>
  <c r="S31" i="1"/>
  <c r="S32" i="1"/>
  <c r="S33" i="1"/>
  <c r="S34" i="1"/>
  <c r="S37" i="1"/>
  <c r="S38" i="1"/>
  <c r="S39" i="1"/>
  <c r="S40" i="1"/>
  <c r="S41" i="1"/>
  <c r="S42" i="1"/>
  <c r="S45" i="1"/>
  <c r="S46" i="1"/>
  <c r="S47" i="1"/>
  <c r="S48" i="1"/>
  <c r="S49" i="1"/>
  <c r="S50" i="1"/>
  <c r="S53" i="1"/>
  <c r="S54" i="1"/>
  <c r="S55" i="1"/>
  <c r="S56" i="1"/>
  <c r="S57" i="1"/>
  <c r="S58" i="1"/>
  <c r="S61" i="1"/>
  <c r="S62" i="1"/>
  <c r="S63" i="1"/>
  <c r="S64" i="1"/>
  <c r="S65" i="1"/>
  <c r="S66" i="1"/>
  <c r="S69" i="1"/>
  <c r="S70" i="1"/>
  <c r="S71" i="1"/>
  <c r="S72" i="1"/>
  <c r="S73" i="1"/>
  <c r="S74" i="1"/>
  <c r="S77" i="1"/>
  <c r="S78" i="1"/>
  <c r="S79" i="1"/>
  <c r="S80" i="1"/>
  <c r="S81" i="1"/>
  <c r="S82" i="1"/>
  <c r="S85" i="1"/>
  <c r="S86" i="1"/>
  <c r="S87" i="1"/>
  <c r="S88" i="1"/>
  <c r="S89" i="1"/>
  <c r="S90" i="1"/>
  <c r="S93" i="1"/>
  <c r="S94" i="1"/>
  <c r="S95" i="1"/>
  <c r="S96" i="1"/>
  <c r="S97" i="1"/>
  <c r="S98" i="1"/>
  <c r="S101" i="1"/>
  <c r="S102" i="1"/>
  <c r="S103" i="1"/>
  <c r="S104" i="1"/>
  <c r="S105" i="1"/>
  <c r="S106" i="1"/>
  <c r="S109" i="1"/>
  <c r="S110" i="1"/>
  <c r="S111" i="1"/>
  <c r="S112" i="1"/>
  <c r="S113" i="1"/>
  <c r="S114" i="1"/>
  <c r="S117" i="1"/>
  <c r="S118" i="1"/>
  <c r="S119" i="1"/>
  <c r="S120" i="1"/>
  <c r="S121" i="1"/>
  <c r="S122" i="1"/>
  <c r="S125" i="1"/>
  <c r="S126" i="1"/>
  <c r="S127" i="1"/>
  <c r="S128" i="1"/>
  <c r="S129" i="1"/>
  <c r="S130" i="1"/>
  <c r="S133" i="1"/>
  <c r="S2" i="1"/>
  <c r="Q2" i="3" l="1"/>
  <c r="K29" i="2"/>
  <c r="K93" i="2"/>
  <c r="K21" i="2"/>
  <c r="K85" i="2"/>
  <c r="K13" i="2"/>
  <c r="K77" i="2"/>
  <c r="K5" i="2"/>
  <c r="K69" i="2"/>
  <c r="K61" i="2"/>
  <c r="K53" i="2"/>
  <c r="K117" i="2"/>
  <c r="N2" i="2"/>
  <c r="K59" i="2"/>
  <c r="K3" i="2"/>
  <c r="K116" i="2"/>
  <c r="K108" i="2"/>
  <c r="K100" i="2"/>
  <c r="K92" i="2"/>
  <c r="K84" i="2"/>
  <c r="K76" i="2"/>
  <c r="K68" i="2"/>
  <c r="K60" i="2"/>
  <c r="K52" i="2"/>
  <c r="K44" i="2"/>
  <c r="K36" i="2"/>
  <c r="K28" i="2"/>
  <c r="K20" i="2"/>
  <c r="K12" i="2"/>
  <c r="K4" i="2"/>
  <c r="O114" i="2"/>
  <c r="O106" i="2"/>
  <c r="O98" i="2"/>
  <c r="O90" i="2"/>
  <c r="O82" i="2"/>
  <c r="O74" i="2"/>
  <c r="O66" i="2"/>
  <c r="O58" i="2"/>
  <c r="O50" i="2"/>
  <c r="O42" i="2"/>
  <c r="O34" i="2"/>
  <c r="O26" i="2"/>
  <c r="O18" i="2"/>
  <c r="O10" i="2"/>
  <c r="K115" i="2"/>
  <c r="K83" i="2"/>
  <c r="K51" i="2"/>
  <c r="K19" i="2"/>
  <c r="O120" i="2"/>
  <c r="O112" i="2"/>
  <c r="O104" i="2"/>
  <c r="O96" i="2"/>
  <c r="O88" i="2"/>
  <c r="O80" i="2"/>
  <c r="O72" i="2"/>
  <c r="O64" i="2"/>
  <c r="O56" i="2"/>
  <c r="O48" i="2"/>
  <c r="O40" i="2"/>
  <c r="O32" i="2"/>
  <c r="O24" i="2"/>
  <c r="O16" i="2"/>
  <c r="O8" i="2"/>
  <c r="K67" i="2"/>
  <c r="O119" i="2"/>
  <c r="O111" i="2"/>
  <c r="O103" i="2"/>
  <c r="O95" i="2"/>
  <c r="O87" i="2"/>
  <c r="O79" i="2"/>
  <c r="O71" i="2"/>
  <c r="O63" i="2"/>
  <c r="O55" i="2"/>
  <c r="O47" i="2"/>
  <c r="O39" i="2"/>
  <c r="O31" i="2"/>
  <c r="O23" i="2"/>
  <c r="O15" i="2"/>
  <c r="O7" i="2"/>
  <c r="K27" i="2"/>
  <c r="O118" i="2"/>
  <c r="O110" i="2"/>
  <c r="O102" i="2"/>
  <c r="O94" i="2"/>
  <c r="O86" i="2"/>
  <c r="O78" i="2"/>
  <c r="O70" i="2"/>
  <c r="O62" i="2"/>
  <c r="O54" i="2"/>
  <c r="O46" i="2"/>
  <c r="O38" i="2"/>
  <c r="O30" i="2"/>
  <c r="O22" i="2"/>
  <c r="O14" i="2"/>
  <c r="O6" i="2"/>
  <c r="K91" i="2"/>
  <c r="K43" i="2"/>
  <c r="O117" i="2"/>
  <c r="O109" i="2"/>
  <c r="O101" i="2"/>
  <c r="O93" i="2"/>
  <c r="O85" i="2"/>
  <c r="O77" i="2"/>
  <c r="O69" i="2"/>
  <c r="O61" i="2"/>
  <c r="O53" i="2"/>
  <c r="O45" i="2"/>
  <c r="O37" i="2"/>
  <c r="O29" i="2"/>
  <c r="O21" i="2"/>
  <c r="O13" i="2"/>
  <c r="O5" i="2"/>
  <c r="K99" i="2"/>
  <c r="K35" i="2"/>
  <c r="K107" i="2"/>
  <c r="K75" i="2"/>
  <c r="K11" i="2"/>
  <c r="J2" i="4"/>
  <c r="J8" i="4"/>
  <c r="J16" i="4"/>
  <c r="J24" i="4"/>
  <c r="J32" i="4"/>
  <c r="J40" i="4"/>
  <c r="J48" i="4"/>
  <c r="J56" i="4"/>
  <c r="J64" i="4"/>
  <c r="J72" i="4"/>
  <c r="J80" i="4"/>
  <c r="J88" i="4"/>
  <c r="J96" i="4"/>
  <c r="J104" i="4"/>
  <c r="J112" i="4"/>
  <c r="J120" i="4"/>
  <c r="J52" i="4"/>
  <c r="J60" i="4"/>
  <c r="J7" i="4"/>
  <c r="J11" i="4"/>
  <c r="J15" i="4"/>
  <c r="J19" i="4"/>
  <c r="J23" i="4"/>
  <c r="J27" i="4"/>
  <c r="J31" i="4"/>
  <c r="J35" i="4"/>
  <c r="J39" i="4"/>
  <c r="J43" i="4"/>
  <c r="J47" i="4"/>
  <c r="J51" i="4"/>
  <c r="J55" i="4"/>
  <c r="J59" i="4"/>
  <c r="J63" i="4"/>
  <c r="J67" i="4"/>
  <c r="J71" i="4"/>
  <c r="J75" i="4"/>
  <c r="J79" i="4"/>
  <c r="J83" i="4"/>
  <c r="J87" i="4"/>
  <c r="J91" i="4"/>
  <c r="J95" i="4"/>
  <c r="J99" i="4"/>
  <c r="J103" i="4"/>
  <c r="J107" i="4"/>
  <c r="J111" i="4"/>
  <c r="J115" i="4"/>
  <c r="J119" i="4"/>
  <c r="J123" i="4"/>
  <c r="J127" i="4"/>
  <c r="J131" i="4"/>
  <c r="J6" i="4"/>
  <c r="J10" i="4"/>
  <c r="J14" i="4"/>
  <c r="J18" i="4"/>
  <c r="J22" i="4"/>
  <c r="J26" i="4"/>
  <c r="J30" i="4"/>
  <c r="J34" i="4"/>
  <c r="J38" i="4"/>
  <c r="J42" i="4"/>
  <c r="J46" i="4"/>
  <c r="J50" i="4"/>
  <c r="J54" i="4"/>
  <c r="J58" i="4"/>
  <c r="J62" i="4"/>
  <c r="J66" i="4"/>
  <c r="J70" i="4"/>
  <c r="J74" i="4"/>
  <c r="J78" i="4"/>
  <c r="J82" i="4"/>
  <c r="J86" i="4"/>
  <c r="J90" i="4"/>
  <c r="J94" i="4"/>
  <c r="J98" i="4"/>
  <c r="J102" i="4"/>
  <c r="J106" i="4"/>
  <c r="J110" i="4"/>
  <c r="J114" i="4"/>
  <c r="J118" i="4"/>
  <c r="J122" i="4"/>
  <c r="J126" i="4"/>
  <c r="J130" i="4"/>
  <c r="J5" i="4"/>
  <c r="J9" i="4"/>
  <c r="J13" i="4"/>
  <c r="J17" i="4"/>
  <c r="J21" i="4"/>
  <c r="J25" i="4"/>
  <c r="J29" i="4"/>
  <c r="J33" i="4"/>
  <c r="J37" i="4"/>
  <c r="J41" i="4"/>
  <c r="J45" i="4"/>
  <c r="J49" i="4"/>
  <c r="J53" i="4"/>
  <c r="J57" i="4"/>
  <c r="J61" i="4"/>
  <c r="J65" i="4"/>
  <c r="J69" i="4"/>
  <c r="J73" i="4"/>
  <c r="J77" i="4"/>
  <c r="J81" i="4"/>
  <c r="J85" i="4"/>
  <c r="J89" i="4"/>
  <c r="J93" i="4"/>
  <c r="J97" i="4"/>
  <c r="J101" i="4"/>
  <c r="J105" i="4"/>
  <c r="J109" i="4"/>
  <c r="J113" i="4"/>
  <c r="J117" i="4"/>
  <c r="J121" i="4"/>
  <c r="J125" i="4"/>
  <c r="J129" i="4"/>
  <c r="J3" i="4"/>
  <c r="V2" i="3"/>
  <c r="T2" i="3"/>
  <c r="R2" i="3"/>
  <c r="V2" i="1"/>
  <c r="T2" i="1"/>
  <c r="X2" i="1"/>
  <c r="L2" i="2" l="1"/>
  <c r="P2" i="2"/>
  <c r="K2" i="4"/>
</calcChain>
</file>

<file path=xl/connections.xml><?xml version="1.0" encoding="utf-8"?>
<connections xmlns="http://schemas.openxmlformats.org/spreadsheetml/2006/main">
  <connection id="1" name="export_dSctD_dSctK_dSctL_Figure4" type="6" refreshedVersion="6" background="1" saveData="1">
    <textPr codePage="437" sourceFile="Q:\SHARE\_PALM paper Stephan\Rohdaten PALM-Kurven\export_dSctD_dSctK_dSctL_Figure4.txt" space="1" consecutive="1">
      <textFields count="7">
        <textField/>
        <textField/>
        <textField/>
        <textField/>
        <textField/>
        <textField/>
        <textField/>
      </textFields>
    </textPr>
  </connection>
  <connection id="2" name="export_MRS40_pBAD_PmCh_ca_egta_Suppl_Figure4" type="6" refreshedVersion="6" background="1" saveData="1">
    <textPr codePage="437" sourceFile="Q:\SHARE\_PALM paper Stephan\Rohdaten PALM-Kurven\export_MRS40_pBAD_PmCh_ca_egta_Suppl_Figure4.txt" space="1" consecutive="1">
      <textFields count="4">
        <textField/>
        <textField/>
        <textField/>
        <textField/>
      </textFields>
    </textPr>
  </connection>
  <connection id="3" name="export_pYV_strains_Figure2" type="6" refreshedVersion="6" background="1" saveData="1">
    <textPr codePage="437" sourceFile="Q:\SHARE\_PALM paper Stephan\Rohdaten PALM-Kurven\export_pYV_strains_Figure2.txt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export_SctQ_WT_Figure3" type="6" refreshedVersion="6" background="1" saveData="1">
    <textPr codePage="437" sourceFile="Q:\SHARE\_PALM paper Stephan\Rohdaten PALM-Kurven\export_SctQ_WT_Figure3.txt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2" uniqueCount="41">
  <si>
    <t>bin center</t>
  </si>
  <si>
    <t>SctQ (-)</t>
  </si>
  <si>
    <t>SctQ (+)</t>
  </si>
  <si>
    <t>SctL (-)</t>
  </si>
  <si>
    <t>SctL (+)</t>
  </si>
  <si>
    <t>SctN (-)</t>
  </si>
  <si>
    <t>SctN (+)</t>
  </si>
  <si>
    <t>PAmCherry</t>
  </si>
  <si>
    <t>SctQ (+) Ca2+</t>
  </si>
  <si>
    <t>SctQ (+) EGTA</t>
  </si>
  <si>
    <t>dSctD(-)</t>
  </si>
  <si>
    <t>dSctD(+)</t>
  </si>
  <si>
    <t>dSctK(-)</t>
  </si>
  <si>
    <t>dSctK(+)</t>
  </si>
  <si>
    <t>dSctL(-)</t>
  </si>
  <si>
    <t>dSctL(+)</t>
  </si>
  <si>
    <t>Ca2+</t>
  </si>
  <si>
    <t>EGTA</t>
  </si>
  <si>
    <t>cumulative</t>
  </si>
  <si>
    <t>Difference sum</t>
  </si>
  <si>
    <t>avg</t>
  </si>
  <si>
    <t>Diff. SctL (+/-)</t>
  </si>
  <si>
    <t>Diff. SctQ (+/-)</t>
  </si>
  <si>
    <t>Diff. SctN (+/-)</t>
  </si>
  <si>
    <t>Diff. SctQ (-/+Ca)</t>
  </si>
  <si>
    <t>Diff. SctQ (+Ca/EGTA)</t>
  </si>
  <si>
    <t>Diff. SctQ (-/+ EGTA)</t>
  </si>
  <si>
    <t>Diff. PAmCh (-/+Ca)</t>
  </si>
  <si>
    <t>single</t>
  </si>
  <si>
    <t>cumul.</t>
  </si>
  <si>
    <t>Squared diff. SctQ (+/-)</t>
  </si>
  <si>
    <t>Squared diff. SctL (+/-)</t>
  </si>
  <si>
    <t>Squanred diiff. SctN (+/-)</t>
  </si>
  <si>
    <t>Squared diff. sum</t>
  </si>
  <si>
    <t>Squared diff. SctQ (-/+Ca)</t>
  </si>
  <si>
    <t>Squared diff. SctQ (+Ca/EGTA)</t>
  </si>
  <si>
    <t>Squared diff. SctQ (-/+ EGTA)</t>
  </si>
  <si>
    <t>r^2</t>
  </si>
  <si>
    <t>Correlations SctQ</t>
  </si>
  <si>
    <t>Squared diff. SctN (+/-)</t>
  </si>
  <si>
    <t>Squared diff. PAmCh (-/+C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2" fontId="1" fillId="0" borderId="0" xfId="0" applyNumberFormat="1" applyFont="1"/>
    <xf numFmtId="11" fontId="1" fillId="0" borderId="0" xfId="0" applyNumberFormat="1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export_pYV_strains_Figure2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export_SctQ_WT_Figure3" connectionId="4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export_dSctD_dSctK_dSctL_Figure4" connectionId="1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export_MRS40_pBAD_PmCh_ca_egta_Suppl_Figure4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43"/>
  <sheetViews>
    <sheetView tabSelected="1" zoomScale="55" zoomScaleNormal="55" workbookViewId="0"/>
  </sheetViews>
  <sheetFormatPr defaultRowHeight="14.4" x14ac:dyDescent="0.3"/>
  <cols>
    <col min="1" max="1" width="7.44140625" customWidth="1"/>
    <col min="2" max="8" width="12" bestFit="1" customWidth="1"/>
    <col min="9" max="9" width="3.109375" bestFit="1" customWidth="1"/>
    <col min="10" max="10" width="9.44140625" bestFit="1" customWidth="1"/>
    <col min="11" max="16" width="10.88671875" customWidth="1"/>
    <col min="17" max="17" width="10.77734375" customWidth="1"/>
    <col min="19" max="24" width="12.33203125" customWidth="1"/>
    <col min="26" max="31" width="10.88671875" customWidth="1"/>
  </cols>
  <sheetData>
    <row r="1" spans="1:3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J1" t="s">
        <v>18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S1" t="s">
        <v>22</v>
      </c>
      <c r="T1" t="s">
        <v>19</v>
      </c>
      <c r="U1" t="s">
        <v>21</v>
      </c>
      <c r="V1" t="s">
        <v>19</v>
      </c>
      <c r="W1" t="s">
        <v>23</v>
      </c>
      <c r="X1" t="s">
        <v>19</v>
      </c>
      <c r="Z1" t="s">
        <v>30</v>
      </c>
      <c r="AA1" t="s">
        <v>33</v>
      </c>
      <c r="AB1" t="s">
        <v>31</v>
      </c>
      <c r="AC1" t="s">
        <v>33</v>
      </c>
      <c r="AD1" t="s">
        <v>32</v>
      </c>
      <c r="AE1" t="s">
        <v>33</v>
      </c>
      <c r="AG1" s="3"/>
      <c r="AH1" s="3" t="s">
        <v>38</v>
      </c>
      <c r="AI1" s="3" t="s">
        <v>37</v>
      </c>
      <c r="AJ1" s="3" t="s">
        <v>38</v>
      </c>
      <c r="AK1" s="3" t="s">
        <v>37</v>
      </c>
      <c r="AL1" s="3" t="s">
        <v>38</v>
      </c>
      <c r="AM1" s="3" t="s">
        <v>37</v>
      </c>
    </row>
    <row r="2" spans="1:39" x14ac:dyDescent="0.3">
      <c r="A2">
        <v>37.5</v>
      </c>
      <c r="B2" s="1">
        <v>9.8986482637845194E-5</v>
      </c>
      <c r="C2" s="1">
        <v>-1.4222781445066799E-4</v>
      </c>
      <c r="D2" s="1">
        <v>2.0929222782204999E-5</v>
      </c>
      <c r="E2" s="1">
        <v>-6.61644370763348E-5</v>
      </c>
      <c r="F2" s="1">
        <v>7.7734162457427297E-5</v>
      </c>
      <c r="G2" s="1">
        <v>-5.0640368743450802E-5</v>
      </c>
      <c r="H2">
        <v>0</v>
      </c>
      <c r="K2" s="1">
        <f>SUM(B$2:B2)/SUM(B$2:B$133)</f>
        <v>9.8995701290431512E-5</v>
      </c>
      <c r="L2" s="1">
        <f>SUM(C$2:C2)/SUM(C$2:C$133)</f>
        <v>-1.422378319662794E-4</v>
      </c>
      <c r="M2" s="1">
        <f>SUM(D$2:D2)/SUM(D$2:D$133)</f>
        <v>2.0937702337167665E-5</v>
      </c>
      <c r="N2" s="1">
        <f>SUM(E$2:E2)/SUM(E$2:E$133)</f>
        <v>-6.6158287682820626E-5</v>
      </c>
      <c r="O2" s="1">
        <f>SUM(F$2:F2)/SUM(F$2:F$133)</f>
        <v>7.7780818279440481E-5</v>
      </c>
      <c r="P2" s="1">
        <f>SUM(G$2:G2)/SUM(G$2:G$133)</f>
        <v>-5.0638889937105608E-5</v>
      </c>
      <c r="Q2" s="1">
        <f>SUM(H$2:H2)/SUM(H$2:H$133)</f>
        <v>0</v>
      </c>
      <c r="S2" s="1">
        <f>ABS(K2-L2)</f>
        <v>2.4123353325671091E-4</v>
      </c>
      <c r="T2" s="4">
        <f>SUM(S2:S133)</f>
        <v>4.6155558466324642</v>
      </c>
      <c r="U2" s="1">
        <f>ABS(M2-N2)</f>
        <v>8.7095990019988291E-5</v>
      </c>
      <c r="V2" s="4">
        <f>SUM(U2:U133)</f>
        <v>4.4328236167789292</v>
      </c>
      <c r="W2" s="1">
        <f>ABS(O2-P2)</f>
        <v>1.284197082165461E-4</v>
      </c>
      <c r="X2" s="4">
        <f>SUM(W2:W133)</f>
        <v>0.48627496434040185</v>
      </c>
      <c r="Z2" s="1">
        <f>S2^2</f>
        <v>5.8193617567516646E-8</v>
      </c>
      <c r="AA2" s="4">
        <f>SUM(Z2:Z133)</f>
        <v>0.41535008493172287</v>
      </c>
      <c r="AB2" s="1">
        <f>U2^2</f>
        <v>7.5857114775619003E-9</v>
      </c>
      <c r="AC2" s="4">
        <f>SUM(AB2:AB133)</f>
        <v>0.4130387894976032</v>
      </c>
      <c r="AD2" s="1">
        <f>W2^2</f>
        <v>1.6491621458422838E-8</v>
      </c>
      <c r="AE2" s="4">
        <f>SUM(AD2:AD133)</f>
        <v>3.3973062002157321E-3</v>
      </c>
      <c r="AG2" s="3" t="s">
        <v>28</v>
      </c>
      <c r="AH2" s="3">
        <f>CORREL(B2:B133,C2:C133)</f>
        <v>0.9517157666587025</v>
      </c>
      <c r="AI2" s="6">
        <f>AH2^2</f>
        <v>0.90576290050676189</v>
      </c>
      <c r="AJ2" s="3">
        <f>CORREL(D2:D133,E2:E133)</f>
        <v>0.95181743154059761</v>
      </c>
      <c r="AK2" s="6">
        <f>AJ2^2</f>
        <v>0.90595642298454027</v>
      </c>
      <c r="AL2" s="3">
        <f>CORREL(F2:F133,G2:G133)</f>
        <v>0.99187604422613818</v>
      </c>
      <c r="AM2" s="6">
        <f>AL2^2</f>
        <v>0.98381808710969199</v>
      </c>
    </row>
    <row r="3" spans="1:39" x14ac:dyDescent="0.3">
      <c r="A3">
        <v>42.5</v>
      </c>
      <c r="B3" s="1">
        <v>2.2740782051767499E-4</v>
      </c>
      <c r="C3" s="1">
        <v>2.98725233643854E-4</v>
      </c>
      <c r="D3" s="1">
        <v>1.17940617506314E-4</v>
      </c>
      <c r="E3" s="1">
        <v>1.5975804424863001E-4</v>
      </c>
      <c r="F3" s="1">
        <v>2.1392252182955898E-5</v>
      </c>
      <c r="G3" s="1">
        <v>5.6159212059005803E-6</v>
      </c>
      <c r="H3" s="1">
        <v>8.2817342570535798E-4</v>
      </c>
      <c r="K3" s="1">
        <f>SUM(B$2:B3)/SUM(B$2:B$133)</f>
        <v>3.2642470039367596E-4</v>
      </c>
      <c r="L3" s="1">
        <f>SUM(C$2:C3)/SUM(C$2:C$133)</f>
        <v>1.5650844175825858E-4</v>
      </c>
      <c r="M3" s="1">
        <f>SUM(D$2:D3)/SUM(D$2:D$133)</f>
        <v>1.3892610393746751E-4</v>
      </c>
      <c r="N3" s="1">
        <f>SUM(E$2:E3)/SUM(E$2:E$133)</f>
        <v>9.35849084823895E-5</v>
      </c>
      <c r="O3" s="1">
        <f>SUM(F$2:F3)/SUM(F$2:F$133)</f>
        <v>9.9185910030981893E-5</v>
      </c>
      <c r="P3" s="1">
        <f>SUM(G$2:G3)/SUM(G$2:G$133)</f>
        <v>-4.502313272803442E-5</v>
      </c>
      <c r="Q3" s="1">
        <f>SUM(H$2:H3)/SUM(H$2:H$133)</f>
        <v>8.2974966867680616E-4</v>
      </c>
      <c r="S3" s="1">
        <f t="shared" ref="S3:S66" si="0">ABS(K3-L3)</f>
        <v>1.6991625863541738E-4</v>
      </c>
      <c r="T3" s="2" t="s">
        <v>20</v>
      </c>
      <c r="U3" s="1">
        <f t="shared" ref="U3:U66" si="1">ABS(M3-N3)</f>
        <v>4.5341195455078011E-5</v>
      </c>
      <c r="V3" s="2" t="s">
        <v>20</v>
      </c>
      <c r="W3" s="1">
        <f t="shared" ref="W3:W66" si="2">ABS(O3-P3)</f>
        <v>1.4420904275901631E-4</v>
      </c>
      <c r="X3" s="2" t="s">
        <v>20</v>
      </c>
      <c r="Z3" s="1">
        <f t="shared" ref="Z3:Z66" si="3">S3^2</f>
        <v>2.887153494865805E-8</v>
      </c>
      <c r="AA3" s="2" t="s">
        <v>20</v>
      </c>
      <c r="AB3" s="1">
        <f t="shared" ref="AB3:AB66" si="4">U3^2</f>
        <v>2.0558240052955868E-9</v>
      </c>
      <c r="AC3" s="2" t="s">
        <v>20</v>
      </c>
      <c r="AD3" s="1">
        <f t="shared" ref="AD3:AD66" si="5">W3^2</f>
        <v>2.0796248013471794E-8</v>
      </c>
      <c r="AE3" s="2" t="s">
        <v>20</v>
      </c>
      <c r="AG3" s="3" t="s">
        <v>29</v>
      </c>
      <c r="AH3" s="3">
        <f>CORREL(K2:K133,L2:L133)</f>
        <v>0.99484030632207576</v>
      </c>
      <c r="AI3" s="3">
        <f>AH3^2</f>
        <v>0.98970723508300151</v>
      </c>
      <c r="AJ3" s="3">
        <f>CORREL(M2:M133,N2:N133)</f>
        <v>0.99445747865253453</v>
      </c>
      <c r="AK3" s="3">
        <f>AJ3^2</f>
        <v>0.9889456768479562</v>
      </c>
      <c r="AL3" s="3">
        <f>CORREL(O2:O133,P2:P133)</f>
        <v>0.99995355913179063</v>
      </c>
      <c r="AM3" s="3">
        <f>AL3^2</f>
        <v>0.99990712042033547</v>
      </c>
    </row>
    <row r="4" spans="1:39" x14ac:dyDescent="0.3">
      <c r="A4">
        <v>47.5</v>
      </c>
      <c r="B4" s="1">
        <v>2.2982343312822199E-4</v>
      </c>
      <c r="C4" s="1">
        <v>4.66013878201554E-4</v>
      </c>
      <c r="D4" s="1">
        <v>2.8741119219027699E-4</v>
      </c>
      <c r="E4" s="1">
        <v>4.0248431898250501E-4</v>
      </c>
      <c r="F4" s="1">
        <v>2.4698952710244899E-5</v>
      </c>
      <c r="G4" s="1">
        <v>5.5696637923261399E-5</v>
      </c>
      <c r="H4" s="1">
        <v>7.5533092158019401E-4</v>
      </c>
      <c r="K4" s="1">
        <f>SUM(B$2:B4)/SUM(B$2:B$133)</f>
        <v>5.5626953707448154E-4</v>
      </c>
      <c r="L4" s="1">
        <f>SUM(C$2:C4)/SUM(C$2:C$133)</f>
        <v>6.2255514266272788E-4</v>
      </c>
      <c r="M4" s="1">
        <f>SUM(D$2:D4)/SUM(D$2:D$133)</f>
        <v>4.2645374187570294E-4</v>
      </c>
      <c r="N4" s="1">
        <f>SUM(E$2:E4)/SUM(E$2:E$133)</f>
        <v>4.9603182014201731E-4</v>
      </c>
      <c r="O4" s="1">
        <f>SUM(F$2:F4)/SUM(F$2:F$133)</f>
        <v>1.2389968698201271E-4</v>
      </c>
      <c r="P4" s="1">
        <f>SUM(G$2:G4)/SUM(G$2:G$133)</f>
        <v>1.0671878735080445E-5</v>
      </c>
      <c r="Q4" s="1">
        <f>SUM(H$2:H4)/SUM(H$2:H$133)</f>
        <v>1.5865181938063343E-3</v>
      </c>
      <c r="S4" s="1">
        <f t="shared" si="0"/>
        <v>6.6285605588246345E-5</v>
      </c>
      <c r="T4" s="5">
        <f>T2/COUNT($B2:$B200)</f>
        <v>3.4966332171458059E-2</v>
      </c>
      <c r="U4" s="1">
        <f t="shared" si="1"/>
        <v>6.9578078266314372E-5</v>
      </c>
      <c r="V4" s="5">
        <f>V2/COUNT($B2:$B200)</f>
        <v>3.3581997096810069E-2</v>
      </c>
      <c r="W4" s="1">
        <f t="shared" si="2"/>
        <v>1.1322780824693226E-4</v>
      </c>
      <c r="X4" s="5">
        <f>X2/COUNT($B2:$B200)</f>
        <v>3.6839012450030442E-3</v>
      </c>
      <c r="Z4" s="1">
        <f t="shared" si="3"/>
        <v>4.3937815082005554E-9</v>
      </c>
      <c r="AA4" s="5">
        <f>AA2/COUNT($B2:$B200)</f>
        <v>3.146591552513052E-3</v>
      </c>
      <c r="AB4" s="1">
        <f t="shared" si="4"/>
        <v>4.841108975233368E-9</v>
      </c>
      <c r="AC4" s="5">
        <f>AC2/COUNT($B2:$B200)</f>
        <v>3.1290817386182062E-3</v>
      </c>
      <c r="AD4" s="1">
        <f t="shared" si="5"/>
        <v>1.2820536560404062E-8</v>
      </c>
      <c r="AE4" s="5">
        <f>AE2/COUNT($B2:$B200)</f>
        <v>2.5737168183452517E-5</v>
      </c>
    </row>
    <row r="5" spans="1:39" x14ac:dyDescent="0.3">
      <c r="A5">
        <v>52.5</v>
      </c>
      <c r="B5" s="1">
        <v>1.70555706222982E-4</v>
      </c>
      <c r="C5" s="1">
        <v>4.6897316310798098E-4</v>
      </c>
      <c r="D5" s="1">
        <v>4.8344008627777298E-4</v>
      </c>
      <c r="E5" s="1">
        <v>6.2419898265276001E-4</v>
      </c>
      <c r="F5" s="1">
        <v>5.0127618896888602E-5</v>
      </c>
      <c r="G5" s="1">
        <v>1.02361276231485E-4</v>
      </c>
      <c r="H5" s="1">
        <v>6.6951333599682904E-4</v>
      </c>
      <c r="K5" s="1">
        <f>SUM(B$2:B5)/SUM(B$2:B$133)</f>
        <v>7.2684112722181749E-4</v>
      </c>
      <c r="L5" s="1">
        <f>SUM(C$2:C5)/SUM(C$2:C$133)</f>
        <v>1.0915613369046043E-3</v>
      </c>
      <c r="M5" s="1">
        <f>SUM(D$2:D5)/SUM(D$2:D$133)</f>
        <v>9.1008969576047722E-4</v>
      </c>
      <c r="N5" s="1">
        <f>SUM(E$2:E5)/SUM(E$2:E$133)</f>
        <v>1.1201727890740372E-3</v>
      </c>
      <c r="O5" s="1">
        <f>SUM(F$2:F5)/SUM(F$2:F$133)</f>
        <v>1.7405739233241499E-4</v>
      </c>
      <c r="P5" s="1">
        <f>SUM(G$2:G5)/SUM(G$2:G$133)</f>
        <v>1.1303016579984826E-4</v>
      </c>
      <c r="Q5" s="1">
        <f>SUM(H$2:H5)/SUM(H$2:H$133)</f>
        <v>2.2573057987635048E-3</v>
      </c>
      <c r="S5" s="1">
        <f t="shared" si="0"/>
        <v>3.6472020968278678E-4</v>
      </c>
      <c r="U5" s="1">
        <f t="shared" si="1"/>
        <v>2.1008309331356002E-4</v>
      </c>
      <c r="W5" s="1">
        <f t="shared" si="2"/>
        <v>6.1027226532566723E-5</v>
      </c>
      <c r="Z5" s="1">
        <f t="shared" si="3"/>
        <v>1.3302083135105596E-7</v>
      </c>
      <c r="AB5" s="1">
        <f t="shared" si="4"/>
        <v>4.4134906096193966E-8</v>
      </c>
      <c r="AD5" s="1">
        <f t="shared" si="5"/>
        <v>3.7243223782572157E-9</v>
      </c>
    </row>
    <row r="6" spans="1:39" x14ac:dyDescent="0.3">
      <c r="A6">
        <v>57.5</v>
      </c>
      <c r="B6" s="1">
        <v>9.6313320880397094E-5</v>
      </c>
      <c r="C6" s="1">
        <v>3.9166239502314698E-4</v>
      </c>
      <c r="D6" s="1">
        <v>6.7372073471621305E-4</v>
      </c>
      <c r="E6" s="1">
        <v>8.0382096446149495E-4</v>
      </c>
      <c r="F6" s="1">
        <v>7.3123387195376901E-5</v>
      </c>
      <c r="G6" s="1">
        <v>1.4721328511074899E-4</v>
      </c>
      <c r="H6" s="1">
        <v>6.1608348156112801E-4</v>
      </c>
      <c r="K6" s="1">
        <f>SUM(B$2:B6)/SUM(B$2:B$133)</f>
        <v>8.231634178021269E-4</v>
      </c>
      <c r="L6" s="1">
        <f>SUM(C$2:C6)/SUM(C$2:C$133)</f>
        <v>1.483251317841039E-3</v>
      </c>
      <c r="M6" s="1">
        <f>SUM(D$2:D6)/SUM(D$2:D$133)</f>
        <v>1.584083391018941E-3</v>
      </c>
      <c r="N6" s="1">
        <f>SUM(E$2:E6)/SUM(E$2:E$133)</f>
        <v>1.9239190455557799E-3</v>
      </c>
      <c r="O6" s="1">
        <f>SUM(F$2:F6)/SUM(F$2:F$133)</f>
        <v>2.4722466797567807E-4</v>
      </c>
      <c r="P6" s="1">
        <f>SUM(G$2:G6)/SUM(G$2:G$133)</f>
        <v>2.6023915196993945E-4</v>
      </c>
      <c r="Q6" s="1">
        <f>SUM(H$2:H6)/SUM(H$2:H$133)</f>
        <v>2.8745618575017006E-3</v>
      </c>
      <c r="S6" s="1">
        <f t="shared" si="0"/>
        <v>6.6008790003891206E-4</v>
      </c>
      <c r="U6" s="1">
        <f t="shared" si="1"/>
        <v>3.3983565453683893E-4</v>
      </c>
      <c r="W6" s="1">
        <f t="shared" si="2"/>
        <v>1.3014483994261384E-5</v>
      </c>
      <c r="Z6" s="1">
        <f t="shared" si="3"/>
        <v>4.3571603577778075E-7</v>
      </c>
      <c r="AB6" s="1">
        <f t="shared" si="4"/>
        <v>1.1548827209448174E-7</v>
      </c>
      <c r="AD6" s="1">
        <f t="shared" si="5"/>
        <v>1.6937679363688574E-10</v>
      </c>
    </row>
    <row r="7" spans="1:39" x14ac:dyDescent="0.3">
      <c r="A7">
        <v>62.5</v>
      </c>
      <c r="B7" s="1">
        <v>3.8423627158796102E-5</v>
      </c>
      <c r="C7" s="1">
        <v>2.9556502225502499E-4</v>
      </c>
      <c r="D7" s="1">
        <v>8.3782369569862405E-4</v>
      </c>
      <c r="E7" s="1">
        <v>9.3422258290669195E-4</v>
      </c>
      <c r="F7" s="1">
        <v>8.0194913998258695E-5</v>
      </c>
      <c r="G7" s="1">
        <v>1.9093582752097399E-4</v>
      </c>
      <c r="H7" s="1">
        <v>6.1870905184366299E-4</v>
      </c>
      <c r="K7" s="1">
        <f>SUM(B$2:B7)/SUM(B$2:B$133)</f>
        <v>8.6159062336941324E-4</v>
      </c>
      <c r="L7" s="1">
        <f>SUM(C$2:C7)/SUM(C$2:C$133)</f>
        <v>1.7788371575939356E-3</v>
      </c>
      <c r="M7" s="1">
        <f>SUM(D$2:D7)/SUM(D$2:D$133)</f>
        <v>2.4222465342044891E-3</v>
      </c>
      <c r="N7" s="1">
        <f>SUM(E$2:E7)/SUM(E$2:E$133)</f>
        <v>2.8580548008168968E-3</v>
      </c>
      <c r="O7" s="1">
        <f>SUM(F$2:F7)/SUM(F$2:F$133)</f>
        <v>3.2746771473198786E-4</v>
      </c>
      <c r="P7" s="1">
        <f>SUM(G$2:G7)/SUM(G$2:G$133)</f>
        <v>4.5116940375913519E-4</v>
      </c>
      <c r="Q7" s="1">
        <f>SUM(H$2:H7)/SUM(H$2:H$133)</f>
        <v>3.494448483708498E-3</v>
      </c>
      <c r="S7" s="1">
        <f t="shared" si="0"/>
        <v>9.172465342245224E-4</v>
      </c>
      <c r="U7" s="1">
        <f t="shared" si="1"/>
        <v>4.358082666124077E-4</v>
      </c>
      <c r="W7" s="1">
        <f t="shared" si="2"/>
        <v>1.2370168902714734E-4</v>
      </c>
      <c r="Z7" s="1">
        <f t="shared" si="3"/>
        <v>8.413412045468979E-7</v>
      </c>
      <c r="AB7" s="1">
        <f t="shared" si="4"/>
        <v>1.8992884524771142E-7</v>
      </c>
      <c r="AD7" s="1">
        <f t="shared" si="5"/>
        <v>1.5302107868169064E-8</v>
      </c>
    </row>
    <row r="8" spans="1:39" x14ac:dyDescent="0.3">
      <c r="A8">
        <v>67.5</v>
      </c>
      <c r="B8" s="1">
        <v>1.50650177513193E-5</v>
      </c>
      <c r="C8" s="1">
        <v>2.2228851363305499E-4</v>
      </c>
      <c r="D8" s="1">
        <v>9.6547947840553501E-4</v>
      </c>
      <c r="E8">
        <v>1.0194486014034601E-3</v>
      </c>
      <c r="F8" s="1">
        <v>6.7006113983306397E-5</v>
      </c>
      <c r="G8" s="1">
        <v>2.3352754022423999E-4</v>
      </c>
      <c r="H8" s="1">
        <v>6.8310056422363295E-4</v>
      </c>
      <c r="K8" s="1">
        <f>SUM(B$2:B8)/SUM(B$2:B$133)</f>
        <v>8.7665704413214529E-4</v>
      </c>
      <c r="L8" s="1">
        <f>SUM(C$2:C8)/SUM(C$2:C$133)</f>
        <v>2.0011413276487967E-3</v>
      </c>
      <c r="M8" s="1">
        <f>SUM(D$2:D8)/SUM(D$2:D$133)</f>
        <v>3.388117180327414E-3</v>
      </c>
      <c r="N8" s="1">
        <f>SUM(E$2:E8)/SUM(E$2:E$133)</f>
        <v>3.8774086535775134E-3</v>
      </c>
      <c r="O8" s="1">
        <f>SUM(F$2:F8)/SUM(F$2:F$133)</f>
        <v>3.9451404559329189E-4</v>
      </c>
      <c r="P8" s="1">
        <f>SUM(G$2:G8)/SUM(G$2:G$133)</f>
        <v>6.8469012448310628E-4</v>
      </c>
      <c r="Q8" s="1">
        <f>SUM(H$2:H8)/SUM(H$2:H$133)</f>
        <v>4.1788491771438752E-3</v>
      </c>
      <c r="S8" s="1">
        <f t="shared" si="0"/>
        <v>1.1244842835166514E-3</v>
      </c>
      <c r="U8" s="1">
        <f t="shared" si="1"/>
        <v>4.8929147325009947E-4</v>
      </c>
      <c r="W8" s="1">
        <f t="shared" si="2"/>
        <v>2.9017607888981439E-4</v>
      </c>
      <c r="Z8" s="1">
        <f t="shared" si="3"/>
        <v>1.2644649038759568E-6</v>
      </c>
      <c r="AB8" s="1">
        <f t="shared" si="4"/>
        <v>2.3940614579525281E-7</v>
      </c>
      <c r="AD8" s="1">
        <f t="shared" si="5"/>
        <v>8.420215675986779E-8</v>
      </c>
    </row>
    <row r="9" spans="1:39" x14ac:dyDescent="0.3">
      <c r="A9">
        <v>72.5</v>
      </c>
      <c r="B9" s="1">
        <v>3.3499301640853102E-5</v>
      </c>
      <c r="C9" s="1">
        <v>1.9626423738163399E-4</v>
      </c>
      <c r="D9">
        <v>1.0548613707468599E-3</v>
      </c>
      <c r="E9">
        <v>1.0719352839052901E-3</v>
      </c>
      <c r="F9" s="1">
        <v>3.6467898458678998E-5</v>
      </c>
      <c r="G9" s="1">
        <v>2.7453829360720301E-4</v>
      </c>
      <c r="H9" s="1">
        <v>8.0074930273278601E-4</v>
      </c>
      <c r="K9" s="1">
        <f>SUM(B$2:B9)/SUM(B$2:B$133)</f>
        <v>9.1015946557699071E-4</v>
      </c>
      <c r="L9" s="1">
        <f>SUM(C$2:C9)/SUM(C$2:C$133)</f>
        <v>2.197419388487323E-3</v>
      </c>
      <c r="M9" s="1">
        <f>SUM(D$2:D9)/SUM(D$2:D$133)</f>
        <v>4.4434059322085058E-3</v>
      </c>
      <c r="N9" s="1">
        <f>SUM(E$2:E9)/SUM(E$2:E$133)</f>
        <v>4.9492443106715772E-3</v>
      </c>
      <c r="O9" s="1">
        <f>SUM(F$2:F9)/SUM(F$2:F$133)</f>
        <v>4.3100383198033972E-4</v>
      </c>
      <c r="P9" s="1">
        <f>SUM(G$2:G9)/SUM(G$2:G$133)</f>
        <v>9.5922040098892056E-4</v>
      </c>
      <c r="Q9" s="1">
        <f>SUM(H$2:H9)/SUM(H$2:H$133)</f>
        <v>4.9811225271608993E-3</v>
      </c>
      <c r="S9" s="1">
        <f t="shared" si="0"/>
        <v>1.2872599229103322E-3</v>
      </c>
      <c r="U9" s="1">
        <f t="shared" si="1"/>
        <v>5.0583837846307142E-4</v>
      </c>
      <c r="W9" s="1">
        <f t="shared" si="2"/>
        <v>5.2821656900858089E-4</v>
      </c>
      <c r="Z9" s="1">
        <f t="shared" si="3"/>
        <v>1.6570381091311144E-6</v>
      </c>
      <c r="AB9" s="1">
        <f t="shared" si="4"/>
        <v>2.5587246512614949E-7</v>
      </c>
      <c r="AD9" s="1">
        <f t="shared" si="5"/>
        <v>2.7901274377519688E-7</v>
      </c>
    </row>
    <row r="10" spans="1:39" x14ac:dyDescent="0.3">
      <c r="A10">
        <v>77.5</v>
      </c>
      <c r="B10" s="1">
        <v>9.2304077754962898E-5</v>
      </c>
      <c r="C10" s="1">
        <v>2.27447339993625E-4</v>
      </c>
      <c r="D10">
        <v>1.1108682671037799E-3</v>
      </c>
      <c r="E10">
        <v>1.1097294505253001E-3</v>
      </c>
      <c r="F10" s="1">
        <v>-3.17008629191397E-6</v>
      </c>
      <c r="G10" s="1">
        <v>3.1330495150351002E-4</v>
      </c>
      <c r="H10" s="1">
        <v>9.5266526089934304E-4</v>
      </c>
      <c r="K10" s="1">
        <f>SUM(B$2:B10)/SUM(B$2:B$133)</f>
        <v>1.0024721396493742E-3</v>
      </c>
      <c r="L10" s="1">
        <f>SUM(C$2:C10)/SUM(C$2:C$133)</f>
        <v>2.4248827482537885E-3</v>
      </c>
      <c r="M10" s="1">
        <f>SUM(D$2:D10)/SUM(D$2:D$133)</f>
        <v>5.5547242718556001E-3</v>
      </c>
      <c r="N10" s="1">
        <f>SUM(E$2:E10)/SUM(E$2:E$133)</f>
        <v>6.0588706217554033E-3</v>
      </c>
      <c r="O10" s="1">
        <f>SUM(F$2:F10)/SUM(F$2:F$133)</f>
        <v>4.2783184301169874E-4</v>
      </c>
      <c r="P10" s="1">
        <f>SUM(G$2:G10)/SUM(G$2:G$133)</f>
        <v>1.2725162033222772E-3</v>
      </c>
      <c r="Q10" s="1">
        <f>SUM(H$2:H10)/SUM(H$2:H$133)</f>
        <v>5.9356009734088987E-3</v>
      </c>
      <c r="S10" s="1">
        <f t="shared" si="0"/>
        <v>1.4224106086044143E-3</v>
      </c>
      <c r="U10" s="1">
        <f t="shared" si="1"/>
        <v>5.0414634989980316E-4</v>
      </c>
      <c r="W10" s="1">
        <f t="shared" si="2"/>
        <v>8.4468436031057853E-4</v>
      </c>
      <c r="Z10" s="1">
        <f t="shared" si="3"/>
        <v>2.0232519394703803E-6</v>
      </c>
      <c r="AB10" s="1">
        <f t="shared" si="4"/>
        <v>2.5416354211729477E-7</v>
      </c>
      <c r="AD10" s="1">
        <f t="shared" si="5"/>
        <v>7.1349166855329122E-7</v>
      </c>
    </row>
    <row r="11" spans="1:39" x14ac:dyDescent="0.3">
      <c r="A11">
        <v>82.5</v>
      </c>
      <c r="B11" s="1">
        <v>1.8360510862081901E-4</v>
      </c>
      <c r="C11" s="1">
        <v>3.1401662510385098E-4</v>
      </c>
      <c r="D11">
        <v>1.14340749607064E-3</v>
      </c>
      <c r="E11">
        <v>1.1537075331574699E-3</v>
      </c>
      <c r="F11" s="1">
        <v>-4.0227720664047602E-5</v>
      </c>
      <c r="G11" s="1">
        <v>3.49187131016222E-4</v>
      </c>
      <c r="H11">
        <v>1.1131150845919201E-3</v>
      </c>
      <c r="K11" s="1">
        <f>SUM(B$2:B11)/SUM(B$2:B$133)</f>
        <v>1.1860943474908581E-3</v>
      </c>
      <c r="L11" s="1">
        <f>SUM(C$2:C11)/SUM(C$2:C$133)</f>
        <v>2.7389214904551731E-3</v>
      </c>
      <c r="M11" s="1">
        <f>SUM(D$2:D11)/SUM(D$2:D$133)</f>
        <v>6.6985950238630972E-3</v>
      </c>
      <c r="N11" s="1">
        <f>SUM(E$2:E11)/SUM(E$2:E$133)</f>
        <v>7.2124709281013843E-3</v>
      </c>
      <c r="O11" s="1">
        <f>SUM(F$2:F11)/SUM(F$2:F$133)</f>
        <v>3.8757997778474644E-4</v>
      </c>
      <c r="P11" s="1">
        <f>SUM(G$2:G11)/SUM(G$2:G$133)</f>
        <v>1.6216931373324779E-3</v>
      </c>
      <c r="Q11" s="1">
        <f>SUM(H$2:H11)/SUM(H$2:H$133)</f>
        <v>7.0508346237191117E-3</v>
      </c>
      <c r="S11" s="1">
        <f t="shared" si="0"/>
        <v>1.552827142964315E-3</v>
      </c>
      <c r="U11" s="1">
        <f t="shared" si="1"/>
        <v>5.1387590423828712E-4</v>
      </c>
      <c r="W11" s="1">
        <f t="shared" si="2"/>
        <v>1.2341131595477314E-3</v>
      </c>
      <c r="Z11" s="1">
        <f t="shared" si="3"/>
        <v>2.4112721359267171E-6</v>
      </c>
      <c r="AB11" s="1">
        <f t="shared" si="4"/>
        <v>2.6406844495671723E-7</v>
      </c>
      <c r="AD11" s="1">
        <f t="shared" si="5"/>
        <v>1.5230352905688842E-6</v>
      </c>
    </row>
    <row r="12" spans="1:39" x14ac:dyDescent="0.3">
      <c r="A12">
        <v>87.5</v>
      </c>
      <c r="B12" s="1">
        <v>2.9530869402013302E-4</v>
      </c>
      <c r="C12" s="1">
        <v>4.4507443236260899E-4</v>
      </c>
      <c r="D12">
        <v>1.16567764819681E-3</v>
      </c>
      <c r="E12">
        <v>1.2247946310979499E-3</v>
      </c>
      <c r="F12" s="1">
        <v>-6.1502673387419998E-5</v>
      </c>
      <c r="G12" s="1">
        <v>3.8180296234022502E-4</v>
      </c>
      <c r="H12">
        <v>1.2533600148634399E-3</v>
      </c>
      <c r="K12" s="1">
        <f>SUM(B$2:B12)/SUM(B$2:B$133)</f>
        <v>1.4814305437333484E-3</v>
      </c>
      <c r="L12" s="1">
        <f>SUM(C$2:C12)/SUM(C$2:C$133)</f>
        <v>3.1840272706950708E-3</v>
      </c>
      <c r="M12" s="1">
        <f>SUM(D$2:D12)/SUM(D$2:D$133)</f>
        <v>7.8647449508343972E-3</v>
      </c>
      <c r="N12" s="1">
        <f>SUM(E$2:E12)/SUM(E$2:E$133)</f>
        <v>8.4371517254769671E-3</v>
      </c>
      <c r="O12" s="1">
        <f>SUM(F$2:F12)/SUM(F$2:F$133)</f>
        <v>3.2604039066863643E-4</v>
      </c>
      <c r="P12" s="1">
        <f>SUM(G$2:G12)/SUM(G$2:G$133)</f>
        <v>2.0034849502151191E-3</v>
      </c>
      <c r="Q12" s="1">
        <f>SUM(H$2:H12)/SUM(H$2:H$133)</f>
        <v>8.3065801291728105E-3</v>
      </c>
      <c r="S12" s="1">
        <f t="shared" si="0"/>
        <v>1.7025967269617224E-3</v>
      </c>
      <c r="U12" s="1">
        <f t="shared" si="1"/>
        <v>5.7240677464256984E-4</v>
      </c>
      <c r="W12" s="1">
        <f t="shared" si="2"/>
        <v>1.6774445595464827E-3</v>
      </c>
      <c r="Z12" s="1">
        <f t="shared" si="3"/>
        <v>2.8988356146607699E-6</v>
      </c>
      <c r="AB12" s="1">
        <f t="shared" si="4"/>
        <v>3.2764951565670971E-7</v>
      </c>
      <c r="AD12" s="1">
        <f t="shared" si="5"/>
        <v>2.813820250352093E-6</v>
      </c>
    </row>
    <row r="13" spans="1:39" x14ac:dyDescent="0.3">
      <c r="A13">
        <v>92.5</v>
      </c>
      <c r="B13" s="1">
        <v>3.4579908931744102E-4</v>
      </c>
      <c r="C13" s="1">
        <v>6.3504887084100102E-4</v>
      </c>
      <c r="D13">
        <v>1.2192079202807001E-3</v>
      </c>
      <c r="E13">
        <v>1.45859590130854E-3</v>
      </c>
      <c r="F13" s="1">
        <v>-4.0909412214049899E-5</v>
      </c>
      <c r="G13" s="1">
        <v>3.7886953399573499E-4</v>
      </c>
      <c r="H13">
        <v>1.34539383079507E-3</v>
      </c>
      <c r="K13" s="1">
        <f>SUM(B$2:B13)/SUM(B$2:B$133)</f>
        <v>1.8272618374648077E-3</v>
      </c>
      <c r="L13" s="1">
        <f>SUM(C$2:C13)/SUM(C$2:C$133)</f>
        <v>3.8191208698615561E-3</v>
      </c>
      <c r="M13" s="1">
        <f>SUM(D$2:D13)/SUM(D$2:D$133)</f>
        <v>9.0844468378848409E-3</v>
      </c>
      <c r="N13" s="1">
        <f>SUM(E$2:E13)/SUM(E$2:E$133)</f>
        <v>9.8956120633231451E-3</v>
      </c>
      <c r="O13" s="1">
        <f>SUM(F$2:F13)/SUM(F$2:F$133)</f>
        <v>2.8510642474236295E-4</v>
      </c>
      <c r="P13" s="1">
        <f>SUM(G$2:G13)/SUM(G$2:G$133)</f>
        <v>2.3823434204156102E-3</v>
      </c>
      <c r="Q13" s="1">
        <f>SUM(H$2:H13)/SUM(H$2:H$133)</f>
        <v>9.6545346163519168E-3</v>
      </c>
      <c r="S13" s="1">
        <f t="shared" si="0"/>
        <v>1.9918590323967484E-3</v>
      </c>
      <c r="U13" s="1">
        <f t="shared" si="1"/>
        <v>8.1116522543830429E-4</v>
      </c>
      <c r="W13" s="1">
        <f t="shared" si="2"/>
        <v>2.0972369956732471E-3</v>
      </c>
      <c r="Z13" s="1">
        <f t="shared" si="3"/>
        <v>3.967502404940511E-6</v>
      </c>
      <c r="AB13" s="1">
        <f t="shared" si="4"/>
        <v>6.5798902296037504E-7</v>
      </c>
      <c r="AD13" s="1">
        <f t="shared" si="5"/>
        <v>4.3984030160205474E-6</v>
      </c>
    </row>
    <row r="14" spans="1:39" x14ac:dyDescent="0.3">
      <c r="A14">
        <v>97.5</v>
      </c>
      <c r="B14" s="1">
        <v>4.8481105358971901E-4</v>
      </c>
      <c r="C14" s="1">
        <v>7.3922298957367397E-4</v>
      </c>
      <c r="D14">
        <v>1.19843263119179E-3</v>
      </c>
      <c r="E14">
        <v>1.7710388858814801E-3</v>
      </c>
      <c r="F14" s="1">
        <v>6.7071112334922501E-5</v>
      </c>
      <c r="G14" s="1">
        <v>3.7865617883255798E-4</v>
      </c>
      <c r="H14">
        <v>1.5239810116294799E-3</v>
      </c>
      <c r="K14" s="1">
        <f>SUM(B$2:B14)/SUM(B$2:B$133)</f>
        <v>2.3121180417109998E-3</v>
      </c>
      <c r="L14" s="1">
        <f>SUM(C$2:C14)/SUM(C$2:C$133)</f>
        <v>4.5583959250446674E-3</v>
      </c>
      <c r="M14" s="1">
        <f>SUM(D$2:D14)/SUM(D$2:D$133)</f>
        <v>1.0283365018658237E-2</v>
      </c>
      <c r="N14" s="1">
        <f>SUM(E$2:E14)/SUM(E$2:E$133)</f>
        <v>1.1666486346957263E-2</v>
      </c>
      <c r="O14" s="1">
        <f>SUM(F$2:F14)/SUM(F$2:F$133)</f>
        <v>3.5221779296710788E-4</v>
      </c>
      <c r="P14" s="1">
        <f>SUM(G$2:G14)/SUM(G$2:G$133)</f>
        <v>2.7609885416833477E-3</v>
      </c>
      <c r="Q14" s="1">
        <f>SUM(H$2:H14)/SUM(H$2:H$133)</f>
        <v>1.1181416185139645E-2</v>
      </c>
      <c r="S14" s="1">
        <f t="shared" si="0"/>
        <v>2.2462778833336676E-3</v>
      </c>
      <c r="U14" s="1">
        <f t="shared" si="1"/>
        <v>1.3831213282990262E-3</v>
      </c>
      <c r="W14" s="1">
        <f t="shared" si="2"/>
        <v>2.4087707487162398E-3</v>
      </c>
      <c r="Z14" s="1">
        <f t="shared" si="3"/>
        <v>5.0457643291539818E-6</v>
      </c>
      <c r="AB14" s="1">
        <f t="shared" si="4"/>
        <v>1.9130246087956626E-6</v>
      </c>
      <c r="AD14" s="1">
        <f t="shared" si="5"/>
        <v>5.8021765198709948E-6</v>
      </c>
    </row>
    <row r="15" spans="1:39" x14ac:dyDescent="0.3">
      <c r="A15">
        <v>102.5</v>
      </c>
      <c r="B15" s="1">
        <v>6.6064559826461099E-4</v>
      </c>
      <c r="C15" s="1">
        <v>8.7970255076170903E-4</v>
      </c>
      <c r="D15">
        <v>1.29658905318427E-3</v>
      </c>
      <c r="E15">
        <v>1.7509698704097001E-3</v>
      </c>
      <c r="F15" s="1">
        <v>1.5753693896074201E-4</v>
      </c>
      <c r="G15" s="1">
        <v>4.4175535289461501E-4</v>
      </c>
      <c r="H15">
        <v>1.1763934560813699E-3</v>
      </c>
      <c r="K15" s="1">
        <f>SUM(B$2:B15)/SUM(B$2:B$133)</f>
        <v>2.9728251661768736E-3</v>
      </c>
      <c r="L15" s="1">
        <f>SUM(C$2:C15)/SUM(C$2:C$133)</f>
        <v>5.4381604357969012E-3</v>
      </c>
      <c r="M15" s="1">
        <f>SUM(D$2:D15)/SUM(D$2:D$133)</f>
        <v>1.1580479389875331E-2</v>
      </c>
      <c r="N15" s="1">
        <f>SUM(E$2:E15)/SUM(E$2:E$133)</f>
        <v>1.3417293480355355E-2</v>
      </c>
      <c r="O15" s="1">
        <f>SUM(F$2:F15)/SUM(F$2:F$133)</f>
        <v>5.0984928514811111E-4</v>
      </c>
      <c r="P15" s="1">
        <f>SUM(G$2:G15)/SUM(G$2:G$133)</f>
        <v>3.2027309943832146E-3</v>
      </c>
      <c r="Q15" s="1">
        <f>SUM(H$2:H15)/SUM(H$2:H$133)</f>
        <v>1.2360048643173084E-2</v>
      </c>
      <c r="S15" s="1">
        <f t="shared" si="0"/>
        <v>2.4653352696200276E-3</v>
      </c>
      <c r="U15" s="1">
        <f t="shared" si="1"/>
        <v>1.8368140904800236E-3</v>
      </c>
      <c r="W15" s="1">
        <f t="shared" si="2"/>
        <v>2.6928817092351036E-3</v>
      </c>
      <c r="Z15" s="1">
        <f t="shared" si="3"/>
        <v>6.0778779916324543E-6</v>
      </c>
      <c r="AB15" s="1">
        <f t="shared" si="4"/>
        <v>3.3738860029859564E-6</v>
      </c>
      <c r="AD15" s="1">
        <f t="shared" si="5"/>
        <v>7.2516118999329731E-6</v>
      </c>
    </row>
    <row r="16" spans="1:39" x14ac:dyDescent="0.3">
      <c r="A16">
        <v>107.5</v>
      </c>
      <c r="B16" s="1">
        <v>6.9396571877861296E-4</v>
      </c>
      <c r="C16" s="1">
        <v>8.6729075463777105E-4</v>
      </c>
      <c r="D16">
        <v>1.45596803804305E-3</v>
      </c>
      <c r="E16">
        <v>1.9174090826183201E-3</v>
      </c>
      <c r="F16" s="1">
        <v>3.9530823599677098E-4</v>
      </c>
      <c r="G16" s="1">
        <v>5.8562114972336005E-4</v>
      </c>
      <c r="H16" s="1">
        <v>6.8988795549344796E-4</v>
      </c>
      <c r="K16" s="1">
        <f>SUM(B$2:B16)/SUM(B$2:B$133)</f>
        <v>3.6668555142735284E-3</v>
      </c>
      <c r="L16" s="1">
        <f>SUM(C$2:C16)/SUM(C$2:C$133)</f>
        <v>6.3055122762265608E-3</v>
      </c>
      <c r="M16" s="1">
        <f>SUM(D$2:D16)/SUM(D$2:D$133)</f>
        <v>1.3037037318958814E-2</v>
      </c>
      <c r="N16" s="1">
        <f>SUM(E$2:E16)/SUM(E$2:E$133)</f>
        <v>1.5334524356923755E-2</v>
      </c>
      <c r="O16" s="1">
        <f>SUM(F$2:F16)/SUM(F$2:F$133)</f>
        <v>9.0539478401767772E-4</v>
      </c>
      <c r="P16" s="1">
        <f>SUM(G$2:G16)/SUM(G$2:G$133)</f>
        <v>3.7883350427249385E-3</v>
      </c>
      <c r="Q16" s="1">
        <f>SUM(H$2:H16)/SUM(H$2:H$133)</f>
        <v>1.3051249646160187E-2</v>
      </c>
      <c r="S16" s="1">
        <f t="shared" si="0"/>
        <v>2.6386567619530324E-3</v>
      </c>
      <c r="U16" s="1">
        <f t="shared" si="1"/>
        <v>2.2974870379649411E-3</v>
      </c>
      <c r="W16" s="1">
        <f t="shared" si="2"/>
        <v>2.882940258707261E-3</v>
      </c>
      <c r="Z16" s="1">
        <f t="shared" si="3"/>
        <v>6.9625095074004616E-6</v>
      </c>
      <c r="AB16" s="1">
        <f t="shared" si="4"/>
        <v>5.2784466896169182E-6</v>
      </c>
      <c r="AD16" s="1">
        <f t="shared" si="5"/>
        <v>8.3113445352750882E-6</v>
      </c>
    </row>
    <row r="17" spans="1:30" x14ac:dyDescent="0.3">
      <c r="A17">
        <v>112.5</v>
      </c>
      <c r="B17" s="1">
        <v>6.5025140661567496E-4</v>
      </c>
      <c r="C17" s="1">
        <v>9.2030206351651097E-4</v>
      </c>
      <c r="D17">
        <v>1.72857503760082E-3</v>
      </c>
      <c r="E17">
        <v>2.1274099553399198E-3</v>
      </c>
      <c r="F17" s="1">
        <v>4.6326229392158898E-4</v>
      </c>
      <c r="G17" s="1">
        <v>5.8436994478084303E-4</v>
      </c>
      <c r="H17">
        <v>1.0415447437063801E-3</v>
      </c>
      <c r="K17" s="1">
        <f>SUM(B$2:B17)/SUM(B$2:B$133)</f>
        <v>4.3171674790750446E-3</v>
      </c>
      <c r="L17" s="1">
        <f>SUM(C$2:C17)/SUM(C$2:C$133)</f>
        <v>7.2258791592744983E-3</v>
      </c>
      <c r="M17" s="1">
        <f>SUM(D$2:D17)/SUM(D$2:D$133)</f>
        <v>1.4766312695372544E-2</v>
      </c>
      <c r="N17" s="1">
        <f>SUM(E$2:E17)/SUM(E$2:E$133)</f>
        <v>1.746173658850814E-2</v>
      </c>
      <c r="O17" s="1">
        <f>SUM(F$2:F17)/SUM(F$2:F$133)</f>
        <v>1.3689351266433028E-3</v>
      </c>
      <c r="P17" s="1">
        <f>SUM(G$2:G17)/SUM(G$2:G$133)</f>
        <v>4.3726879226619877E-3</v>
      </c>
      <c r="Q17" s="1">
        <f>SUM(H$2:H17)/SUM(H$2:H$133)</f>
        <v>1.409477673744107E-2</v>
      </c>
      <c r="S17" s="1">
        <f t="shared" si="0"/>
        <v>2.9087116801994536E-3</v>
      </c>
      <c r="U17" s="1">
        <f t="shared" si="1"/>
        <v>2.6954238931355956E-3</v>
      </c>
      <c r="W17" s="1">
        <f t="shared" si="2"/>
        <v>3.0037527960186852E-3</v>
      </c>
      <c r="Z17" s="1">
        <f t="shared" si="3"/>
        <v>8.4606036385287279E-6</v>
      </c>
      <c r="AB17" s="1">
        <f t="shared" si="4"/>
        <v>7.2653099636862504E-6</v>
      </c>
      <c r="AD17" s="1">
        <f t="shared" si="5"/>
        <v>9.0225308595900692E-6</v>
      </c>
    </row>
    <row r="18" spans="1:30" x14ac:dyDescent="0.3">
      <c r="A18">
        <v>117.5</v>
      </c>
      <c r="B18" s="1">
        <v>7.5095689847864196E-4</v>
      </c>
      <c r="C18">
        <v>1.03755760817169E-3</v>
      </c>
      <c r="D18">
        <v>1.9489223952609399E-3</v>
      </c>
      <c r="E18">
        <v>2.50537407103029E-3</v>
      </c>
      <c r="F18" s="1">
        <v>5.0912299200913497E-4</v>
      </c>
      <c r="G18" s="1">
        <v>5.6994528940730897E-4</v>
      </c>
      <c r="H18" s="1">
        <v>3.17845859610699E-4</v>
      </c>
      <c r="K18" s="1">
        <f>SUM(B$2:B18)/SUM(B$2:B$133)</f>
        <v>5.0681943144841634E-3</v>
      </c>
      <c r="L18" s="1">
        <f>SUM(C$2:C18)/SUM(C$2:C$133)</f>
        <v>8.2635098456241632E-3</v>
      </c>
      <c r="M18" s="1">
        <f>SUM(D$2:D18)/SUM(D$2:D$133)</f>
        <v>1.6716024704024317E-2</v>
      </c>
      <c r="N18" s="1">
        <f>SUM(E$2:E18)/SUM(E$2:E$133)</f>
        <v>1.996687780739393E-2</v>
      </c>
      <c r="O18" s="1">
        <f>SUM(F$2:F18)/SUM(F$2:F$133)</f>
        <v>1.8783636928163198E-3</v>
      </c>
      <c r="P18" s="1">
        <f>SUM(G$2:G18)/SUM(G$2:G$133)</f>
        <v>4.9426165684560829E-3</v>
      </c>
      <c r="Q18" s="1">
        <f>SUM(H$2:H18)/SUM(H$2:H$133)</f>
        <v>1.4413227545588712E-2</v>
      </c>
      <c r="S18" s="1">
        <f t="shared" si="0"/>
        <v>3.1953155311399998E-3</v>
      </c>
      <c r="U18" s="1">
        <f t="shared" si="1"/>
        <v>3.2508531033696129E-3</v>
      </c>
      <c r="W18" s="1">
        <f t="shared" si="2"/>
        <v>3.0642528756397629E-3</v>
      </c>
      <c r="Z18" s="1">
        <f t="shared" si="3"/>
        <v>1.0210041343544499E-5</v>
      </c>
      <c r="AB18" s="1">
        <f t="shared" si="4"/>
        <v>1.0568045899687843E-5</v>
      </c>
      <c r="AD18" s="1">
        <f t="shared" si="5"/>
        <v>9.3896456858665557E-6</v>
      </c>
    </row>
    <row r="19" spans="1:30" x14ac:dyDescent="0.3">
      <c r="A19">
        <v>122.5</v>
      </c>
      <c r="B19" s="1">
        <v>7.3700307396580805E-4</v>
      </c>
      <c r="C19">
        <v>1.0785642069631601E-3</v>
      </c>
      <c r="D19">
        <v>2.18418447770334E-3</v>
      </c>
      <c r="E19">
        <v>2.89240685128608E-3</v>
      </c>
      <c r="F19" s="1">
        <v>6.1447028438128999E-4</v>
      </c>
      <c r="G19" s="1">
        <v>5.92528317982024E-4</v>
      </c>
      <c r="H19" s="1">
        <v>-5.3497865558916302E-5</v>
      </c>
      <c r="K19" s="1">
        <f>SUM(B$2:B19)/SUM(B$2:B$133)</f>
        <v>5.8052660258549275E-3</v>
      </c>
      <c r="L19" s="1">
        <f>SUM(C$2:C19)/SUM(C$2:C$133)</f>
        <v>9.3421500189784477E-3</v>
      </c>
      <c r="M19" s="1">
        <f>SUM(D$2:D19)/SUM(D$2:D$133)</f>
        <v>1.8901094112454424E-2</v>
      </c>
      <c r="N19" s="1">
        <f>SUM(E$2:E19)/SUM(E$2:E$133)</f>
        <v>2.2859015835295159E-2</v>
      </c>
      <c r="O19" s="1">
        <f>SUM(F$2:F19)/SUM(F$2:F$133)</f>
        <v>2.4932027805051153E-3</v>
      </c>
      <c r="P19" s="1">
        <f>SUM(G$2:G19)/SUM(G$2:G$133)</f>
        <v>5.5351275833524834E-3</v>
      </c>
      <c r="Q19" s="1">
        <f>SUM(H$2:H19)/SUM(H$2:H$133)</f>
        <v>1.4359627858802555E-2</v>
      </c>
      <c r="S19" s="1">
        <f t="shared" si="0"/>
        <v>3.5368839931235203E-3</v>
      </c>
      <c r="U19" s="1">
        <f t="shared" si="1"/>
        <v>3.9579217228407348E-3</v>
      </c>
      <c r="W19" s="1">
        <f t="shared" si="2"/>
        <v>3.0419248028473681E-3</v>
      </c>
      <c r="Z19" s="1">
        <f t="shared" si="3"/>
        <v>1.2509548380813378E-5</v>
      </c>
      <c r="AB19" s="1">
        <f t="shared" si="4"/>
        <v>1.5665144364134572E-5</v>
      </c>
      <c r="AD19" s="1">
        <f t="shared" si="5"/>
        <v>9.2533065061779986E-6</v>
      </c>
    </row>
    <row r="20" spans="1:30" x14ac:dyDescent="0.3">
      <c r="A20">
        <v>127.5</v>
      </c>
      <c r="B20" s="1">
        <v>8.4502989098315701E-4</v>
      </c>
      <c r="C20">
        <v>1.1619181916705701E-3</v>
      </c>
      <c r="D20">
        <v>2.27357795865231E-3</v>
      </c>
      <c r="E20">
        <v>2.8831923112137602E-3</v>
      </c>
      <c r="F20" s="1">
        <v>6.1672283308373101E-4</v>
      </c>
      <c r="G20" s="1">
        <v>8.0616371496004195E-4</v>
      </c>
      <c r="H20" s="1">
        <v>2.9335662315145198E-4</v>
      </c>
      <c r="K20" s="1">
        <f>SUM(B$2:B20)/SUM(B$2:B$133)</f>
        <v>6.6503746148257534E-3</v>
      </c>
      <c r="L20" s="1">
        <f>SUM(C$2:C20)/SUM(C$2:C$133)</f>
        <v>1.0504150047901943E-2</v>
      </c>
      <c r="M20" s="1">
        <f>SUM(D$2:D20)/SUM(D$2:D$133)</f>
        <v>2.1175593219945509E-2</v>
      </c>
      <c r="N20" s="1">
        <f>SUM(E$2:E20)/SUM(E$2:E$133)</f>
        <v>2.5741940179533272E-2</v>
      </c>
      <c r="O20" s="1">
        <f>SUM(F$2:F20)/SUM(F$2:F$133)</f>
        <v>3.1102957688696419E-3</v>
      </c>
      <c r="P20" s="1">
        <f>SUM(G$2:G20)/SUM(G$2:G$133)</f>
        <v>6.3412677566194748E-3</v>
      </c>
      <c r="Q20" s="1">
        <f>SUM(H$2:H20)/SUM(H$2:H$133)</f>
        <v>1.4653542820704102E-2</v>
      </c>
      <c r="S20" s="1">
        <f t="shared" si="0"/>
        <v>3.8537754330761897E-3</v>
      </c>
      <c r="U20" s="1">
        <f t="shared" si="1"/>
        <v>4.5663469595877623E-3</v>
      </c>
      <c r="W20" s="1">
        <f t="shared" si="2"/>
        <v>3.2309719877498329E-3</v>
      </c>
      <c r="Z20" s="1">
        <f t="shared" si="3"/>
        <v>1.4851585088581573E-5</v>
      </c>
      <c r="AB20" s="1">
        <f t="shared" si="4"/>
        <v>2.08515245553364E-5</v>
      </c>
      <c r="AD20" s="1">
        <f t="shared" si="5"/>
        <v>1.0439179985624106E-5</v>
      </c>
    </row>
    <row r="21" spans="1:30" x14ac:dyDescent="0.3">
      <c r="A21">
        <v>132.5</v>
      </c>
      <c r="B21" s="1">
        <v>9.03091580367299E-4</v>
      </c>
      <c r="C21">
        <v>1.2292500693810899E-3</v>
      </c>
      <c r="D21">
        <v>2.4518467228359202E-3</v>
      </c>
      <c r="E21">
        <v>3.3357380102107901E-3</v>
      </c>
      <c r="F21" s="1">
        <v>7.1996882126894204E-4</v>
      </c>
      <c r="G21">
        <v>1.09682832666363E-3</v>
      </c>
      <c r="H21" s="1">
        <v>8.1826717509655901E-4</v>
      </c>
      <c r="K21" s="1">
        <f>SUM(B$2:B21)/SUM(B$2:B$133)</f>
        <v>7.5535503004901718E-3</v>
      </c>
      <c r="L21" s="1">
        <f>SUM(C$2:C21)/SUM(C$2:C$133)</f>
        <v>1.1733486696914507E-2</v>
      </c>
      <c r="M21" s="1">
        <f>SUM(D$2:D21)/SUM(D$2:D$133)</f>
        <v>2.362843331789443E-2</v>
      </c>
      <c r="N21" s="1">
        <f>SUM(E$2:E21)/SUM(E$2:E$133)</f>
        <v>2.9077368162687359E-2</v>
      </c>
      <c r="O21" s="1">
        <f>SUM(F$2:F21)/SUM(F$2:F$133)</f>
        <v>3.8306967133662391E-3</v>
      </c>
      <c r="P21" s="1">
        <f>SUM(G$2:G21)/SUM(G$2:G$133)</f>
        <v>7.4380640535659176E-3</v>
      </c>
      <c r="Q21" s="1">
        <f>SUM(H$2:H21)/SUM(H$2:H$133)</f>
        <v>1.5473367384438693E-2</v>
      </c>
      <c r="S21" s="1">
        <f t="shared" si="0"/>
        <v>4.1799363964243347E-3</v>
      </c>
      <c r="U21" s="1">
        <f t="shared" si="1"/>
        <v>5.4489348447929291E-3</v>
      </c>
      <c r="W21" s="1">
        <f t="shared" si="2"/>
        <v>3.6073673401996785E-3</v>
      </c>
      <c r="Z21" s="1">
        <f t="shared" si="3"/>
        <v>1.7471868278152854E-5</v>
      </c>
      <c r="AB21" s="1">
        <f t="shared" si="4"/>
        <v>2.9690890942798543E-5</v>
      </c>
      <c r="AD21" s="1">
        <f t="shared" si="5"/>
        <v>1.3013099127139303E-5</v>
      </c>
    </row>
    <row r="22" spans="1:30" x14ac:dyDescent="0.3">
      <c r="A22">
        <v>137.5</v>
      </c>
      <c r="B22">
        <v>1.0718719930837099E-3</v>
      </c>
      <c r="C22">
        <v>1.24549748666093E-3</v>
      </c>
      <c r="D22">
        <v>2.2725573567289499E-3</v>
      </c>
      <c r="E22">
        <v>3.82461068961881E-3</v>
      </c>
      <c r="F22" s="1">
        <v>8.7208410734257598E-4</v>
      </c>
      <c r="G22" s="1">
        <v>9.67902519987172E-4</v>
      </c>
      <c r="H22">
        <v>1.49089736717755E-3</v>
      </c>
      <c r="K22" s="1">
        <f>SUM(B$2:B22)/SUM(B$2:B$133)</f>
        <v>8.6255221174615267E-3</v>
      </c>
      <c r="L22" s="1">
        <f>SUM(C$2:C22)/SUM(C$2:C$133)</f>
        <v>1.2979071907559418E-2</v>
      </c>
      <c r="M22" s="1">
        <f>SUM(D$2:D22)/SUM(D$2:D$133)</f>
        <v>2.5901911409961367E-2</v>
      </c>
      <c r="N22" s="1">
        <f>SUM(E$2:E22)/SUM(E$2:E$133)</f>
        <v>3.2901623388900028E-2</v>
      </c>
      <c r="O22" s="1">
        <f>SUM(F$2:F22)/SUM(F$2:F$133)</f>
        <v>4.7033042430961727E-3</v>
      </c>
      <c r="P22" s="1">
        <f>SUM(G$2:G22)/SUM(G$2:G$133)</f>
        <v>8.4059383087433433E-3</v>
      </c>
      <c r="Q22" s="1">
        <f>SUM(H$2:H22)/SUM(H$2:H$133)</f>
        <v>1.6967102341453374E-2</v>
      </c>
      <c r="S22" s="1">
        <f t="shared" si="0"/>
        <v>4.3535497900978916E-3</v>
      </c>
      <c r="U22" s="1">
        <f t="shared" si="1"/>
        <v>6.9997119789386615E-3</v>
      </c>
      <c r="W22" s="1">
        <f t="shared" si="2"/>
        <v>3.7026340656471706E-3</v>
      </c>
      <c r="Z22" s="1">
        <f t="shared" si="3"/>
        <v>1.8953395774861397E-5</v>
      </c>
      <c r="AB22" s="1">
        <f t="shared" si="4"/>
        <v>4.899596778809739E-5</v>
      </c>
      <c r="AD22" s="1">
        <f t="shared" si="5"/>
        <v>1.3709499024090896E-5</v>
      </c>
    </row>
    <row r="23" spans="1:30" x14ac:dyDescent="0.3">
      <c r="A23">
        <v>142.5</v>
      </c>
      <c r="B23">
        <v>1.04834060964744E-3</v>
      </c>
      <c r="C23">
        <v>1.3101393250751199E-3</v>
      </c>
      <c r="D23">
        <v>2.1413763950227198E-3</v>
      </c>
      <c r="E23">
        <v>4.2703555251693099E-3</v>
      </c>
      <c r="F23" s="1">
        <v>5.9200944495591597E-4</v>
      </c>
      <c r="G23" s="1">
        <v>6.7243208323301601E-4</v>
      </c>
      <c r="H23">
        <v>2.3092935406860901E-3</v>
      </c>
      <c r="K23" s="1">
        <f>SUM(B$2:B23)/SUM(B$2:B$133)</f>
        <v>9.6739603595090169E-3</v>
      </c>
      <c r="L23" s="1">
        <f>SUM(C$2:C23)/SUM(C$2:C$133)</f>
        <v>1.4289303509529833E-2</v>
      </c>
      <c r="M23" s="1">
        <f>SUM(D$2:D23)/SUM(D$2:D$133)</f>
        <v>2.8044155391851802E-2</v>
      </c>
      <c r="N23" s="1">
        <f>SUM(E$2:E23)/SUM(E$2:E$133)</f>
        <v>3.7171582022661652E-2</v>
      </c>
      <c r="O23" s="1">
        <f>SUM(F$2:F23)/SUM(F$2:F$133)</f>
        <v>5.2956690104280016E-3</v>
      </c>
      <c r="P23" s="1">
        <f>SUM(G$2:G23)/SUM(G$2:G$133)</f>
        <v>9.0783507555310481E-3</v>
      </c>
      <c r="Q23" s="1">
        <f>SUM(H$2:H23)/SUM(H$2:H$133)</f>
        <v>1.9280791106134267E-2</v>
      </c>
      <c r="S23" s="1">
        <f t="shared" si="0"/>
        <v>4.6153431500208161E-3</v>
      </c>
      <c r="U23" s="1">
        <f t="shared" si="1"/>
        <v>9.1274266308098498E-3</v>
      </c>
      <c r="W23" s="1">
        <f t="shared" si="2"/>
        <v>3.7826817451030465E-3</v>
      </c>
      <c r="Z23" s="1">
        <f t="shared" si="3"/>
        <v>2.130139239244407E-5</v>
      </c>
      <c r="AB23" s="1">
        <f t="shared" si="4"/>
        <v>8.330991690081684E-5</v>
      </c>
      <c r="AD23" s="1">
        <f t="shared" si="5"/>
        <v>1.430868118473583E-5</v>
      </c>
    </row>
    <row r="24" spans="1:30" x14ac:dyDescent="0.3">
      <c r="A24">
        <v>147.5</v>
      </c>
      <c r="B24">
        <v>1.1256305114418E-3</v>
      </c>
      <c r="C24">
        <v>1.3873833277082499E-3</v>
      </c>
      <c r="D24">
        <v>2.3209576208390401E-3</v>
      </c>
      <c r="E24">
        <v>4.7427924459268701E-3</v>
      </c>
      <c r="F24" s="1">
        <v>4.8929984321568305E-4</v>
      </c>
      <c r="G24" s="1">
        <v>8.3932874932995298E-4</v>
      </c>
      <c r="H24">
        <v>2.6981201092559602E-3</v>
      </c>
      <c r="K24" s="1">
        <f>SUM(B$2:B24)/SUM(B$2:B$133)</f>
        <v>1.0799695701391792E-2</v>
      </c>
      <c r="L24" s="1">
        <f>SUM(C$2:C24)/SUM(C$2:C$133)</f>
        <v>1.5676784554651501E-2</v>
      </c>
      <c r="M24" s="1">
        <f>SUM(D$2:D24)/SUM(D$2:D$133)</f>
        <v>3.0366053357581652E-2</v>
      </c>
      <c r="N24" s="1">
        <f>SUM(E$2:E24)/SUM(E$2:E$133)</f>
        <v>4.1913933668388366E-2</v>
      </c>
      <c r="O24" s="1">
        <f>SUM(F$2:F24)/SUM(F$2:F$133)</f>
        <v>5.7852625300103492E-3</v>
      </c>
      <c r="P24" s="1">
        <f>SUM(G$2:G24)/SUM(G$2:G$133)</f>
        <v>9.9176549946784921E-3</v>
      </c>
      <c r="Q24" s="1">
        <f>SUM(H$2:H24)/SUM(H$2:H$133)</f>
        <v>2.1984046483833203E-2</v>
      </c>
      <c r="S24" s="1">
        <f t="shared" si="0"/>
        <v>4.8770888532597093E-3</v>
      </c>
      <c r="U24" s="1">
        <f t="shared" si="1"/>
        <v>1.1547880310806714E-2</v>
      </c>
      <c r="W24" s="1">
        <f t="shared" si="2"/>
        <v>4.1323924646681429E-3</v>
      </c>
      <c r="Z24" s="1">
        <f t="shared" si="3"/>
        <v>2.3785995682590105E-5</v>
      </c>
      <c r="AB24" s="1">
        <f t="shared" si="4"/>
        <v>1.3335353967271736E-4</v>
      </c>
      <c r="AD24" s="1">
        <f t="shared" si="5"/>
        <v>1.7076667482046049E-5</v>
      </c>
    </row>
    <row r="25" spans="1:30" x14ac:dyDescent="0.3">
      <c r="A25">
        <v>152.5</v>
      </c>
      <c r="B25">
        <v>1.1059874692918999E-3</v>
      </c>
      <c r="C25">
        <v>1.47961148250934E-3</v>
      </c>
      <c r="D25">
        <v>2.6817358120912699E-3</v>
      </c>
      <c r="E25">
        <v>5.4972057902240501E-3</v>
      </c>
      <c r="F25" s="1">
        <v>5.2432340877454301E-4</v>
      </c>
      <c r="G25" s="1">
        <v>8.7103230083210097E-4</v>
      </c>
      <c r="H25">
        <v>2.9195552246850101E-3</v>
      </c>
      <c r="K25" s="1">
        <f>SUM(B$2:B25)/SUM(B$2:B$133)</f>
        <v>1.1905786171759924E-2</v>
      </c>
      <c r="L25" s="1">
        <f>SUM(C$2:C25)/SUM(C$2:C$133)</f>
        <v>1.7156500250469484E-2</v>
      </c>
      <c r="M25" s="1">
        <f>SUM(D$2:D25)/SUM(D$2:D$133)</f>
        <v>3.3048875685233035E-2</v>
      </c>
      <c r="N25" s="1">
        <f>SUM(E$2:E25)/SUM(E$2:E$133)</f>
        <v>4.7410628542429556E-2</v>
      </c>
      <c r="O25" s="1">
        <f>SUM(F$2:F25)/SUM(F$2:F$133)</f>
        <v>6.3099006361954481E-3</v>
      </c>
      <c r="P25" s="1">
        <f>SUM(G$2:G25)/SUM(G$2:G$133)</f>
        <v>1.078866185951703E-2</v>
      </c>
      <c r="Q25" s="1">
        <f>SUM(H$2:H25)/SUM(H$2:H$133)</f>
        <v>2.490915842919993E-2</v>
      </c>
      <c r="S25" s="1">
        <f t="shared" si="0"/>
        <v>5.2507140787095598E-3</v>
      </c>
      <c r="U25" s="1">
        <f t="shared" si="1"/>
        <v>1.4361752857196521E-2</v>
      </c>
      <c r="W25" s="1">
        <f t="shared" si="2"/>
        <v>4.4787612233215821E-3</v>
      </c>
      <c r="Z25" s="1">
        <f t="shared" si="3"/>
        <v>2.7569998336358782E-5</v>
      </c>
      <c r="AB25" s="1">
        <f t="shared" si="4"/>
        <v>2.0625994513119242E-4</v>
      </c>
      <c r="AD25" s="1">
        <f t="shared" si="5"/>
        <v>2.0059302095529035E-5</v>
      </c>
    </row>
    <row r="26" spans="1:30" x14ac:dyDescent="0.3">
      <c r="A26">
        <v>157.5</v>
      </c>
      <c r="B26" s="1">
        <v>9.6406315708099895E-4</v>
      </c>
      <c r="C26">
        <v>1.5572375579189E-3</v>
      </c>
      <c r="D26">
        <v>3.11231724166515E-3</v>
      </c>
      <c r="E26">
        <v>6.5663051984208402E-3</v>
      </c>
      <c r="F26" s="1">
        <v>6.7936121216971199E-4</v>
      </c>
      <c r="G26" s="1">
        <v>9.8439200201202895E-4</v>
      </c>
      <c r="H26">
        <v>3.6787824955507001E-3</v>
      </c>
      <c r="K26" s="1">
        <f>SUM(B$2:B26)/SUM(B$2:B$133)</f>
        <v>1.2869939112446518E-2</v>
      </c>
      <c r="L26" s="1">
        <f>SUM(C$2:C26)/SUM(C$2:C$133)</f>
        <v>1.8713847489125638E-2</v>
      </c>
      <c r="M26" s="1">
        <f>SUM(D$2:D26)/SUM(D$2:D$133)</f>
        <v>3.6162453894177597E-2</v>
      </c>
      <c r="N26" s="1">
        <f>SUM(E$2:E26)/SUM(E$2:E$133)</f>
        <v>5.397632346142562E-2</v>
      </c>
      <c r="O26" s="1">
        <f>SUM(F$2:F26)/SUM(F$2:F$133)</f>
        <v>6.9896695990219583E-3</v>
      </c>
      <c r="P26" s="1">
        <f>SUM(G$2:G26)/SUM(G$2:G$133)</f>
        <v>1.1773025115191406E-2</v>
      </c>
      <c r="Q26" s="1">
        <f>SUM(H$2:H26)/SUM(H$2:H$133)</f>
        <v>2.8594942664811489E-2</v>
      </c>
      <c r="S26" s="1">
        <f t="shared" si="0"/>
        <v>5.8439083766791203E-3</v>
      </c>
      <c r="U26" s="1">
        <f t="shared" si="1"/>
        <v>1.7813869567248022E-2</v>
      </c>
      <c r="W26" s="1">
        <f t="shared" si="2"/>
        <v>4.7833555161694479E-3</v>
      </c>
      <c r="Z26" s="1">
        <f t="shared" si="3"/>
        <v>3.415126511502039E-5</v>
      </c>
      <c r="AB26" s="1">
        <f t="shared" si="4"/>
        <v>3.1733394895892527E-4</v>
      </c>
      <c r="AD26" s="1">
        <f t="shared" si="5"/>
        <v>2.2880489994068684E-5</v>
      </c>
    </row>
    <row r="27" spans="1:30" x14ac:dyDescent="0.3">
      <c r="A27">
        <v>162.5</v>
      </c>
      <c r="B27" s="1">
        <v>9.5176286185849797E-4</v>
      </c>
      <c r="C27">
        <v>1.63253345401512E-3</v>
      </c>
      <c r="D27">
        <v>3.6143398454579899E-3</v>
      </c>
      <c r="E27">
        <v>7.3743784627119096E-3</v>
      </c>
      <c r="F27">
        <v>1.1342028562296999E-3</v>
      </c>
      <c r="G27">
        <v>1.6123477396904199E-3</v>
      </c>
      <c r="H27">
        <v>2.90016631854221E-3</v>
      </c>
      <c r="K27" s="1">
        <f>SUM(B$2:B27)/SUM(B$2:B$133)</f>
        <v>1.3821790612378966E-2</v>
      </c>
      <c r="L27" s="1">
        <f>SUM(C$2:C27)/SUM(C$2:C$133)</f>
        <v>2.0346495927185369E-2</v>
      </c>
      <c r="M27" s="1">
        <f>SUM(D$2:D27)/SUM(D$2:D$133)</f>
        <v>3.9778258103300317E-2</v>
      </c>
      <c r="N27" s="1">
        <f>SUM(E$2:E27)/SUM(E$2:E$133)</f>
        <v>6.1350016541519718E-2</v>
      </c>
      <c r="O27" s="1">
        <f>SUM(F$2:F27)/SUM(F$2:F$133)</f>
        <v>8.1245532005625246E-3</v>
      </c>
      <c r="P27" s="1">
        <f>SUM(G$2:G27)/SUM(G$2:G$133)</f>
        <v>1.3385325770902637E-2</v>
      </c>
      <c r="Q27" s="1">
        <f>SUM(H$2:H27)/SUM(H$2:H$133)</f>
        <v>3.1500628801587105E-2</v>
      </c>
      <c r="S27" s="1">
        <f t="shared" si="0"/>
        <v>6.5247053148064036E-3</v>
      </c>
      <c r="U27" s="1">
        <f t="shared" si="1"/>
        <v>2.1571758438219402E-2</v>
      </c>
      <c r="W27" s="1">
        <f t="shared" si="2"/>
        <v>5.2607725703401123E-3</v>
      </c>
      <c r="Z27" s="1">
        <f t="shared" si="3"/>
        <v>4.2571779445062932E-5</v>
      </c>
      <c r="AB27" s="1">
        <f t="shared" si="4"/>
        <v>4.6534076211688995E-4</v>
      </c>
      <c r="AD27" s="1">
        <f t="shared" si="5"/>
        <v>2.7675728036842911E-5</v>
      </c>
    </row>
    <row r="28" spans="1:30" x14ac:dyDescent="0.3">
      <c r="A28">
        <v>167.5</v>
      </c>
      <c r="B28">
        <v>1.20312826233113E-3</v>
      </c>
      <c r="C28">
        <v>1.7982586505262499E-3</v>
      </c>
      <c r="D28">
        <v>4.3221888526323599E-3</v>
      </c>
      <c r="E28">
        <v>8.35608252550454E-3</v>
      </c>
      <c r="F28">
        <v>1.68865719052214E-3</v>
      </c>
      <c r="G28">
        <v>2.17300920741079E-3</v>
      </c>
      <c r="H28">
        <v>2.4963052074670599E-3</v>
      </c>
      <c r="K28" s="1">
        <f>SUM(B$2:B28)/SUM(B$2:B$133)</f>
        <v>1.502503092254907E-2</v>
      </c>
      <c r="L28" s="1">
        <f>SUM(C$2:C28)/SUM(C$2:C$133)</f>
        <v>2.2144881234260304E-2</v>
      </c>
      <c r="M28" s="1">
        <f>SUM(D$2:D28)/SUM(D$2:D$133)</f>
        <v>4.4102198107340271E-2</v>
      </c>
      <c r="N28" s="1">
        <f>SUM(E$2:E28)/SUM(E$2:E$133)</f>
        <v>6.9705322443781373E-2</v>
      </c>
      <c r="O28" s="1">
        <f>SUM(F$2:F28)/SUM(F$2:F$133)</f>
        <v>9.8142239183014197E-3</v>
      </c>
      <c r="P28" s="1">
        <f>SUM(G$2:G28)/SUM(G$2:G$133)</f>
        <v>1.5558271521828338E-2</v>
      </c>
      <c r="Q28" s="1">
        <f>SUM(H$2:H28)/SUM(H$2:H$133)</f>
        <v>3.4001685167948825E-2</v>
      </c>
      <c r="S28" s="1">
        <f t="shared" si="0"/>
        <v>7.1198503117112337E-3</v>
      </c>
      <c r="U28" s="1">
        <f t="shared" si="1"/>
        <v>2.5603124336441102E-2</v>
      </c>
      <c r="W28" s="1">
        <f t="shared" si="2"/>
        <v>5.7440476035269181E-3</v>
      </c>
      <c r="Z28" s="1">
        <f t="shared" si="3"/>
        <v>5.069226846117455E-5</v>
      </c>
      <c r="AB28" s="1">
        <f t="shared" si="4"/>
        <v>6.5551997578726265E-4</v>
      </c>
      <c r="AD28" s="1">
        <f t="shared" si="5"/>
        <v>3.299408287158333E-5</v>
      </c>
    </row>
    <row r="29" spans="1:30" x14ac:dyDescent="0.3">
      <c r="A29">
        <v>172.5</v>
      </c>
      <c r="B29">
        <v>1.4001951131272E-3</v>
      </c>
      <c r="C29">
        <v>1.94895603304622E-3</v>
      </c>
      <c r="D29">
        <v>4.4949581688736801E-3</v>
      </c>
      <c r="E29">
        <v>9.1102826020118908E-3</v>
      </c>
      <c r="F29">
        <v>2.1860736512570602E-3</v>
      </c>
      <c r="G29">
        <v>2.77381385938133E-3</v>
      </c>
      <c r="H29">
        <v>2.3501019659051001E-3</v>
      </c>
      <c r="K29" s="1">
        <f>SUM(B$2:B29)/SUM(B$2:B$133)</f>
        <v>1.6425356436433596E-2</v>
      </c>
      <c r="L29" s="1">
        <f>SUM(C$2:C29)/SUM(C$2:C$133)</f>
        <v>2.4093974537906949E-2</v>
      </c>
      <c r="M29" s="1">
        <f>SUM(D$2:D29)/SUM(D$2:D$133)</f>
        <v>4.8598977425773328E-2</v>
      </c>
      <c r="N29" s="1">
        <f>SUM(E$2:E29)/SUM(E$2:E$133)</f>
        <v>7.8814758326388998E-2</v>
      </c>
      <c r="O29" s="1">
        <f>SUM(F$2:F29)/SUM(F$2:F$133)</f>
        <v>1.2001609644712523E-2</v>
      </c>
      <c r="P29" s="1">
        <f>SUM(G$2:G29)/SUM(G$2:G$133)</f>
        <v>1.8332004379952419E-2</v>
      </c>
      <c r="Q29" s="1">
        <f>SUM(H$2:H29)/SUM(H$2:H$133)</f>
        <v>3.6356260027563099E-2</v>
      </c>
      <c r="S29" s="1">
        <f t="shared" si="0"/>
        <v>7.6686181014733526E-3</v>
      </c>
      <c r="U29" s="1">
        <f t="shared" si="1"/>
        <v>3.021578090061567E-2</v>
      </c>
      <c r="W29" s="1">
        <f t="shared" si="2"/>
        <v>6.3303947352398963E-3</v>
      </c>
      <c r="Z29" s="1">
        <f t="shared" si="3"/>
        <v>5.8807703586244768E-5</v>
      </c>
      <c r="AB29" s="1">
        <f t="shared" si="4"/>
        <v>9.1299341543401072E-4</v>
      </c>
      <c r="AD29" s="1">
        <f t="shared" si="5"/>
        <v>4.0073897503953E-5</v>
      </c>
    </row>
    <row r="30" spans="1:30" x14ac:dyDescent="0.3">
      <c r="A30">
        <v>177.5</v>
      </c>
      <c r="B30">
        <v>1.56913170214826E-3</v>
      </c>
      <c r="C30">
        <v>1.90639307483412E-3</v>
      </c>
      <c r="D30">
        <v>4.88904998501431E-3</v>
      </c>
      <c r="E30">
        <v>9.8299211896610093E-3</v>
      </c>
      <c r="F30">
        <v>3.11001182070202E-3</v>
      </c>
      <c r="G30">
        <v>3.44562823838711E-3</v>
      </c>
      <c r="H30">
        <v>2.8370322716083501E-3</v>
      </c>
      <c r="K30" s="1">
        <f>SUM(B$2:B30)/SUM(B$2:B$133)</f>
        <v>1.7994634272474472E-2</v>
      </c>
      <c r="L30" s="1">
        <f>SUM(C$2:C30)/SUM(C$2:C$133)</f>
        <v>2.6000501885509463E-2</v>
      </c>
      <c r="M30" s="1">
        <f>SUM(D$2:D30)/SUM(D$2:D$133)</f>
        <v>5.3490008228159337E-2</v>
      </c>
      <c r="N30" s="1">
        <f>SUM(E$2:E30)/SUM(E$2:E$133)</f>
        <v>8.8643765912666081E-2</v>
      </c>
      <c r="O30" s="1">
        <f>SUM(F$2:F30)/SUM(F$2:F$133)</f>
        <v>1.5113488085615733E-2</v>
      </c>
      <c r="P30" s="1">
        <f>SUM(G$2:G30)/SUM(G$2:G$133)</f>
        <v>2.1777531998675249E-2</v>
      </c>
      <c r="Q30" s="1">
        <f>SUM(H$2:H30)/SUM(H$2:H$133)</f>
        <v>3.9198691955860614E-2</v>
      </c>
      <c r="S30" s="1">
        <f t="shared" si="0"/>
        <v>8.0058676130349907E-3</v>
      </c>
      <c r="U30" s="1">
        <f t="shared" si="1"/>
        <v>3.5153757684506744E-2</v>
      </c>
      <c r="W30" s="1">
        <f t="shared" si="2"/>
        <v>6.6640439130595166E-3</v>
      </c>
      <c r="Z30" s="1">
        <f t="shared" si="3"/>
        <v>6.4093916237442576E-5</v>
      </c>
      <c r="AB30" s="1">
        <f t="shared" si="4"/>
        <v>1.235786679341017E-3</v>
      </c>
      <c r="AD30" s="1">
        <f t="shared" si="5"/>
        <v>4.4409481275185592E-5</v>
      </c>
    </row>
    <row r="31" spans="1:30" x14ac:dyDescent="0.3">
      <c r="A31">
        <v>182.5</v>
      </c>
      <c r="B31">
        <v>1.6617606066162099E-3</v>
      </c>
      <c r="C31">
        <v>1.9505042456543699E-3</v>
      </c>
      <c r="D31">
        <v>5.8679010301271196E-3</v>
      </c>
      <c r="E31">
        <v>9.9863682259697592E-3</v>
      </c>
      <c r="F31">
        <v>3.7352907720909398E-3</v>
      </c>
      <c r="G31">
        <v>4.1835821025302299E-3</v>
      </c>
      <c r="H31">
        <v>2.13640631037279E-3</v>
      </c>
      <c r="K31" s="1">
        <f>SUM(B$2:B31)/SUM(B$2:B$133)</f>
        <v>1.9656549639551969E-2</v>
      </c>
      <c r="L31" s="1">
        <f>SUM(C$2:C31)/SUM(C$2:C$133)</f>
        <v>2.7951143510809344E-2</v>
      </c>
      <c r="M31" s="1">
        <f>SUM(D$2:D31)/SUM(D$2:D$133)</f>
        <v>5.9360286660917132E-2</v>
      </c>
      <c r="N31" s="1">
        <f>SUM(E$2:E31)/SUM(E$2:E$133)</f>
        <v>9.8629205994897107E-2</v>
      </c>
      <c r="O31" s="1">
        <f>SUM(F$2:F31)/SUM(F$2:F$133)</f>
        <v>1.8851020768546396E-2</v>
      </c>
      <c r="P31" s="1">
        <f>SUM(G$2:G31)/SUM(G$2:G$133)</f>
        <v>2.5960991931720689E-2</v>
      </c>
      <c r="Q31" s="1">
        <f>SUM(H$2:H31)/SUM(H$2:H$133)</f>
        <v>4.1339164438035536E-2</v>
      </c>
      <c r="S31" s="1">
        <f t="shared" si="0"/>
        <v>8.2945938712573747E-3</v>
      </c>
      <c r="U31" s="1">
        <f t="shared" si="1"/>
        <v>3.9268919333979975E-2</v>
      </c>
      <c r="W31" s="1">
        <f t="shared" si="2"/>
        <v>7.1099711631742932E-3</v>
      </c>
      <c r="Z31" s="1">
        <f t="shared" si="3"/>
        <v>6.8800287489100402E-5</v>
      </c>
      <c r="AB31" s="1">
        <f t="shared" si="4"/>
        <v>1.5420480256586263E-3</v>
      </c>
      <c r="AD31" s="1">
        <f t="shared" si="5"/>
        <v>5.055168994117001E-5</v>
      </c>
    </row>
    <row r="32" spans="1:30" x14ac:dyDescent="0.3">
      <c r="A32">
        <v>187.5</v>
      </c>
      <c r="B32">
        <v>1.8625413849386E-3</v>
      </c>
      <c r="C32">
        <v>2.0224682863827E-3</v>
      </c>
      <c r="D32">
        <v>6.6044613493761797E-3</v>
      </c>
      <c r="E32">
        <v>1.0269062004802499E-2</v>
      </c>
      <c r="F32">
        <v>4.16876269787306E-3</v>
      </c>
      <c r="G32">
        <v>4.6505976809990404E-3</v>
      </c>
      <c r="H32">
        <v>2.1582132695070499E-3</v>
      </c>
      <c r="K32" s="1">
        <f>SUM(B$2:B32)/SUM(B$2:B$133)</f>
        <v>2.1519264483749832E-2</v>
      </c>
      <c r="L32" s="1">
        <f>SUM(C$2:C32)/SUM(C$2:C$133)</f>
        <v>2.9973754245472717E-2</v>
      </c>
      <c r="M32" s="1">
        <f>SUM(D$2:D32)/SUM(D$2:D$133)</f>
        <v>6.5967423833165173E-2</v>
      </c>
      <c r="N32" s="1">
        <f>SUM(E$2:E32)/SUM(E$2:E$133)</f>
        <v>0.10889731358209886</v>
      </c>
      <c r="O32" s="1">
        <f>SUM(F$2:F32)/SUM(F$2:F$133)</f>
        <v>2.302228554586945E-2</v>
      </c>
      <c r="P32" s="1">
        <f>SUM(G$2:G32)/SUM(G$2:G$133)</f>
        <v>3.0611453805387948E-2</v>
      </c>
      <c r="Q32" s="1">
        <f>SUM(H$2:H32)/SUM(H$2:H$133)</f>
        <v>4.3501485384016325E-2</v>
      </c>
      <c r="S32" s="1">
        <f t="shared" si="0"/>
        <v>8.4544897617228852E-3</v>
      </c>
      <c r="U32" s="1">
        <f t="shared" si="1"/>
        <v>4.2929889748933692E-2</v>
      </c>
      <c r="W32" s="1">
        <f t="shared" si="2"/>
        <v>7.5891682595184973E-3</v>
      </c>
      <c r="Z32" s="1">
        <f t="shared" si="3"/>
        <v>7.1478397131077083E-5</v>
      </c>
      <c r="AB32" s="1">
        <f t="shared" si="4"/>
        <v>1.842975433855602E-3</v>
      </c>
      <c r="AD32" s="1">
        <f t="shared" si="5"/>
        <v>5.7595474871283016E-5</v>
      </c>
    </row>
    <row r="33" spans="1:30" x14ac:dyDescent="0.3">
      <c r="A33">
        <v>192.5</v>
      </c>
      <c r="B33">
        <v>1.9317652654827499E-3</v>
      </c>
      <c r="C33">
        <v>2.2456627530264201E-3</v>
      </c>
      <c r="D33">
        <v>6.8833484015468002E-3</v>
      </c>
      <c r="E33">
        <v>1.08037627912236E-2</v>
      </c>
      <c r="F33">
        <v>4.6222107317545396E-3</v>
      </c>
      <c r="G33">
        <v>4.83861055892385E-3</v>
      </c>
      <c r="H33">
        <v>2.43223303070261E-3</v>
      </c>
      <c r="K33" s="1">
        <f>SUM(B$2:B33)/SUM(B$2:B$133)</f>
        <v>2.3451209655340831E-2</v>
      </c>
      <c r="L33" s="1">
        <f>SUM(C$2:C33)/SUM(C$2:C$133)</f>
        <v>3.2219575167010503E-2</v>
      </c>
      <c r="M33" s="1">
        <f>SUM(D$2:D33)/SUM(D$2:D$133)</f>
        <v>7.285356104974372E-2</v>
      </c>
      <c r="N33" s="1">
        <f>SUM(E$2:E33)/SUM(E$2:E$133)</f>
        <v>0.11970007226005901</v>
      </c>
      <c r="O33" s="1">
        <f>SUM(F$2:F33)/SUM(F$2:F$133)</f>
        <v>2.764727051528721E-2</v>
      </c>
      <c r="P33" s="1">
        <f>SUM(G$2:G33)/SUM(G$2:G$133)</f>
        <v>3.544992306660457E-2</v>
      </c>
      <c r="Q33" s="1">
        <f>SUM(H$2:H33)/SUM(H$2:H$133)</f>
        <v>4.5938347626548942E-2</v>
      </c>
      <c r="S33" s="1">
        <f t="shared" si="0"/>
        <v>8.7683655116696721E-3</v>
      </c>
      <c r="U33" s="1">
        <f t="shared" si="1"/>
        <v>4.6846511210315286E-2</v>
      </c>
      <c r="W33" s="1">
        <f t="shared" si="2"/>
        <v>7.80265255131736E-3</v>
      </c>
      <c r="Z33" s="1">
        <f t="shared" si="3"/>
        <v>7.6884233746238149E-5</v>
      </c>
      <c r="AB33" s="1">
        <f t="shared" si="4"/>
        <v>2.1945956125781958E-3</v>
      </c>
      <c r="AD33" s="1">
        <f t="shared" si="5"/>
        <v>6.0881386836579305E-5</v>
      </c>
    </row>
    <row r="34" spans="1:30" x14ac:dyDescent="0.3">
      <c r="A34">
        <v>197.5</v>
      </c>
      <c r="B34">
        <v>2.3307826970981002E-3</v>
      </c>
      <c r="C34">
        <v>2.6902357745389998E-3</v>
      </c>
      <c r="D34">
        <v>7.0862558876960604E-3</v>
      </c>
      <c r="E34">
        <v>1.1150810951109501E-2</v>
      </c>
      <c r="F34">
        <v>5.040904765132E-3</v>
      </c>
      <c r="G34">
        <v>4.7577569528983203E-3</v>
      </c>
      <c r="H34">
        <v>3.2298480048631902E-3</v>
      </c>
      <c r="K34" s="1">
        <f>SUM(B$2:B34)/SUM(B$2:B$133)</f>
        <v>2.5782209419207711E-2</v>
      </c>
      <c r="L34" s="1">
        <f>SUM(C$2:C34)/SUM(C$2:C$133)</f>
        <v>3.4910000422622343E-2</v>
      </c>
      <c r="M34" s="1">
        <f>SUM(D$2:D34)/SUM(D$2:D$133)</f>
        <v>7.9942687961218561E-2</v>
      </c>
      <c r="N34" s="1">
        <f>SUM(E$2:E34)/SUM(E$2:E$133)</f>
        <v>0.13084984684287809</v>
      </c>
      <c r="O34" s="1">
        <f>SUM(F$2:F34)/SUM(F$2:F$133)</f>
        <v>3.2691200817043936E-2</v>
      </c>
      <c r="P34" s="1">
        <f>SUM(G$2:G34)/SUM(G$2:G$133)</f>
        <v>4.0207541082892727E-2</v>
      </c>
      <c r="Q34" s="1">
        <f>SUM(H$2:H34)/SUM(H$2:H$133)</f>
        <v>4.9174342925032644E-2</v>
      </c>
      <c r="S34" s="1">
        <f t="shared" si="0"/>
        <v>9.1277910034146328E-3</v>
      </c>
      <c r="U34" s="1">
        <f t="shared" si="1"/>
        <v>5.0907158881659531E-2</v>
      </c>
      <c r="W34" s="1">
        <f t="shared" si="2"/>
        <v>7.5163402658487907E-3</v>
      </c>
      <c r="Z34" s="1">
        <f t="shared" si="3"/>
        <v>8.3316568602017114E-5</v>
      </c>
      <c r="AB34" s="1">
        <f t="shared" si="4"/>
        <v>2.5915388254025267E-3</v>
      </c>
      <c r="AD34" s="1">
        <f t="shared" si="5"/>
        <v>5.6495370992019867E-5</v>
      </c>
    </row>
    <row r="35" spans="1:30" x14ac:dyDescent="0.3">
      <c r="A35">
        <v>202.5</v>
      </c>
      <c r="B35">
        <v>2.4147450469627599E-3</v>
      </c>
      <c r="C35">
        <v>2.86421159175338E-3</v>
      </c>
      <c r="D35">
        <v>7.0311035799330603E-3</v>
      </c>
      <c r="E35">
        <v>1.1221652686031701E-2</v>
      </c>
      <c r="F35">
        <v>5.54006602512447E-3</v>
      </c>
      <c r="G35">
        <v>5.1116007468501598E-3</v>
      </c>
      <c r="H35">
        <v>3.6344684272805899E-3</v>
      </c>
      <c r="K35" s="1">
        <f>SUM(B$2:B35)/SUM(B$2:B$133)</f>
        <v>2.8197179352388056E-2</v>
      </c>
      <c r="L35" s="1">
        <f>SUM(C$2:C35)/SUM(C$2:C$133)</f>
        <v>3.7774413749067676E-2</v>
      </c>
      <c r="M35" s="1">
        <f>SUM(D$2:D35)/SUM(D$2:D$133)</f>
        <v>8.6976640219761175E-2</v>
      </c>
      <c r="N35" s="1">
        <f>SUM(E$2:E35)/SUM(E$2:E$133)</f>
        <v>0.14207045657651277</v>
      </c>
      <c r="O35" s="1">
        <f>SUM(F$2:F35)/SUM(F$2:F$133)</f>
        <v>3.8234591973953944E-2</v>
      </c>
      <c r="P35" s="1">
        <f>SUM(G$2:G35)/SUM(G$2:G$133)</f>
        <v>4.5318992560142241E-2</v>
      </c>
      <c r="Q35" s="1">
        <f>SUM(H$2:H35)/SUM(H$2:H$133)</f>
        <v>5.281572875045188E-2</v>
      </c>
      <c r="S35" s="1">
        <f t="shared" si="0"/>
        <v>9.5772343966796201E-3</v>
      </c>
      <c r="U35" s="1">
        <f t="shared" si="1"/>
        <v>5.509381635675159E-2</v>
      </c>
      <c r="W35" s="1">
        <f t="shared" si="2"/>
        <v>7.0844005861882969E-3</v>
      </c>
      <c r="Z35" s="1">
        <f t="shared" si="3"/>
        <v>9.1723418688943246E-5</v>
      </c>
      <c r="AB35" s="1">
        <f t="shared" si="4"/>
        <v>3.0353286007514689E-3</v>
      </c>
      <c r="AD35" s="1">
        <f t="shared" si="5"/>
        <v>5.0188731665585087E-5</v>
      </c>
    </row>
    <row r="36" spans="1:30" x14ac:dyDescent="0.3">
      <c r="A36">
        <v>207.5</v>
      </c>
      <c r="B36">
        <v>2.5851277504043099E-3</v>
      </c>
      <c r="C36">
        <v>3.0857415627700301E-3</v>
      </c>
      <c r="D36">
        <v>7.3449374975229301E-3</v>
      </c>
      <c r="E36">
        <v>1.13614399436139E-2</v>
      </c>
      <c r="F36">
        <v>5.7242784154174602E-3</v>
      </c>
      <c r="G36">
        <v>5.4319330094411197E-3</v>
      </c>
      <c r="H36">
        <v>3.78683779293521E-3</v>
      </c>
      <c r="K36" s="1">
        <f>SUM(B$2:B36)/SUM(B$2:B$133)</f>
        <v>3.0782547856822485E-2</v>
      </c>
      <c r="L36" s="1">
        <f>SUM(C$2:C36)/SUM(C$2:C$133)</f>
        <v>4.0860372649525106E-2</v>
      </c>
      <c r="M36" s="1">
        <f>SUM(D$2:D36)/SUM(D$2:D$133)</f>
        <v>9.4324553546910259E-2</v>
      </c>
      <c r="N36" s="1">
        <f>SUM(E$2:E36)/SUM(E$2:E$133)</f>
        <v>0.15343084057575251</v>
      </c>
      <c r="O36" s="1">
        <f>SUM(F$2:F36)/SUM(F$2:F$133)</f>
        <v>4.396230608490681E-2</v>
      </c>
      <c r="P36" s="1">
        <f>SUM(G$2:G36)/SUM(G$2:G$133)</f>
        <v>5.0750766945600163E-2</v>
      </c>
      <c r="Q36" s="1">
        <f>SUM(H$2:H36)/SUM(H$2:H$133)</f>
        <v>5.6609773942549943E-2</v>
      </c>
      <c r="S36" s="1">
        <f t="shared" si="0"/>
        <v>1.0077824792702621E-2</v>
      </c>
      <c r="U36" s="1">
        <f t="shared" si="1"/>
        <v>5.9106287028842255E-2</v>
      </c>
      <c r="W36" s="1">
        <f t="shared" si="2"/>
        <v>6.788460860693353E-3</v>
      </c>
      <c r="Z36" s="1">
        <f t="shared" si="3"/>
        <v>1.0156255255241164E-4</v>
      </c>
      <c r="AB36" s="1">
        <f t="shared" si="4"/>
        <v>3.4935531663358864E-3</v>
      </c>
      <c r="AD36" s="1">
        <f t="shared" si="5"/>
        <v>4.6083200857165541E-5</v>
      </c>
    </row>
    <row r="37" spans="1:30" x14ac:dyDescent="0.3">
      <c r="A37">
        <v>212.5</v>
      </c>
      <c r="B37">
        <v>2.7364667871153602E-3</v>
      </c>
      <c r="C37">
        <v>3.4342991800247898E-3</v>
      </c>
      <c r="D37">
        <v>8.2998724802502803E-3</v>
      </c>
      <c r="E37">
        <v>1.22307020989248E-2</v>
      </c>
      <c r="F37">
        <v>6.1372860322661702E-3</v>
      </c>
      <c r="G37">
        <v>5.8025629311543097E-3</v>
      </c>
      <c r="H37">
        <v>4.6051716913483197E-3</v>
      </c>
      <c r="K37" s="1">
        <f>SUM(B$2:B37)/SUM(B$2:B$133)</f>
        <v>3.3519269492235833E-2</v>
      </c>
      <c r="L37" s="1">
        <f>SUM(C$2:C37)/SUM(C$2:C$133)</f>
        <v>4.4294913717156645E-2</v>
      </c>
      <c r="M37" s="1">
        <f>SUM(D$2:D37)/SUM(D$2:D$133)</f>
        <v>0.10262778875236117</v>
      </c>
      <c r="N37" s="1">
        <f>SUM(E$2:E37)/SUM(E$2:E$133)</f>
        <v>0.16566040594014914</v>
      </c>
      <c r="O37" s="1">
        <f>SUM(F$2:F37)/SUM(F$2:F$133)</f>
        <v>5.0103275698698956E-2</v>
      </c>
      <c r="P37" s="1">
        <f>SUM(G$2:G37)/SUM(G$2:G$133)</f>
        <v>5.6553160429590202E-2</v>
      </c>
      <c r="Q37" s="1">
        <f>SUM(H$2:H37)/SUM(H$2:H$133)</f>
        <v>6.1223710548692065E-2</v>
      </c>
      <c r="S37" s="1">
        <f t="shared" si="0"/>
        <v>1.0775644224920812E-2</v>
      </c>
      <c r="U37" s="1">
        <f t="shared" si="1"/>
        <v>6.3032617187787965E-2</v>
      </c>
      <c r="W37" s="1">
        <f t="shared" si="2"/>
        <v>6.4498847308912463E-3</v>
      </c>
      <c r="Z37" s="1">
        <f t="shared" si="3"/>
        <v>1.1611450846206925E-4</v>
      </c>
      <c r="AB37" s="1">
        <f t="shared" si="4"/>
        <v>3.9731108295422224E-3</v>
      </c>
      <c r="AD37" s="1">
        <f t="shared" si="5"/>
        <v>4.1601013041784046E-5</v>
      </c>
    </row>
    <row r="38" spans="1:30" x14ac:dyDescent="0.3">
      <c r="A38">
        <v>217.5</v>
      </c>
      <c r="B38">
        <v>2.9059713426048401E-3</v>
      </c>
      <c r="C38">
        <v>3.9172833404337599E-3</v>
      </c>
      <c r="D38">
        <v>9.6397808774927093E-3</v>
      </c>
      <c r="E38">
        <v>1.34718333475132E-2</v>
      </c>
      <c r="F38">
        <v>6.2005151566536E-3</v>
      </c>
      <c r="G38">
        <v>5.7672048518859704E-3</v>
      </c>
      <c r="H38">
        <v>3.3975090202028402E-3</v>
      </c>
      <c r="K38" s="1">
        <f>SUM(B$2:B38)/SUM(B$2:B$133)</f>
        <v>3.6425511469168913E-2</v>
      </c>
      <c r="L38" s="1">
        <f>SUM(C$2:C38)/SUM(C$2:C$133)</f>
        <v>4.8212472963166032E-2</v>
      </c>
      <c r="M38" s="1">
        <f>SUM(D$2:D38)/SUM(D$2:D$133)</f>
        <v>0.1122714752240859</v>
      </c>
      <c r="N38" s="1">
        <f>SUM(E$2:E38)/SUM(E$2:E$133)</f>
        <v>0.17913098720106913</v>
      </c>
      <c r="O38" s="1">
        <f>SUM(F$2:F38)/SUM(F$2:F$133)</f>
        <v>5.6307512386818172E-2</v>
      </c>
      <c r="P38" s="1">
        <f>SUM(G$2:G38)/SUM(G$2:G$133)</f>
        <v>6.2320196866842932E-2</v>
      </c>
      <c r="Q38" s="1">
        <f>SUM(H$2:H38)/SUM(H$2:H$133)</f>
        <v>6.4627685967776238E-2</v>
      </c>
      <c r="S38" s="1">
        <f t="shared" si="0"/>
        <v>1.178696149399712E-2</v>
      </c>
      <c r="U38" s="1">
        <f t="shared" si="1"/>
        <v>6.6859511976983227E-2</v>
      </c>
      <c r="W38" s="1">
        <f t="shared" si="2"/>
        <v>6.0126844800247603E-3</v>
      </c>
      <c r="Z38" s="1">
        <f t="shared" si="3"/>
        <v>1.389324612609708E-4</v>
      </c>
      <c r="AB38" s="1">
        <f t="shared" si="4"/>
        <v>4.4701943418003634E-3</v>
      </c>
      <c r="AD38" s="1">
        <f t="shared" si="5"/>
        <v>3.615237465633062E-5</v>
      </c>
    </row>
    <row r="39" spans="1:30" x14ac:dyDescent="0.3">
      <c r="A39">
        <v>222.5</v>
      </c>
      <c r="B39">
        <v>3.1941227038275598E-3</v>
      </c>
      <c r="C39">
        <v>4.5811932492286099E-3</v>
      </c>
      <c r="D39">
        <v>1.09364034385193E-2</v>
      </c>
      <c r="E39">
        <v>1.51678161102063E-2</v>
      </c>
      <c r="F39">
        <v>6.1883732400904402E-3</v>
      </c>
      <c r="G39">
        <v>6.0081888932469801E-3</v>
      </c>
      <c r="H39">
        <v>3.28346196899288E-3</v>
      </c>
      <c r="K39" s="1">
        <f>SUM(B$2:B39)/SUM(B$2:B$133)</f>
        <v>3.9619931642981665E-2</v>
      </c>
      <c r="L39" s="1">
        <f>SUM(C$2:C39)/SUM(C$2:C$133)</f>
        <v>5.279398887906199E-2</v>
      </c>
      <c r="M39" s="1">
        <f>SUM(D$2:D39)/SUM(D$2:D$133)</f>
        <v>0.12321230958844587</v>
      </c>
      <c r="N39" s="1">
        <f>SUM(E$2:E39)/SUM(E$2:E$133)</f>
        <v>0.19429739359823117</v>
      </c>
      <c r="O39" s="1">
        <f>SUM(F$2:F39)/SUM(F$2:F$133)</f>
        <v>6.2499599870830626E-2</v>
      </c>
      <c r="P39" s="1">
        <f>SUM(G$2:G39)/SUM(G$2:G$133)</f>
        <v>6.8328210308210721E-2</v>
      </c>
      <c r="Q39" s="1">
        <f>SUM(H$2:H39)/SUM(H$2:H$133)</f>
        <v>6.7917397272584529E-2</v>
      </c>
      <c r="S39" s="1">
        <f t="shared" si="0"/>
        <v>1.3174057236080325E-2</v>
      </c>
      <c r="U39" s="1">
        <f t="shared" si="1"/>
        <v>7.1085084009785304E-2</v>
      </c>
      <c r="W39" s="1">
        <f t="shared" si="2"/>
        <v>5.8286104373800954E-3</v>
      </c>
      <c r="Z39" s="1">
        <f t="shared" si="3"/>
        <v>1.7355578405952037E-4</v>
      </c>
      <c r="AB39" s="1">
        <f t="shared" si="4"/>
        <v>5.0530891686782348E-3</v>
      </c>
      <c r="AD39" s="1">
        <f t="shared" si="5"/>
        <v>3.3972699630736184E-5</v>
      </c>
    </row>
    <row r="40" spans="1:30" x14ac:dyDescent="0.3">
      <c r="A40">
        <v>227.5</v>
      </c>
      <c r="B40">
        <v>3.6745421492066698E-3</v>
      </c>
      <c r="C40">
        <v>5.5546995355977699E-3</v>
      </c>
      <c r="D40">
        <v>1.2654532459633799E-2</v>
      </c>
      <c r="E40">
        <v>1.7381983470181699E-2</v>
      </c>
      <c r="F40">
        <v>6.36725554730501E-3</v>
      </c>
      <c r="G40">
        <v>6.6240258525077098E-3</v>
      </c>
      <c r="H40">
        <v>3.1901351765017899E-3</v>
      </c>
      <c r="K40" s="1">
        <f>SUM(B$2:B40)/SUM(B$2:B$133)</f>
        <v>4.3294816003837687E-2</v>
      </c>
      <c r="L40" s="1">
        <f>SUM(C$2:C40)/SUM(C$2:C$133)</f>
        <v>5.8349079648185566E-2</v>
      </c>
      <c r="M40" s="1">
        <f>SUM(D$2:D40)/SUM(D$2:D$133)</f>
        <v>0.13587196908048954</v>
      </c>
      <c r="N40" s="1">
        <f>SUM(E$2:E40)/SUM(E$2:E$133)</f>
        <v>0.21167776156828713</v>
      </c>
      <c r="O40" s="1">
        <f>SUM(F$2:F40)/SUM(F$2:F$133)</f>
        <v>6.8870677026706906E-2</v>
      </c>
      <c r="P40" s="1">
        <f>SUM(G$2:G40)/SUM(G$2:G$133)</f>
        <v>7.4952042725091789E-2</v>
      </c>
      <c r="Q40" s="1">
        <f>SUM(H$2:H40)/SUM(H$2:H$133)</f>
        <v>7.1113604158216145E-2</v>
      </c>
      <c r="S40" s="1">
        <f t="shared" si="0"/>
        <v>1.5054263644347879E-2</v>
      </c>
      <c r="U40" s="1">
        <f t="shared" si="1"/>
        <v>7.5805792487797591E-2</v>
      </c>
      <c r="W40" s="1">
        <f t="shared" si="2"/>
        <v>6.0813656983848829E-3</v>
      </c>
      <c r="Z40" s="1">
        <f t="shared" si="3"/>
        <v>2.2663085387353429E-4</v>
      </c>
      <c r="AB40" s="1">
        <f t="shared" si="4"/>
        <v>5.7465181747030298E-3</v>
      </c>
      <c r="AD40" s="1">
        <f t="shared" si="5"/>
        <v>3.6983008757492258E-5</v>
      </c>
    </row>
    <row r="41" spans="1:30" x14ac:dyDescent="0.3">
      <c r="A41">
        <v>232.5</v>
      </c>
      <c r="B41">
        <v>4.2129784140399499E-3</v>
      </c>
      <c r="C41">
        <v>6.6022496548184401E-3</v>
      </c>
      <c r="D41">
        <v>1.42599685243977E-2</v>
      </c>
      <c r="E41">
        <v>1.9401253787197599E-2</v>
      </c>
      <c r="F41">
        <v>7.1952661111411003E-3</v>
      </c>
      <c r="G41">
        <v>8.0749037377661308E-3</v>
      </c>
      <c r="H41">
        <v>3.3750601827634398E-3</v>
      </c>
      <c r="K41" s="1">
        <f>SUM(B$2:B41)/SUM(B$2:B$133)</f>
        <v>4.7508186774321851E-2</v>
      </c>
      <c r="L41" s="1">
        <f>SUM(C$2:C41)/SUM(C$2:C$133)</f>
        <v>6.4951794318509171E-2</v>
      </c>
      <c r="M41" s="1">
        <f>SUM(D$2:D41)/SUM(D$2:D$133)</f>
        <v>0.15013771508588244</v>
      </c>
      <c r="N41" s="1">
        <f>SUM(E$2:E41)/SUM(E$2:E$133)</f>
        <v>0.23107721218221708</v>
      </c>
      <c r="O41" s="1">
        <f>SUM(F$2:F41)/SUM(F$2:F$133)</f>
        <v>7.6070261715991863E-2</v>
      </c>
      <c r="P41" s="1">
        <f>SUM(G$2:G41)/SUM(G$2:G$133)</f>
        <v>8.3026710658514857E-2</v>
      </c>
      <c r="Q41" s="1">
        <f>SUM(H$2:H41)/SUM(H$2:H$133)</f>
        <v>7.4495088013517466E-2</v>
      </c>
      <c r="S41" s="1">
        <f t="shared" si="0"/>
        <v>1.744360754418732E-2</v>
      </c>
      <c r="U41" s="1">
        <f t="shared" si="1"/>
        <v>8.0939497096334634E-2</v>
      </c>
      <c r="W41" s="1">
        <f t="shared" si="2"/>
        <v>6.9564489425229942E-3</v>
      </c>
      <c r="Z41" s="1">
        <f t="shared" si="3"/>
        <v>3.042794441556288E-4</v>
      </c>
      <c r="AB41" s="1">
        <f t="shared" si="4"/>
        <v>6.5512021902075623E-3</v>
      </c>
      <c r="AD41" s="1">
        <f t="shared" si="5"/>
        <v>4.8392181889929286E-5</v>
      </c>
    </row>
    <row r="42" spans="1:30" x14ac:dyDescent="0.3">
      <c r="A42">
        <v>237.5</v>
      </c>
      <c r="B42">
        <v>4.8919779847888699E-3</v>
      </c>
      <c r="C42">
        <v>7.5226962606097002E-3</v>
      </c>
      <c r="D42">
        <v>1.5688337518647798E-2</v>
      </c>
      <c r="E42">
        <v>2.1362398598838601E-2</v>
      </c>
      <c r="F42">
        <v>8.2414676375439696E-3</v>
      </c>
      <c r="G42">
        <v>9.4543129772392803E-3</v>
      </c>
      <c r="H42">
        <v>3.1316886649660298E-3</v>
      </c>
      <c r="K42" s="1">
        <f>SUM(B$2:B42)/SUM(B$2:B$133)</f>
        <v>5.2400620351069335E-2</v>
      </c>
      <c r="L42" s="1">
        <f>SUM(C$2:C42)/SUM(C$2:C$133)</f>
        <v>7.2475020424336012E-2</v>
      </c>
      <c r="M42" s="1">
        <f>SUM(D$2:D42)/SUM(D$2:D$133)</f>
        <v>0.16583240879470731</v>
      </c>
      <c r="N42" s="1">
        <f>SUM(E$2:E42)/SUM(E$2:E$133)</f>
        <v>0.25243762533689268</v>
      </c>
      <c r="O42" s="1">
        <f>SUM(F$2:F42)/SUM(F$2:F$133)</f>
        <v>8.4316675858844031E-2</v>
      </c>
      <c r="P42" s="1">
        <f>SUM(G$2:G42)/SUM(G$2:G$133)</f>
        <v>9.2480747549730929E-2</v>
      </c>
      <c r="Q42" s="1">
        <f>SUM(H$2:H42)/SUM(H$2:H$133)</f>
        <v>7.7632737147744768E-2</v>
      </c>
      <c r="S42" s="1">
        <f t="shared" si="0"/>
        <v>2.0074400073266677E-2</v>
      </c>
      <c r="U42" s="1">
        <f t="shared" si="1"/>
        <v>8.6605216542185365E-2</v>
      </c>
      <c r="W42" s="1">
        <f t="shared" si="2"/>
        <v>8.1640716908868982E-3</v>
      </c>
      <c r="Z42" s="1">
        <f t="shared" si="3"/>
        <v>4.0298153830156913E-4</v>
      </c>
      <c r="AB42" s="1">
        <f t="shared" si="4"/>
        <v>7.5004635323188172E-3</v>
      </c>
      <c r="AD42" s="1">
        <f t="shared" si="5"/>
        <v>6.6652066573940857E-5</v>
      </c>
    </row>
    <row r="43" spans="1:30" x14ac:dyDescent="0.3">
      <c r="A43">
        <v>242.5</v>
      </c>
      <c r="B43">
        <v>6.6410472248537101E-3</v>
      </c>
      <c r="C43">
        <v>8.4171484244453896E-3</v>
      </c>
      <c r="D43">
        <v>1.62454532045588E-2</v>
      </c>
      <c r="E43">
        <v>2.3478572753600199E-2</v>
      </c>
      <c r="F43">
        <v>9.2256618277373002E-3</v>
      </c>
      <c r="G43">
        <v>1.0480862318301601E-2</v>
      </c>
      <c r="H43">
        <v>3.1699865141946401E-3</v>
      </c>
      <c r="K43" s="1">
        <f>SUM(B$2:B43)/SUM(B$2:B$133)</f>
        <v>5.9042286059432549E-2</v>
      </c>
      <c r="L43" s="1">
        <f>SUM(C$2:C43)/SUM(C$2:C$133)</f>
        <v>8.0892761692846898E-2</v>
      </c>
      <c r="M43" s="1">
        <f>SUM(D$2:D43)/SUM(D$2:D$133)</f>
        <v>0.18208444390700226</v>
      </c>
      <c r="N43" s="1">
        <f>SUM(E$2:E43)/SUM(E$2:E$133)</f>
        <v>0.27591401596684173</v>
      </c>
      <c r="O43" s="1">
        <f>SUM(F$2:F43)/SUM(F$2:F$133)</f>
        <v>9.3547874902428024E-2</v>
      </c>
      <c r="P43" s="1">
        <f>SUM(G$2:G43)/SUM(G$2:G$133)</f>
        <v>0.10296130380458782</v>
      </c>
      <c r="Q43" s="1">
        <f>SUM(H$2:H43)/SUM(H$2:H$133)</f>
        <v>8.0808757022594907E-2</v>
      </c>
      <c r="S43" s="1">
        <f t="shared" si="0"/>
        <v>2.185047563341435E-2</v>
      </c>
      <c r="U43" s="1">
        <f t="shared" si="1"/>
        <v>9.3829572059839467E-2</v>
      </c>
      <c r="W43" s="1">
        <f t="shared" si="2"/>
        <v>9.4134289021597928E-3</v>
      </c>
      <c r="Z43" s="1">
        <f t="shared" si="3"/>
        <v>4.7744328540643425E-4</v>
      </c>
      <c r="AB43" s="1">
        <f t="shared" si="4"/>
        <v>8.803988592932608E-3</v>
      </c>
      <c r="AD43" s="1">
        <f t="shared" si="5"/>
        <v>8.8612643696017317E-5</v>
      </c>
    </row>
    <row r="44" spans="1:30" x14ac:dyDescent="0.3">
      <c r="A44">
        <v>247.5</v>
      </c>
      <c r="B44">
        <v>7.3676604494218702E-3</v>
      </c>
      <c r="C44">
        <v>9.9466655618061506E-3</v>
      </c>
      <c r="D44">
        <v>1.7520806182465799E-2</v>
      </c>
      <c r="E44">
        <v>2.56269622822046E-2</v>
      </c>
      <c r="F44">
        <v>1.0774533589779599E-2</v>
      </c>
      <c r="G44">
        <v>1.17168821173776E-2</v>
      </c>
      <c r="H44">
        <v>3.2485923637681898E-3</v>
      </c>
      <c r="K44" s="1">
        <f>SUM(B$2:B44)/SUM(B$2:B$133)</f>
        <v>6.641063266215784E-2</v>
      </c>
      <c r="L44" s="1">
        <f>SUM(C$2:C44)/SUM(C$2:C$133)</f>
        <v>9.0840127827026551E-2</v>
      </c>
      <c r="M44" s="1">
        <f>SUM(D$2:D44)/SUM(D$2:D$133)</f>
        <v>0.19961234871135958</v>
      </c>
      <c r="N44" s="1">
        <f>SUM(E$2:E44)/SUM(E$2:E$133)</f>
        <v>0.30153859645177561</v>
      </c>
      <c r="O44" s="1">
        <f>SUM(F$2:F44)/SUM(F$2:F$133)</f>
        <v>0.10432887533645664</v>
      </c>
      <c r="P44" s="1">
        <f>SUM(G$2:G44)/SUM(G$2:G$133)</f>
        <v>0.11467784376411683</v>
      </c>
      <c r="Q44" s="1">
        <f>SUM(H$2:H44)/SUM(H$2:H$133)</f>
        <v>8.4063532355680343E-2</v>
      </c>
      <c r="S44" s="1">
        <f t="shared" si="0"/>
        <v>2.4429495164868711E-2</v>
      </c>
      <c r="U44" s="1">
        <f t="shared" si="1"/>
        <v>0.10192624774041603</v>
      </c>
      <c r="W44" s="1">
        <f t="shared" si="2"/>
        <v>1.0348968427660185E-2</v>
      </c>
      <c r="Z44" s="1">
        <f t="shared" si="3"/>
        <v>5.9680023401034374E-4</v>
      </c>
      <c r="AB44" s="1">
        <f t="shared" si="4"/>
        <v>1.0388959978440665E-2</v>
      </c>
      <c r="AD44" s="1">
        <f t="shared" si="5"/>
        <v>1.0710114751670732E-4</v>
      </c>
    </row>
    <row r="45" spans="1:30" x14ac:dyDescent="0.3">
      <c r="A45">
        <v>252.5</v>
      </c>
      <c r="B45">
        <v>8.1747176423780307E-3</v>
      </c>
      <c r="C45">
        <v>1.11095218462057E-2</v>
      </c>
      <c r="D45">
        <v>1.9718732290331699E-2</v>
      </c>
      <c r="E45">
        <v>2.7460103072145001E-2</v>
      </c>
      <c r="F45">
        <v>1.26267919041218E-2</v>
      </c>
      <c r="G45">
        <v>1.2860750539090301E-2</v>
      </c>
      <c r="H45">
        <v>3.6390469812616799E-3</v>
      </c>
      <c r="K45" s="1">
        <f>SUM(B$2:B45)/SUM(B$2:B$133)</f>
        <v>7.4586111619413697E-2</v>
      </c>
      <c r="L45" s="1">
        <f>SUM(C$2:C45)/SUM(C$2:C$133)</f>
        <v>0.10195043214893125</v>
      </c>
      <c r="M45" s="1">
        <f>SUM(D$2:D45)/SUM(D$2:D$133)</f>
        <v>0.21933907012178377</v>
      </c>
      <c r="N45" s="1">
        <f>SUM(E$2:E45)/SUM(E$2:E$133)</f>
        <v>0.32899614735258526</v>
      </c>
      <c r="O45" s="1">
        <f>SUM(F$2:F45)/SUM(F$2:F$133)</f>
        <v>0.11696324580497089</v>
      </c>
      <c r="P45" s="1">
        <f>SUM(G$2:G45)/SUM(G$2:G$133)</f>
        <v>0.12753821874197066</v>
      </c>
      <c r="Q45" s="1">
        <f>SUM(H$2:H45)/SUM(H$2:H$133)</f>
        <v>8.7709505449334604E-2</v>
      </c>
      <c r="S45" s="1">
        <f t="shared" si="0"/>
        <v>2.7364320529517552E-2</v>
      </c>
      <c r="U45" s="1">
        <f t="shared" si="1"/>
        <v>0.10965707723080148</v>
      </c>
      <c r="W45" s="1">
        <f t="shared" si="2"/>
        <v>1.0574972936999771E-2</v>
      </c>
      <c r="Z45" s="1">
        <f t="shared" si="3"/>
        <v>7.4880603804217583E-4</v>
      </c>
      <c r="AB45" s="1">
        <f t="shared" si="4"/>
        <v>1.202467458680196E-2</v>
      </c>
      <c r="AD45" s="1">
        <f t="shared" si="5"/>
        <v>1.1183005261827757E-4</v>
      </c>
    </row>
    <row r="46" spans="1:30" x14ac:dyDescent="0.3">
      <c r="A46">
        <v>257.5</v>
      </c>
      <c r="B46">
        <v>8.4657366263510992E-3</v>
      </c>
      <c r="C46">
        <v>1.2990057192781301E-2</v>
      </c>
      <c r="D46">
        <v>2.2185321289946099E-2</v>
      </c>
      <c r="E46">
        <v>2.9441628038252499E-2</v>
      </c>
      <c r="F46">
        <v>1.4683402993779199E-2</v>
      </c>
      <c r="G46">
        <v>1.3777733592744101E-2</v>
      </c>
      <c r="H46">
        <v>4.5368665873824704E-3</v>
      </c>
      <c r="K46" s="1">
        <f>SUM(B$2:B46)/SUM(B$2:B$133)</f>
        <v>8.3052636663362489E-2</v>
      </c>
      <c r="L46" s="1">
        <f>SUM(C$2:C46)/SUM(C$2:C$133)</f>
        <v>0.11494140426894549</v>
      </c>
      <c r="M46" s="1">
        <f>SUM(D$2:D46)/SUM(D$2:D$133)</f>
        <v>0.24153337987982543</v>
      </c>
      <c r="N46" s="1">
        <f>SUM(E$2:E46)/SUM(E$2:E$133)</f>
        <v>0.35843503905445367</v>
      </c>
      <c r="O46" s="1">
        <f>SUM(F$2:F46)/SUM(F$2:F$133)</f>
        <v>0.13165546173523732</v>
      </c>
      <c r="P46" s="1">
        <f>SUM(G$2:G46)/SUM(G$2:G$133)</f>
        <v>0.14131554999562509</v>
      </c>
      <c r="Q46" s="1">
        <f>SUM(H$2:H46)/SUM(H$2:H$133)</f>
        <v>9.2255006948015597E-2</v>
      </c>
      <c r="S46" s="1">
        <f t="shared" si="0"/>
        <v>3.1888767605582999E-2</v>
      </c>
      <c r="U46" s="1">
        <f t="shared" si="1"/>
        <v>0.11690165917462825</v>
      </c>
      <c r="W46" s="1">
        <f t="shared" si="2"/>
        <v>9.660088260387778E-3</v>
      </c>
      <c r="Z46" s="1">
        <f t="shared" si="3"/>
        <v>1.0168934994028796E-3</v>
      </c>
      <c r="AB46" s="1">
        <f t="shared" si="4"/>
        <v>1.3665997917780944E-2</v>
      </c>
      <c r="AD46" s="1">
        <f t="shared" si="5"/>
        <v>9.3317305198481763E-5</v>
      </c>
    </row>
    <row r="47" spans="1:30" x14ac:dyDescent="0.3">
      <c r="A47">
        <v>262.5</v>
      </c>
      <c r="B47">
        <v>9.4114520348413007E-3</v>
      </c>
      <c r="C47">
        <v>1.4614663607301801E-2</v>
      </c>
      <c r="D47">
        <v>2.49408048750197E-2</v>
      </c>
      <c r="E47">
        <v>3.1050969893522899E-2</v>
      </c>
      <c r="F47">
        <v>1.6621603174647798E-2</v>
      </c>
      <c r="G47">
        <v>1.4975550098361301E-2</v>
      </c>
      <c r="H47">
        <v>4.07973402520253E-3</v>
      </c>
      <c r="K47" s="1">
        <f>SUM(B$2:B47)/SUM(B$2:B$133)</f>
        <v>9.246496519067357E-2</v>
      </c>
      <c r="L47" s="1">
        <f>SUM(C$2:C47)/SUM(C$2:C$133)</f>
        <v>0.12955709722920056</v>
      </c>
      <c r="M47" s="1">
        <f>SUM(D$2:D47)/SUM(D$2:D$133)</f>
        <v>0.26648428961769416</v>
      </c>
      <c r="N47" s="1">
        <f>SUM(E$2:E47)/SUM(E$2:E$133)</f>
        <v>0.38948312303763999</v>
      </c>
      <c r="O47" s="1">
        <f>SUM(F$2:F47)/SUM(F$2:F$133)</f>
        <v>0.14828704114857832</v>
      </c>
      <c r="P47" s="1">
        <f>SUM(G$2:G47)/SUM(G$2:G$133)</f>
        <v>0.1562906627761102</v>
      </c>
      <c r="Q47" s="1">
        <f>SUM(H$2:H47)/SUM(H$2:H$133)</f>
        <v>9.6342505834879966E-2</v>
      </c>
      <c r="S47" s="1">
        <f t="shared" si="0"/>
        <v>3.7092132038526987E-2</v>
      </c>
      <c r="U47" s="1">
        <f t="shared" si="1"/>
        <v>0.12299883341994583</v>
      </c>
      <c r="W47" s="1">
        <f t="shared" si="2"/>
        <v>8.0036216275318761E-3</v>
      </c>
      <c r="Z47" s="1">
        <f t="shared" si="3"/>
        <v>1.3758262591635202E-3</v>
      </c>
      <c r="AB47" s="1">
        <f t="shared" si="4"/>
        <v>1.5128713022667583E-2</v>
      </c>
      <c r="AD47" s="1">
        <f t="shared" si="5"/>
        <v>6.4057959156696003E-5</v>
      </c>
    </row>
    <row r="48" spans="1:30" x14ac:dyDescent="0.3">
      <c r="A48">
        <v>267.5</v>
      </c>
      <c r="B48">
        <v>1.09861025936344E-2</v>
      </c>
      <c r="C48">
        <v>1.6281390951809801E-2</v>
      </c>
      <c r="D48">
        <v>2.7584650360498501E-2</v>
      </c>
      <c r="E48">
        <v>3.1992481655958201E-2</v>
      </c>
      <c r="F48">
        <v>1.73391303058304E-2</v>
      </c>
      <c r="G48">
        <v>1.55379516415567E-2</v>
      </c>
      <c r="H48">
        <v>4.4341624999845999E-3</v>
      </c>
      <c r="K48" s="1">
        <f>SUM(B$2:B48)/SUM(B$2:B$133)</f>
        <v>0.1034520909246438</v>
      </c>
      <c r="L48" s="1">
        <f>SUM(C$2:C48)/SUM(C$2:C$133)</f>
        <v>0.14583963492638266</v>
      </c>
      <c r="M48" s="1">
        <f>SUM(D$2:D48)/SUM(D$2:D$133)</f>
        <v>0.29408011600519046</v>
      </c>
      <c r="N48" s="1">
        <f>SUM(E$2:E48)/SUM(E$2:E$133)</f>
        <v>0.42147263127815188</v>
      </c>
      <c r="O48" s="1">
        <f>SUM(F$2:F48)/SUM(F$2:F$133)</f>
        <v>0.16563657835083415</v>
      </c>
      <c r="P48" s="1">
        <f>SUM(G$2:G48)/SUM(G$2:G$133)</f>
        <v>0.17182816067647091</v>
      </c>
      <c r="Q48" s="1">
        <f>SUM(H$2:H48)/SUM(H$2:H$133)</f>
        <v>0.10078510777189299</v>
      </c>
      <c r="S48" s="1">
        <f t="shared" si="0"/>
        <v>4.2387544001738858E-2</v>
      </c>
      <c r="U48" s="1">
        <f t="shared" si="1"/>
        <v>0.12739251527296142</v>
      </c>
      <c r="W48" s="1">
        <f t="shared" si="2"/>
        <v>6.1915823256367686E-3</v>
      </c>
      <c r="Z48" s="1">
        <f t="shared" si="3"/>
        <v>1.7967038864993479E-3</v>
      </c>
      <c r="AB48" s="1">
        <f t="shared" si="4"/>
        <v>1.6228852947571707E-2</v>
      </c>
      <c r="AD48" s="1">
        <f t="shared" si="5"/>
        <v>3.8335691695137614E-5</v>
      </c>
    </row>
    <row r="49" spans="1:30" x14ac:dyDescent="0.3">
      <c r="A49">
        <v>272.5</v>
      </c>
      <c r="B49">
        <v>1.2091781039376401E-2</v>
      </c>
      <c r="C49">
        <v>1.8167304022040202E-2</v>
      </c>
      <c r="D49">
        <v>2.8847862081208799E-2</v>
      </c>
      <c r="E49">
        <v>3.26088755201452E-2</v>
      </c>
      <c r="F49">
        <v>1.9297170097480498E-2</v>
      </c>
      <c r="G49">
        <v>1.65038418530866E-2</v>
      </c>
      <c r="H49">
        <v>5.7268222247840997E-3</v>
      </c>
      <c r="K49" s="1">
        <f>SUM(B$2:B49)/SUM(B$2:B$133)</f>
        <v>0.11554499807665276</v>
      </c>
      <c r="L49" s="1">
        <f>SUM(C$2:C49)/SUM(C$2:C$133)</f>
        <v>0.16400821852409772</v>
      </c>
      <c r="M49" s="1">
        <f>SUM(D$2:D49)/SUM(D$2:D$133)</f>
        <v>0.32293966590847556</v>
      </c>
      <c r="N49" s="1">
        <f>SUM(E$2:E49)/SUM(E$2:E$133)</f>
        <v>0.4540784760945461</v>
      </c>
      <c r="O49" s="1">
        <f>SUM(F$2:F49)/SUM(F$2:F$133)</f>
        <v>0.18494533055462367</v>
      </c>
      <c r="P49" s="1">
        <f>SUM(G$2:G49)/SUM(G$2:G$133)</f>
        <v>0.18833152058231545</v>
      </c>
      <c r="Q49" s="1">
        <f>SUM(H$2:H49)/SUM(H$2:H$133)</f>
        <v>0.1065228297225079</v>
      </c>
      <c r="S49" s="1">
        <f t="shared" si="0"/>
        <v>4.8463220447444957E-2</v>
      </c>
      <c r="U49" s="1">
        <f t="shared" si="1"/>
        <v>0.13113881018607054</v>
      </c>
      <c r="W49" s="1">
        <f t="shared" si="2"/>
        <v>3.3861900276917767E-3</v>
      </c>
      <c r="Z49" s="1">
        <f t="shared" si="3"/>
        <v>2.3486837361376472E-3</v>
      </c>
      <c r="AB49" s="1">
        <f t="shared" si="4"/>
        <v>1.719738753701824E-2</v>
      </c>
      <c r="AD49" s="1">
        <f t="shared" si="5"/>
        <v>1.1466282903639236E-5</v>
      </c>
    </row>
    <row r="50" spans="1:30" x14ac:dyDescent="0.3">
      <c r="A50">
        <v>277.5</v>
      </c>
      <c r="B50">
        <v>1.3800292060255801E-2</v>
      </c>
      <c r="C50">
        <v>2.0331226113820301E-2</v>
      </c>
      <c r="D50">
        <v>3.0268294945760301E-2</v>
      </c>
      <c r="E50">
        <v>3.3323308392592399E-2</v>
      </c>
      <c r="F50">
        <v>2.1327986109209801E-2</v>
      </c>
      <c r="G50">
        <v>1.7851201249215801E-2</v>
      </c>
      <c r="H50">
        <v>7.3724763178821401E-3</v>
      </c>
      <c r="K50" s="1">
        <f>SUM(B$2:B50)/SUM(B$2:B$133)</f>
        <v>0.12934657536388808</v>
      </c>
      <c r="L50" s="1">
        <f>SUM(C$2:C50)/SUM(C$2:C$133)</f>
        <v>0.18434087662487345</v>
      </c>
      <c r="M50" s="1">
        <f>SUM(D$2:D50)/SUM(D$2:D$133)</f>
        <v>0.3532202241701406</v>
      </c>
      <c r="N50" s="1">
        <f>SUM(E$2:E50)/SUM(E$2:E$133)</f>
        <v>0.48739868738323261</v>
      </c>
      <c r="O50" s="1">
        <f>SUM(F$2:F50)/SUM(F$2:F$133)</f>
        <v>0.20628611766010529</v>
      </c>
      <c r="P50" s="1">
        <f>SUM(G$2:G50)/SUM(G$2:G$133)</f>
        <v>0.20618220053853256</v>
      </c>
      <c r="Q50" s="1">
        <f>SUM(H$2:H50)/SUM(H$2:H$133)</f>
        <v>0.11390933790088874</v>
      </c>
      <c r="S50" s="1">
        <f t="shared" si="0"/>
        <v>5.4994301260985368E-2</v>
      </c>
      <c r="U50" s="1">
        <f t="shared" si="1"/>
        <v>0.13417846321309201</v>
      </c>
      <c r="W50" s="1">
        <f t="shared" si="2"/>
        <v>1.0391712157273303E-4</v>
      </c>
      <c r="Z50" s="1">
        <f t="shared" si="3"/>
        <v>3.024373171184017E-3</v>
      </c>
      <c r="AB50" s="1">
        <f t="shared" si="4"/>
        <v>1.8003859990227088E-2</v>
      </c>
      <c r="AD50" s="1">
        <f t="shared" si="5"/>
        <v>1.0798768155962177E-8</v>
      </c>
    </row>
    <row r="51" spans="1:30" x14ac:dyDescent="0.3">
      <c r="A51">
        <v>282.5</v>
      </c>
      <c r="B51">
        <v>1.4852084325451801E-2</v>
      </c>
      <c r="C51">
        <v>2.26589408890829E-2</v>
      </c>
      <c r="D51">
        <v>3.2039615959149302E-2</v>
      </c>
      <c r="E51">
        <v>3.3388799214115202E-2</v>
      </c>
      <c r="F51">
        <v>2.2517403502337999E-2</v>
      </c>
      <c r="G51">
        <v>1.9194982638228698E-2</v>
      </c>
      <c r="H51">
        <v>8.3653077026477601E-3</v>
      </c>
      <c r="K51" s="1">
        <f>SUM(B$2:B51)/SUM(B$2:B$133)</f>
        <v>0.14420004287017354</v>
      </c>
      <c r="L51" s="1">
        <f>SUM(C$2:C51)/SUM(C$2:C$133)</f>
        <v>0.20700141344858397</v>
      </c>
      <c r="M51" s="1">
        <f>SUM(D$2:D51)/SUM(D$2:D$133)</f>
        <v>0.38527282110270372</v>
      </c>
      <c r="N51" s="1">
        <f>SUM(E$2:E51)/SUM(E$2:E$133)</f>
        <v>0.520784383406655</v>
      </c>
      <c r="O51" s="1">
        <f>SUM(F$2:F51)/SUM(F$2:F$133)</f>
        <v>0.22881703604363315</v>
      </c>
      <c r="P51" s="1">
        <f>SUM(G$2:G51)/SUM(G$2:G$133)</f>
        <v>0.22537662264249134</v>
      </c>
      <c r="Q51" s="1">
        <f>SUM(H$2:H51)/SUM(H$2:H$133)</f>
        <v>0.1222905670966212</v>
      </c>
      <c r="S51" s="1">
        <f t="shared" si="0"/>
        <v>6.2801370578410426E-2</v>
      </c>
      <c r="U51" s="1">
        <f t="shared" si="1"/>
        <v>0.13551156230395128</v>
      </c>
      <c r="W51" s="1">
        <f t="shared" si="2"/>
        <v>3.4404134011418175E-3</v>
      </c>
      <c r="Z51" s="1">
        <f t="shared" si="3"/>
        <v>3.9440121465268343E-3</v>
      </c>
      <c r="AB51" s="1">
        <f t="shared" si="4"/>
        <v>1.836338351805767E-2</v>
      </c>
      <c r="AD51" s="1">
        <f t="shared" si="5"/>
        <v>1.1836444370756209E-5</v>
      </c>
    </row>
    <row r="52" spans="1:30" x14ac:dyDescent="0.3">
      <c r="A52">
        <v>287.5</v>
      </c>
      <c r="B52">
        <v>1.68429749871425E-2</v>
      </c>
      <c r="C52">
        <v>2.4413414814111301E-2</v>
      </c>
      <c r="D52">
        <v>3.3033378741083898E-2</v>
      </c>
      <c r="E52" s="2">
        <v>3.3575203728797402E-2</v>
      </c>
      <c r="F52">
        <v>2.3855932897589301E-2</v>
      </c>
      <c r="G52">
        <v>2.08142646258716E-2</v>
      </c>
      <c r="H52">
        <v>8.9744172973810505E-3</v>
      </c>
      <c r="K52" s="1">
        <f>SUM(B$2:B52)/SUM(B$2:B$133)</f>
        <v>0.16104458645063088</v>
      </c>
      <c r="L52" s="1">
        <f>SUM(C$2:C52)/SUM(C$2:C$133)</f>
        <v>0.23141654776998696</v>
      </c>
      <c r="M52" s="1">
        <f>SUM(D$2:D52)/SUM(D$2:D$133)</f>
        <v>0.41831958344400788</v>
      </c>
      <c r="N52" s="1">
        <f>SUM(E$2:E52)/SUM(E$2:E$133)</f>
        <v>0.55435646662012472</v>
      </c>
      <c r="O52" s="1">
        <f>SUM(F$2:F52)/SUM(F$2:F$133)</f>
        <v>0.25268728720392758</v>
      </c>
      <c r="P52" s="1">
        <f>SUM(G$2:G52)/SUM(G$2:G$133)</f>
        <v>0.24619027944761909</v>
      </c>
      <c r="Q52" s="1">
        <f>SUM(H$2:H52)/SUM(H$2:H$133)</f>
        <v>0.1312820651910295</v>
      </c>
      <c r="S52" s="1">
        <f t="shared" si="0"/>
        <v>7.037196131935608E-2</v>
      </c>
      <c r="U52" s="1">
        <f t="shared" si="1"/>
        <v>0.13603688317611684</v>
      </c>
      <c r="W52" s="1">
        <f t="shared" si="2"/>
        <v>6.4970077563084871E-3</v>
      </c>
      <c r="Z52" s="1">
        <f t="shared" si="3"/>
        <v>4.9522129399329484E-3</v>
      </c>
      <c r="AB52" s="1">
        <f t="shared" si="4"/>
        <v>1.8506033584272462E-2</v>
      </c>
      <c r="AD52" s="1">
        <f t="shared" si="5"/>
        <v>4.2211109785532641E-5</v>
      </c>
    </row>
    <row r="53" spans="1:30" x14ac:dyDescent="0.3">
      <c r="A53">
        <v>292.5</v>
      </c>
      <c r="B53">
        <v>1.8544629159013601E-2</v>
      </c>
      <c r="C53">
        <v>2.6349173074569101E-2</v>
      </c>
      <c r="D53" s="2">
        <v>3.36384781907592E-2</v>
      </c>
      <c r="E53">
        <v>3.3091565973558099E-2</v>
      </c>
      <c r="F53">
        <v>2.4325700077509602E-2</v>
      </c>
      <c r="G53">
        <v>2.25578481521783E-2</v>
      </c>
      <c r="H53">
        <v>1.00811831933627E-2</v>
      </c>
      <c r="K53" s="1">
        <f>SUM(B$2:B53)/SUM(B$2:B$133)</f>
        <v>0.17959094267872508</v>
      </c>
      <c r="L53" s="1">
        <f>SUM(C$2:C53)/SUM(C$2:C$133)</f>
        <v>0.25776757669289097</v>
      </c>
      <c r="M53" s="1">
        <f>SUM(D$2:D53)/SUM(D$2:D$133)</f>
        <v>0.4519716903933525</v>
      </c>
      <c r="N53" s="1">
        <f>SUM(E$2:E53)/SUM(E$2:E$133)</f>
        <v>0.58744495702816513</v>
      </c>
      <c r="O53" s="1">
        <f>SUM(F$2:F53)/SUM(F$2:F$133)</f>
        <v>0.2770275874970603</v>
      </c>
      <c r="P53" s="1">
        <f>SUM(G$2:G53)/SUM(G$2:G$133)</f>
        <v>0.26874746886271056</v>
      </c>
      <c r="Q53" s="1">
        <f>SUM(H$2:H53)/SUM(H$2:H$133)</f>
        <v>0.14138243566287664</v>
      </c>
      <c r="S53" s="1">
        <f t="shared" si="0"/>
        <v>7.8176634014165886E-2</v>
      </c>
      <c r="U53" s="1">
        <f t="shared" si="1"/>
        <v>0.13547326663481263</v>
      </c>
      <c r="W53" s="1">
        <f t="shared" si="2"/>
        <v>8.2801186343497424E-3</v>
      </c>
      <c r="Z53" s="1">
        <f t="shared" si="3"/>
        <v>6.1115861057848388E-3</v>
      </c>
      <c r="AB53" s="1">
        <f t="shared" si="4"/>
        <v>1.8353005972707035E-2</v>
      </c>
      <c r="AD53" s="1">
        <f t="shared" si="5"/>
        <v>6.8560364598905843E-5</v>
      </c>
    </row>
    <row r="54" spans="1:30" x14ac:dyDescent="0.3">
      <c r="A54">
        <v>297.5</v>
      </c>
      <c r="B54">
        <v>2.0037002450925101E-2</v>
      </c>
      <c r="C54">
        <v>2.82612566979282E-2</v>
      </c>
      <c r="D54">
        <v>3.3446571628039198E-2</v>
      </c>
      <c r="E54">
        <v>3.2616068884375203E-2</v>
      </c>
      <c r="F54">
        <v>2.4641942070668599E-2</v>
      </c>
      <c r="G54">
        <v>2.4741208572539499E-2</v>
      </c>
      <c r="H54">
        <v>1.1505164636024801E-2</v>
      </c>
      <c r="K54" s="1">
        <f>SUM(B$2:B54)/SUM(B$2:B$133)</f>
        <v>0.19962981118408049</v>
      </c>
      <c r="L54" s="1">
        <f>SUM(C$2:C54)/SUM(C$2:C$133)</f>
        <v>0.28603082391272416</v>
      </c>
      <c r="M54" s="1">
        <f>SUM(D$2:D54)/SUM(D$2:D$133)</f>
        <v>0.48543181302829647</v>
      </c>
      <c r="N54" s="1">
        <f>SUM(E$2:E54)/SUM(E$2:E$133)</f>
        <v>0.62005799454023036</v>
      </c>
      <c r="O54" s="1">
        <f>SUM(F$2:F54)/SUM(F$2:F$133)</f>
        <v>0.30168431959089204</v>
      </c>
      <c r="P54" s="1">
        <f>SUM(G$2:G54)/SUM(G$2:G$133)</f>
        <v>0.29348795493940072</v>
      </c>
      <c r="Q54" s="1">
        <f>SUM(H$2:H54)/SUM(H$2:H$133)</f>
        <v>0.15290949780772026</v>
      </c>
      <c r="S54" s="1">
        <f t="shared" si="0"/>
        <v>8.6401012728643672E-2</v>
      </c>
      <c r="U54" s="1">
        <f t="shared" si="1"/>
        <v>0.1346261815119339</v>
      </c>
      <c r="W54" s="1">
        <f t="shared" si="2"/>
        <v>8.1963646514913169E-3</v>
      </c>
      <c r="Z54" s="1">
        <f t="shared" si="3"/>
        <v>7.4651350005352458E-3</v>
      </c>
      <c r="AB54" s="1">
        <f t="shared" si="4"/>
        <v>1.8124208748484173E-2</v>
      </c>
      <c r="AD54" s="1">
        <f t="shared" si="5"/>
        <v>6.718039350021637E-5</v>
      </c>
    </row>
    <row r="55" spans="1:30" x14ac:dyDescent="0.3">
      <c r="A55">
        <v>302.5</v>
      </c>
      <c r="B55">
        <v>2.1062111726700299E-2</v>
      </c>
      <c r="C55">
        <v>2.9178407217950099E-2</v>
      </c>
      <c r="D55">
        <v>3.2282921417728302E-2</v>
      </c>
      <c r="E55">
        <v>3.1220798107859101E-2</v>
      </c>
      <c r="F55">
        <v>2.45722209212107E-2</v>
      </c>
      <c r="G55">
        <v>2.6708553865256501E-2</v>
      </c>
      <c r="H55">
        <v>1.1470116212311801E-2</v>
      </c>
      <c r="K55" s="1">
        <f>SUM(B$2:B55)/SUM(B$2:B$133)</f>
        <v>0.22069388443406729</v>
      </c>
      <c r="L55" s="1">
        <f>SUM(C$2:C55)/SUM(C$2:C$133)</f>
        <v>0.31521128625013844</v>
      </c>
      <c r="M55" s="1">
        <f>SUM(D$2:D55)/SUM(D$2:D$133)</f>
        <v>0.51772781399557921</v>
      </c>
      <c r="N55" s="1">
        <f>SUM(E$2:E55)/SUM(E$2:E$133)</f>
        <v>0.65127589095373706</v>
      </c>
      <c r="O55" s="1">
        <f>SUM(F$2:F55)/SUM(F$2:F$133)</f>
        <v>0.32627128868883126</v>
      </c>
      <c r="P55" s="1">
        <f>SUM(G$2:G55)/SUM(G$2:G$133)</f>
        <v>0.32019572885814607</v>
      </c>
      <c r="Q55" s="1">
        <f>SUM(H$2:H55)/SUM(H$2:H$133)</f>
        <v>0.16440144482201169</v>
      </c>
      <c r="S55" s="1">
        <f t="shared" si="0"/>
        <v>9.4517401816071156E-2</v>
      </c>
      <c r="U55" s="1">
        <f t="shared" si="1"/>
        <v>0.13354807695815785</v>
      </c>
      <c r="W55" s="1">
        <f t="shared" si="2"/>
        <v>6.0755598306851955E-3</v>
      </c>
      <c r="Z55" s="1">
        <f t="shared" si="3"/>
        <v>8.9335392460606518E-3</v>
      </c>
      <c r="AB55" s="1">
        <f t="shared" si="4"/>
        <v>1.783508885922205E-2</v>
      </c>
      <c r="AD55" s="1">
        <f t="shared" si="5"/>
        <v>3.691242725623552E-5</v>
      </c>
    </row>
    <row r="56" spans="1:30" x14ac:dyDescent="0.3">
      <c r="A56">
        <v>307.5</v>
      </c>
      <c r="B56">
        <v>2.23171371290042E-2</v>
      </c>
      <c r="C56">
        <v>3.0267544141764299E-2</v>
      </c>
      <c r="D56">
        <v>3.0812568270894802E-2</v>
      </c>
      <c r="E56">
        <v>2.9436988638352798E-2</v>
      </c>
      <c r="F56">
        <v>2.48088983534346E-2</v>
      </c>
      <c r="G56">
        <v>2.7828439730583701E-2</v>
      </c>
      <c r="H56">
        <v>1.3611900866819999E-2</v>
      </c>
      <c r="K56" s="1">
        <f>SUM(B$2:B56)/SUM(B$2:B$133)</f>
        <v>0.24301309996739937</v>
      </c>
      <c r="L56" s="1">
        <f>SUM(C$2:C56)/SUM(C$2:C$133)</f>
        <v>0.34548096222242497</v>
      </c>
      <c r="M56" s="1">
        <f>SUM(D$2:D56)/SUM(D$2:D$133)</f>
        <v>0.54855286609680609</v>
      </c>
      <c r="N56" s="1">
        <f>SUM(E$2:E56)/SUM(E$2:E$133)</f>
        <v>0.68071014368689653</v>
      </c>
      <c r="O56" s="1">
        <f>SUM(F$2:F56)/SUM(F$2:F$133)</f>
        <v>0.35109507727211242</v>
      </c>
      <c r="P56" s="1">
        <f>SUM(G$2:G56)/SUM(G$2:G$133)</f>
        <v>0.34802335593917227</v>
      </c>
      <c r="Q56" s="1">
        <f>SUM(H$2:H56)/SUM(H$2:H$133)</f>
        <v>0.17803925289908912</v>
      </c>
      <c r="S56" s="1">
        <f t="shared" si="0"/>
        <v>0.1024678622550256</v>
      </c>
      <c r="U56" s="1">
        <f t="shared" si="1"/>
        <v>0.13215727759009044</v>
      </c>
      <c r="W56" s="1">
        <f t="shared" si="2"/>
        <v>3.0717213329401472E-3</v>
      </c>
      <c r="Z56" s="1">
        <f t="shared" si="3"/>
        <v>1.0499662795114901E-2</v>
      </c>
      <c r="AB56" s="1">
        <f t="shared" si="4"/>
        <v>1.746554602002422E-2</v>
      </c>
      <c r="AD56" s="1">
        <f t="shared" si="5"/>
        <v>9.4354719472395948E-6</v>
      </c>
    </row>
    <row r="57" spans="1:30" x14ac:dyDescent="0.3">
      <c r="A57">
        <v>312.5</v>
      </c>
      <c r="B57">
        <v>2.3378219496088402E-2</v>
      </c>
      <c r="C57">
        <v>3.0587067092123998E-2</v>
      </c>
      <c r="D57">
        <v>2.9636666889127399E-2</v>
      </c>
      <c r="E57">
        <v>2.78018951419442E-2</v>
      </c>
      <c r="F57">
        <v>2.51626683635684E-2</v>
      </c>
      <c r="G57">
        <v>2.96400714501413E-2</v>
      </c>
      <c r="H57">
        <v>1.37257099382009E-2</v>
      </c>
      <c r="K57" s="1">
        <f>SUM(B$2:B57)/SUM(B$2:B$133)</f>
        <v>0.26639349668686085</v>
      </c>
      <c r="L57" s="1">
        <f>SUM(C$2:C57)/SUM(C$2:C$133)</f>
        <v>0.37607018364999517</v>
      </c>
      <c r="M57" s="1">
        <f>SUM(D$2:D57)/SUM(D$2:D$133)</f>
        <v>0.57820154039530602</v>
      </c>
      <c r="N57" s="1">
        <f>SUM(E$2:E57)/SUM(E$2:E$133)</f>
        <v>0.70850945489098494</v>
      </c>
      <c r="O57" s="1">
        <f>SUM(F$2:F57)/SUM(F$2:F$133)</f>
        <v>0.3762728481972758</v>
      </c>
      <c r="P57" s="1">
        <f>SUM(G$2:G57)/SUM(G$2:G$133)</f>
        <v>0.37766256183626129</v>
      </c>
      <c r="Q57" s="1">
        <f>SUM(H$2:H57)/SUM(H$2:H$133)</f>
        <v>0.19179108665767197</v>
      </c>
      <c r="S57" s="1">
        <f t="shared" si="0"/>
        <v>0.10967668696313432</v>
      </c>
      <c r="U57" s="1">
        <f t="shared" si="1"/>
        <v>0.13030791449567891</v>
      </c>
      <c r="W57" s="1">
        <f t="shared" si="2"/>
        <v>1.3897136389854903E-3</v>
      </c>
      <c r="Z57" s="1">
        <f t="shared" si="3"/>
        <v>1.2028975663209358E-2</v>
      </c>
      <c r="AB57" s="1">
        <f t="shared" si="4"/>
        <v>1.6980152580213168E-2</v>
      </c>
      <c r="AD57" s="1">
        <f t="shared" si="5"/>
        <v>1.9313039983822934E-6</v>
      </c>
    </row>
    <row r="58" spans="1:30" x14ac:dyDescent="0.3">
      <c r="A58">
        <v>317.5</v>
      </c>
      <c r="B58">
        <v>2.4561077260958498E-2</v>
      </c>
      <c r="C58">
        <v>3.0821855427647E-2</v>
      </c>
      <c r="D58">
        <v>2.8612884068436002E-2</v>
      </c>
      <c r="E58">
        <v>2.5789847652116199E-2</v>
      </c>
      <c r="F58">
        <v>2.5459343226144501E-2</v>
      </c>
      <c r="G58">
        <v>3.0784147072541401E-2</v>
      </c>
      <c r="H58">
        <v>1.3989821286890001E-2</v>
      </c>
      <c r="K58" s="1">
        <f>SUM(B$2:B58)/SUM(B$2:B$133)</f>
        <v>0.29095686133123155</v>
      </c>
      <c r="L58" s="1">
        <f>SUM(C$2:C58)/SUM(C$2:C$133)</f>
        <v>0.40689420994990866</v>
      </c>
      <c r="M58" s="1">
        <f>SUM(D$2:D58)/SUM(D$2:D$133)</f>
        <v>0.60682601708357431</v>
      </c>
      <c r="N58" s="1">
        <f>SUM(E$2:E58)/SUM(E$2:E$133)</f>
        <v>0.73429690560709004</v>
      </c>
      <c r="O58" s="1">
        <f>SUM(F$2:F58)/SUM(F$2:F$133)</f>
        <v>0.40174747204841943</v>
      </c>
      <c r="P58" s="1">
        <f>SUM(G$2:G58)/SUM(G$2:G$133)</f>
        <v>0.40844580994631186</v>
      </c>
      <c r="Q58" s="1">
        <f>SUM(H$2:H58)/SUM(H$2:H$133)</f>
        <v>0.20580753444185207</v>
      </c>
      <c r="S58" s="1">
        <f t="shared" si="0"/>
        <v>0.11593734861867711</v>
      </c>
      <c r="U58" s="1">
        <f t="shared" si="1"/>
        <v>0.12747088852351574</v>
      </c>
      <c r="W58" s="1">
        <f t="shared" si="2"/>
        <v>6.6983378978924257E-3</v>
      </c>
      <c r="Z58" s="1">
        <f t="shared" si="3"/>
        <v>1.3441468804728671E-2</v>
      </c>
      <c r="AB58" s="1">
        <f t="shared" si="4"/>
        <v>1.6248827420974575E-2</v>
      </c>
      <c r="AD58" s="1">
        <f t="shared" si="5"/>
        <v>4.4867730594341924E-5</v>
      </c>
    </row>
    <row r="59" spans="1:30" x14ac:dyDescent="0.3">
      <c r="A59">
        <v>322.5</v>
      </c>
      <c r="B59">
        <v>2.50090116007462E-2</v>
      </c>
      <c r="C59" s="2">
        <v>3.08584780229667E-2</v>
      </c>
      <c r="D59">
        <v>2.8245142115189598E-2</v>
      </c>
      <c r="E59">
        <v>2.4017862903690901E-2</v>
      </c>
      <c r="F59">
        <v>2.64641107859423E-2</v>
      </c>
      <c r="G59" s="2">
        <v>3.1060179623034902E-2</v>
      </c>
      <c r="H59">
        <v>1.48591896260153E-2</v>
      </c>
      <c r="K59" s="1">
        <f>SUM(B$2:B59)/SUM(B$2:B$133)</f>
        <v>0.31596820203170262</v>
      </c>
      <c r="L59" s="1">
        <f>SUM(C$2:C59)/SUM(C$2:C$133)</f>
        <v>0.43775486142457704</v>
      </c>
      <c r="M59" s="1">
        <f>SUM(D$2:D59)/SUM(D$2:D$133)</f>
        <v>0.63508260282653195</v>
      </c>
      <c r="N59" s="1">
        <f>SUM(E$2:E59)/SUM(E$2:E$133)</f>
        <v>0.75831253626492667</v>
      </c>
      <c r="O59" s="1">
        <f>SUM(F$2:F59)/SUM(F$2:F$133)</f>
        <v>0.42822746651797688</v>
      </c>
      <c r="P59" s="1">
        <f>SUM(G$2:G59)/SUM(G$2:G$133)</f>
        <v>0.43950508254611909</v>
      </c>
      <c r="Q59" s="1">
        <f>SUM(H$2:H59)/SUM(H$2:H$133)</f>
        <v>0.22069500521343718</v>
      </c>
      <c r="S59" s="1">
        <f t="shared" si="0"/>
        <v>0.12178665939287442</v>
      </c>
      <c r="U59" s="1">
        <f t="shared" si="1"/>
        <v>0.12322993343839472</v>
      </c>
      <c r="W59" s="1">
        <f t="shared" si="2"/>
        <v>1.1277616028142201E-2</v>
      </c>
      <c r="Z59" s="1">
        <f t="shared" si="3"/>
        <v>1.4831990406076008E-2</v>
      </c>
      <c r="AB59" s="1">
        <f t="shared" si="4"/>
        <v>1.5185616495231194E-2</v>
      </c>
      <c r="AD59" s="1">
        <f t="shared" si="5"/>
        <v>1.2718462327820988E-4</v>
      </c>
    </row>
    <row r="60" spans="1:30" x14ac:dyDescent="0.3">
      <c r="A60">
        <v>327.5</v>
      </c>
      <c r="B60">
        <v>2.52002075830597E-2</v>
      </c>
      <c r="C60">
        <v>3.08555574543357E-2</v>
      </c>
      <c r="D60">
        <v>2.81421061403377E-2</v>
      </c>
      <c r="E60">
        <v>2.2547729545140699E-2</v>
      </c>
      <c r="F60">
        <v>2.7896020637104901E-2</v>
      </c>
      <c r="G60">
        <v>3.0292151297149999E-2</v>
      </c>
      <c r="H60">
        <v>1.4292173992399701E-2</v>
      </c>
      <c r="K60" s="1">
        <f>SUM(B$2:B60)/SUM(B$2:B$133)</f>
        <v>0.34117075652064904</v>
      </c>
      <c r="L60" s="1">
        <f>SUM(C$2:C60)/SUM(C$2:C$133)</f>
        <v>0.4686125921249103</v>
      </c>
      <c r="M60" s="1">
        <f>SUM(D$2:D60)/SUM(D$2:D$133)</f>
        <v>0.66323611084921685</v>
      </c>
      <c r="N60" s="1">
        <f>SUM(E$2:E60)/SUM(E$2:E$133)</f>
        <v>0.78085817019997905</v>
      </c>
      <c r="O60" s="1">
        <f>SUM(F$2:F60)/SUM(F$2:F$133)</f>
        <v>0.45614023026689487</v>
      </c>
      <c r="P60" s="1">
        <f>SUM(G$2:G60)/SUM(G$2:G$133)</f>
        <v>0.4697963492481001</v>
      </c>
      <c r="Q60" s="1">
        <f>SUM(H$2:H60)/SUM(H$2:H$133)</f>
        <v>0.23501438116390871</v>
      </c>
      <c r="S60" s="1">
        <f t="shared" si="0"/>
        <v>0.12744183560426126</v>
      </c>
      <c r="U60" s="1">
        <f t="shared" si="1"/>
        <v>0.1176220593507622</v>
      </c>
      <c r="W60" s="1">
        <f t="shared" si="2"/>
        <v>1.3656118981205223E-2</v>
      </c>
      <c r="Z60" s="1">
        <f t="shared" si="3"/>
        <v>1.6241421462183551E-2</v>
      </c>
      <c r="AB60" s="1">
        <f t="shared" si="4"/>
        <v>1.3834948845914226E-2</v>
      </c>
      <c r="AD60" s="1">
        <f t="shared" si="5"/>
        <v>1.8648958562883359E-4</v>
      </c>
    </row>
    <row r="61" spans="1:30" x14ac:dyDescent="0.3">
      <c r="A61">
        <v>332.5</v>
      </c>
      <c r="B61">
        <v>2.5692761594403798E-2</v>
      </c>
      <c r="C61">
        <v>3.1159777444841701E-2</v>
      </c>
      <c r="D61">
        <v>2.76677257990516E-2</v>
      </c>
      <c r="E61">
        <v>2.0733787682114601E-2</v>
      </c>
      <c r="F61">
        <v>2.91887531244725E-2</v>
      </c>
      <c r="G61">
        <v>3.0153475364665502E-2</v>
      </c>
      <c r="H61">
        <v>1.57401629291757E-2</v>
      </c>
      <c r="K61" s="1">
        <f>SUM(B$2:B61)/SUM(B$2:B$133)</f>
        <v>0.36686591089270099</v>
      </c>
      <c r="L61" s="1">
        <f>SUM(C$2:C61)/SUM(C$2:C$133)</f>
        <v>0.49977456424284183</v>
      </c>
      <c r="M61" s="1">
        <f>SUM(D$2:D61)/SUM(D$2:D$133)</f>
        <v>0.69091504633359924</v>
      </c>
      <c r="N61" s="1">
        <f>SUM(E$2:E61)/SUM(E$2:E$133)</f>
        <v>0.80159003086170133</v>
      </c>
      <c r="O61" s="1">
        <f>SUM(F$2:F61)/SUM(F$2:F$133)</f>
        <v>0.48534650239752258</v>
      </c>
      <c r="P61" s="1">
        <f>SUM(G$2:G61)/SUM(G$2:G$133)</f>
        <v>0.4999489440672284</v>
      </c>
      <c r="Q61" s="1">
        <f>SUM(H$2:H61)/SUM(H$2:H$133)</f>
        <v>0.25078450197438862</v>
      </c>
      <c r="S61" s="1">
        <f t="shared" si="0"/>
        <v>0.13290865335014085</v>
      </c>
      <c r="U61" s="1">
        <f t="shared" si="1"/>
        <v>0.11067498452810209</v>
      </c>
      <c r="W61" s="1">
        <f t="shared" si="2"/>
        <v>1.4602441669705812E-2</v>
      </c>
      <c r="Z61" s="1">
        <f t="shared" si="3"/>
        <v>1.7664710135347907E-2</v>
      </c>
      <c r="AB61" s="1">
        <f t="shared" si="4"/>
        <v>1.2248952200295638E-2</v>
      </c>
      <c r="AD61" s="1">
        <f t="shared" si="5"/>
        <v>2.1323130271716067E-4</v>
      </c>
    </row>
    <row r="62" spans="1:30" x14ac:dyDescent="0.3">
      <c r="A62">
        <v>337.5</v>
      </c>
      <c r="B62">
        <v>2.6464293816383801E-2</v>
      </c>
      <c r="C62">
        <v>3.09592743968643E-2</v>
      </c>
      <c r="D62">
        <v>2.6845601923888001E-2</v>
      </c>
      <c r="E62">
        <v>1.8974512305479099E-2</v>
      </c>
      <c r="F62" s="2">
        <v>3.0071900373721799E-2</v>
      </c>
      <c r="G62">
        <v>2.96433407077186E-2</v>
      </c>
      <c r="H62">
        <v>1.6954633602718899E-2</v>
      </c>
      <c r="K62" s="1">
        <f>SUM(B$2:B62)/SUM(B$2:B$133)</f>
        <v>0.39333266933985189</v>
      </c>
      <c r="L62" s="1">
        <f>SUM(C$2:C62)/SUM(C$2:C$133)</f>
        <v>0.5307360191907875</v>
      </c>
      <c r="M62" s="1">
        <f>SUM(D$2:D62)/SUM(D$2:D$133)</f>
        <v>0.71777152485617357</v>
      </c>
      <c r="N62" s="1">
        <f>SUM(E$2:E62)/SUM(E$2:E$133)</f>
        <v>0.82056277965572222</v>
      </c>
      <c r="O62" s="1">
        <f>SUM(F$2:F62)/SUM(F$2:F$133)</f>
        <v>0.51543645183985309</v>
      </c>
      <c r="P62" s="1">
        <f>SUM(G$2:G62)/SUM(G$2:G$133)</f>
        <v>0.52959141912642549</v>
      </c>
      <c r="Q62" s="1">
        <f>SUM(H$2:H62)/SUM(H$2:H$133)</f>
        <v>0.26777140493183471</v>
      </c>
      <c r="S62" s="1">
        <f t="shared" si="0"/>
        <v>0.13740334985093561</v>
      </c>
      <c r="U62" s="1">
        <f t="shared" si="1"/>
        <v>0.10279125479954865</v>
      </c>
      <c r="W62" s="1">
        <f t="shared" si="2"/>
        <v>1.4154967286572395E-2</v>
      </c>
      <c r="Z62" s="1">
        <f t="shared" si="3"/>
        <v>1.8879680550258605E-2</v>
      </c>
      <c r="AB62" s="1">
        <f t="shared" si="4"/>
        <v>1.0566042063265732E-2</v>
      </c>
      <c r="AD62" s="1">
        <f t="shared" si="5"/>
        <v>2.0036309888393468E-4</v>
      </c>
    </row>
    <row r="63" spans="1:30" x14ac:dyDescent="0.3">
      <c r="A63">
        <v>342.5</v>
      </c>
      <c r="B63">
        <v>2.8656372414825999E-2</v>
      </c>
      <c r="C63">
        <v>3.0637385433945698E-2</v>
      </c>
      <c r="D63">
        <v>2.5022877425986498E-2</v>
      </c>
      <c r="E63">
        <v>1.74068259928097E-2</v>
      </c>
      <c r="F63">
        <v>2.97160134548081E-2</v>
      </c>
      <c r="G63">
        <v>2.8928134606954099E-2</v>
      </c>
      <c r="H63">
        <v>1.7376181730542999E-2</v>
      </c>
      <c r="K63" s="1">
        <f>SUM(B$2:B63)/SUM(B$2:B$133)</f>
        <v>0.42199171053464296</v>
      </c>
      <c r="L63" s="1">
        <f>SUM(C$2:C63)/SUM(C$2:C$133)</f>
        <v>0.56137556250424547</v>
      </c>
      <c r="M63" s="1">
        <f>SUM(D$2:D63)/SUM(D$2:D$133)</f>
        <v>0.74280454039701826</v>
      </c>
      <c r="N63" s="1">
        <f>SUM(E$2:E63)/SUM(E$2:E$133)</f>
        <v>0.83796798783951565</v>
      </c>
      <c r="O63" s="1">
        <f>SUM(F$2:F63)/SUM(F$2:F$133)</f>
        <v>0.54517030076095885</v>
      </c>
      <c r="P63" s="1">
        <f>SUM(G$2:G63)/SUM(G$2:G$133)</f>
        <v>0.55851870897039557</v>
      </c>
      <c r="Q63" s="1">
        <f>SUM(H$2:H63)/SUM(H$2:H$133)</f>
        <v>0.28518065833972606</v>
      </c>
      <c r="S63" s="1">
        <f t="shared" si="0"/>
        <v>0.13938385196960251</v>
      </c>
      <c r="U63" s="1">
        <f t="shared" si="1"/>
        <v>9.5163447442497384E-2</v>
      </c>
      <c r="W63" s="1">
        <f t="shared" si="2"/>
        <v>1.3348408209436724E-2</v>
      </c>
      <c r="Z63" s="1">
        <f t="shared" si="3"/>
        <v>1.9427858189884066E-2</v>
      </c>
      <c r="AB63" s="1">
        <f t="shared" si="4"/>
        <v>9.0560817291409617E-3</v>
      </c>
      <c r="AD63" s="1">
        <f t="shared" si="5"/>
        <v>1.7818000172575773E-4</v>
      </c>
    </row>
    <row r="64" spans="1:30" x14ac:dyDescent="0.3">
      <c r="A64">
        <v>347.5</v>
      </c>
      <c r="B64">
        <v>2.9699369450038801E-2</v>
      </c>
      <c r="C64">
        <v>3.0186063542047999E-2</v>
      </c>
      <c r="D64">
        <v>2.3068147716142798E-2</v>
      </c>
      <c r="E64">
        <v>1.5968941450252599E-2</v>
      </c>
      <c r="F64">
        <v>2.9456964866698201E-2</v>
      </c>
      <c r="G64">
        <v>2.81007016388665E-2</v>
      </c>
      <c r="H64">
        <v>2.1055635907480202E-2</v>
      </c>
      <c r="K64" s="1">
        <f>SUM(B$2:B64)/SUM(B$2:B$133)</f>
        <v>0.45169384589939754</v>
      </c>
      <c r="L64" s="1">
        <f>SUM(C$2:C64)/SUM(C$2:C$133)</f>
        <v>0.5915637521379018</v>
      </c>
      <c r="M64" s="1">
        <f>SUM(D$2:D64)/SUM(D$2:D$133)</f>
        <v>0.76588203426177259</v>
      </c>
      <c r="N64" s="1">
        <f>SUM(E$2:E64)/SUM(E$2:E$133)</f>
        <v>0.85393544511927855</v>
      </c>
      <c r="O64" s="1">
        <f>SUM(F$2:F64)/SUM(F$2:F$133)</f>
        <v>0.57464494561373303</v>
      </c>
      <c r="P64" s="1">
        <f>SUM(G$2:G64)/SUM(G$2:G$133)</f>
        <v>0.58661859000907846</v>
      </c>
      <c r="Q64" s="1">
        <f>SUM(H$2:H64)/SUM(H$2:H$133)</f>
        <v>0.3062763689430108</v>
      </c>
      <c r="S64" s="1">
        <f t="shared" si="0"/>
        <v>0.13986990623850426</v>
      </c>
      <c r="U64" s="1">
        <f t="shared" si="1"/>
        <v>8.8053410857505954E-2</v>
      </c>
      <c r="W64" s="1">
        <f t="shared" si="2"/>
        <v>1.1973644395345429E-2</v>
      </c>
      <c r="Z64" s="1">
        <f t="shared" si="3"/>
        <v>1.9563590671167974E-2</v>
      </c>
      <c r="AB64" s="1">
        <f t="shared" si="4"/>
        <v>7.7534031636407475E-3</v>
      </c>
      <c r="AD64" s="1">
        <f t="shared" si="5"/>
        <v>1.4336816010618699E-4</v>
      </c>
    </row>
    <row r="65" spans="1:30" x14ac:dyDescent="0.3">
      <c r="A65">
        <v>352.5</v>
      </c>
      <c r="B65">
        <v>3.0492790381792999E-2</v>
      </c>
      <c r="C65">
        <v>2.9103950698128302E-2</v>
      </c>
      <c r="D65">
        <v>2.12726959340666E-2</v>
      </c>
      <c r="E65">
        <v>1.4252161903163E-2</v>
      </c>
      <c r="F65">
        <v>2.9274485958045899E-2</v>
      </c>
      <c r="G65">
        <v>2.7127576840962099E-2</v>
      </c>
      <c r="H65">
        <v>1.8166642630703899E-2</v>
      </c>
      <c r="K65" s="1">
        <f>SUM(B$2:B65)/SUM(B$2:B$133)</f>
        <v>0.48218947608752999</v>
      </c>
      <c r="L65" s="1">
        <f>SUM(C$2:C65)/SUM(C$2:C$133)</f>
        <v>0.62066975271130664</v>
      </c>
      <c r="M65" s="1">
        <f>SUM(D$2:D65)/SUM(D$2:D$133)</f>
        <v>0.78716334891026796</v>
      </c>
      <c r="N65" s="1">
        <f>SUM(E$2:E65)/SUM(E$2:E$133)</f>
        <v>0.86818628241127815</v>
      </c>
      <c r="O65" s="1">
        <f>SUM(F$2:F65)/SUM(F$2:F$133)</f>
        <v>0.60393700203453571</v>
      </c>
      <c r="P65" s="1">
        <f>SUM(G$2:G65)/SUM(G$2:G$133)</f>
        <v>0.61374537466716839</v>
      </c>
      <c r="Q65" s="1">
        <f>SUM(H$2:H65)/SUM(H$2:H$133)</f>
        <v>0.32447758771667295</v>
      </c>
      <c r="S65" s="1">
        <f t="shared" si="0"/>
        <v>0.13848027662377665</v>
      </c>
      <c r="U65" s="1">
        <f t="shared" si="1"/>
        <v>8.1022933501010197E-2</v>
      </c>
      <c r="W65" s="1">
        <f t="shared" si="2"/>
        <v>9.8083726326326781E-3</v>
      </c>
      <c r="Z65" s="1">
        <f t="shared" si="3"/>
        <v>1.9176787013797703E-2</v>
      </c>
      <c r="AB65" s="1">
        <f t="shared" si="4"/>
        <v>6.5647157531091207E-3</v>
      </c>
      <c r="AD65" s="1">
        <f t="shared" si="5"/>
        <v>9.6204173700577687E-5</v>
      </c>
    </row>
    <row r="66" spans="1:30" x14ac:dyDescent="0.3">
      <c r="A66">
        <v>357.5</v>
      </c>
      <c r="B66">
        <v>3.0380551291543201E-2</v>
      </c>
      <c r="C66">
        <v>2.8886393380199601E-2</v>
      </c>
      <c r="D66">
        <v>1.9478269022428801E-2</v>
      </c>
      <c r="E66">
        <v>1.31813732853819E-2</v>
      </c>
      <c r="F66">
        <v>2.89070639869006E-2</v>
      </c>
      <c r="G66">
        <v>2.5947979635385102E-2</v>
      </c>
      <c r="H66">
        <v>1.6943955203139599E-2</v>
      </c>
      <c r="K66" s="1">
        <f>SUM(B$2:B66)/SUM(B$2:B$133)</f>
        <v>0.51257285673253916</v>
      </c>
      <c r="L66" s="1">
        <f>SUM(C$2:C66)/SUM(C$2:C$133)</f>
        <v>0.64955818064359272</v>
      </c>
      <c r="M66" s="1">
        <f>SUM(D$2:D66)/SUM(D$2:D$133)</f>
        <v>0.80664950962817306</v>
      </c>
      <c r="N66" s="1">
        <f>SUM(E$2:E66)/SUM(E$2:E$133)</f>
        <v>0.88136643060573561</v>
      </c>
      <c r="O66" s="1">
        <f>SUM(F$2:F66)/SUM(F$2:F$133)</f>
        <v>0.6328614159585767</v>
      </c>
      <c r="P66" s="1">
        <f>SUM(G$2:G66)/SUM(G$2:G$133)</f>
        <v>0.63969259656642552</v>
      </c>
      <c r="Q66" s="1">
        <f>SUM(H$2:H66)/SUM(H$2:H$133)</f>
        <v>0.34145379195059344</v>
      </c>
      <c r="S66" s="1">
        <f t="shared" si="0"/>
        <v>0.13698532391105356</v>
      </c>
      <c r="U66" s="1">
        <f t="shared" si="1"/>
        <v>7.4716920977562551E-2</v>
      </c>
      <c r="W66" s="1">
        <f t="shared" si="2"/>
        <v>6.8311806078488191E-3</v>
      </c>
      <c r="Z66" s="1">
        <f t="shared" si="3"/>
        <v>1.876497896701626E-2</v>
      </c>
      <c r="AB66" s="1">
        <f t="shared" si="4"/>
        <v>5.5826182803673267E-3</v>
      </c>
      <c r="AD66" s="1">
        <f t="shared" si="5"/>
        <v>4.666502849704976E-5</v>
      </c>
    </row>
    <row r="67" spans="1:30" x14ac:dyDescent="0.3">
      <c r="A67">
        <v>362.5</v>
      </c>
      <c r="B67" s="2">
        <v>3.0971813503899701E-2</v>
      </c>
      <c r="C67">
        <v>2.76952255221606E-2</v>
      </c>
      <c r="D67">
        <v>1.7905696787791001E-2</v>
      </c>
      <c r="E67">
        <v>1.22188988824166E-2</v>
      </c>
      <c r="F67">
        <v>2.81592052997203E-2</v>
      </c>
      <c r="G67">
        <v>2.5123323977104199E-2</v>
      </c>
      <c r="H67">
        <v>1.6591513748724099E-2</v>
      </c>
      <c r="K67" s="1">
        <f>SUM(B$2:B67)/SUM(B$2:B$133)</f>
        <v>0.5435475546544023</v>
      </c>
      <c r="L67" s="1">
        <f>SUM(C$2:C67)/SUM(C$2:C$133)</f>
        <v>0.67725535682044835</v>
      </c>
      <c r="M67" s="1">
        <f>SUM(D$2:D67)/SUM(D$2:D$133)</f>
        <v>0.82456246097776198</v>
      </c>
      <c r="N67" s="1">
        <f>SUM(E$2:E67)/SUM(E$2:E$133)</f>
        <v>0.89358419385062748</v>
      </c>
      <c r="O67" s="1">
        <f>SUM(F$2:F67)/SUM(F$2:F$133)</f>
        <v>0.66103752233279189</v>
      </c>
      <c r="P67" s="1">
        <f>SUM(G$2:G67)/SUM(G$2:G$133)</f>
        <v>0.6648151868890988</v>
      </c>
      <c r="Q67" s="1">
        <f>SUM(H$2:H67)/SUM(H$2:H$133)</f>
        <v>0.35807688393658088</v>
      </c>
      <c r="S67" s="1">
        <f t="shared" ref="S67:S130" si="6">ABS(K67-L67)</f>
        <v>0.13370780216604605</v>
      </c>
      <c r="U67" s="1">
        <f t="shared" ref="U67:U130" si="7">ABS(M67-N67)</f>
        <v>6.9021732872865504E-2</v>
      </c>
      <c r="W67" s="1">
        <f t="shared" ref="W67:W130" si="8">ABS(O67-P67)</f>
        <v>3.7776645563069033E-3</v>
      </c>
      <c r="Z67" s="1">
        <f t="shared" ref="Z67:Z130" si="9">S67^2</f>
        <v>1.787777636007451E-2</v>
      </c>
      <c r="AB67" s="1">
        <f t="shared" ref="AB67:AB130" si="10">U67^2</f>
        <v>4.7639996087732025E-3</v>
      </c>
      <c r="AD67" s="1">
        <f t="shared" ref="AD67:AD130" si="11">W67^2</f>
        <v>1.4270749499977433E-5</v>
      </c>
    </row>
    <row r="68" spans="1:30" x14ac:dyDescent="0.3">
      <c r="A68">
        <v>367.5</v>
      </c>
      <c r="B68">
        <v>3.0758647322229601E-2</v>
      </c>
      <c r="C68">
        <v>2.6449738919131899E-2</v>
      </c>
      <c r="D68">
        <v>1.6738784471646301E-2</v>
      </c>
      <c r="E68">
        <v>1.08575855194588E-2</v>
      </c>
      <c r="F68">
        <v>2.53958414500795E-2</v>
      </c>
      <c r="G68">
        <v>2.4535505884647799E-2</v>
      </c>
      <c r="H68">
        <v>1.73596984024245E-2</v>
      </c>
      <c r="K68" s="1">
        <f>SUM(B$2:B68)/SUM(B$2:B$133)</f>
        <v>0.5743090665423396</v>
      </c>
      <c r="L68" s="1">
        <f>SUM(C$2:C68)/SUM(C$2:C$133)</f>
        <v>0.70370695867105804</v>
      </c>
      <c r="M68" s="1">
        <f>SUM(D$2:D68)/SUM(D$2:D$133)</f>
        <v>0.84130802723220133</v>
      </c>
      <c r="N68" s="1">
        <f>SUM(E$2:E68)/SUM(E$2:E$133)</f>
        <v>0.904440770254481</v>
      </c>
      <c r="O68" s="1">
        <f>SUM(F$2:F68)/SUM(F$2:F$133)</f>
        <v>0.68644860629428606</v>
      </c>
      <c r="P68" s="1">
        <f>SUM(G$2:G68)/SUM(G$2:G$133)</f>
        <v>0.68934997628485273</v>
      </c>
      <c r="Q68" s="1">
        <f>SUM(H$2:H68)/SUM(H$2:H$133)</f>
        <v>0.37546962264402356</v>
      </c>
      <c r="S68" s="1">
        <f t="shared" si="6"/>
        <v>0.12939789212871844</v>
      </c>
      <c r="U68" s="1">
        <f t="shared" si="7"/>
        <v>6.3132743022279669E-2</v>
      </c>
      <c r="W68" s="1">
        <f t="shared" si="8"/>
        <v>2.9013699905666712E-3</v>
      </c>
      <c r="Z68" s="1">
        <f t="shared" si="9"/>
        <v>1.6743814487355454E-2</v>
      </c>
      <c r="AB68" s="1">
        <f t="shared" si="10"/>
        <v>3.985743241517202E-3</v>
      </c>
      <c r="AD68" s="1">
        <f t="shared" si="11"/>
        <v>8.417947822160846E-6</v>
      </c>
    </row>
    <row r="69" spans="1:30" x14ac:dyDescent="0.3">
      <c r="A69">
        <v>372.5</v>
      </c>
      <c r="B69">
        <v>2.97784056605594E-2</v>
      </c>
      <c r="C69">
        <v>2.5125196029572801E-2</v>
      </c>
      <c r="D69">
        <v>1.4827101774607301E-2</v>
      </c>
      <c r="E69">
        <v>9.7082139439037592E-3</v>
      </c>
      <c r="F69">
        <v>2.4078902295154699E-2</v>
      </c>
      <c r="G69">
        <v>2.4106437163143601E-2</v>
      </c>
      <c r="H69">
        <v>2.0879182983130899E-2</v>
      </c>
      <c r="K69" s="1">
        <f>SUM(B$2:B69)/SUM(B$2:B$133)</f>
        <v>0.60409024547829016</v>
      </c>
      <c r="L69" s="1">
        <f>SUM(C$2:C69)/SUM(C$2:C$133)</f>
        <v>0.72883392434072847</v>
      </c>
      <c r="M69" s="1">
        <f>SUM(D$2:D69)/SUM(D$2:D$133)</f>
        <v>0.85614113626401755</v>
      </c>
      <c r="N69" s="1">
        <f>SUM(E$2:E69)/SUM(E$2:E$133)</f>
        <v>0.91414808190660235</v>
      </c>
      <c r="O69" s="1">
        <f>SUM(F$2:F69)/SUM(F$2:F$133)</f>
        <v>0.71054196067774078</v>
      </c>
      <c r="P69" s="1">
        <f>SUM(G$2:G69)/SUM(G$2:G$133)</f>
        <v>0.71345570948882064</v>
      </c>
      <c r="Q69" s="1">
        <f>SUM(H$2:H69)/SUM(H$2:H$133)</f>
        <v>0.39638854448426492</v>
      </c>
      <c r="S69" s="1">
        <f t="shared" si="6"/>
        <v>0.12474367886243831</v>
      </c>
      <c r="U69" s="1">
        <f t="shared" si="7"/>
        <v>5.8006945642584795E-2</v>
      </c>
      <c r="W69" s="1">
        <f t="shared" si="8"/>
        <v>2.9137488110798637E-3</v>
      </c>
      <c r="Z69" s="1">
        <f t="shared" si="9"/>
        <v>1.556098541613514E-2</v>
      </c>
      <c r="AB69" s="1">
        <f t="shared" si="10"/>
        <v>3.3648057427817873E-3</v>
      </c>
      <c r="AD69" s="1">
        <f t="shared" si="11"/>
        <v>8.4899321340693192E-6</v>
      </c>
    </row>
    <row r="70" spans="1:30" x14ac:dyDescent="0.3">
      <c r="A70">
        <v>377.5</v>
      </c>
      <c r="B70">
        <v>2.9084248448498998E-2</v>
      </c>
      <c r="C70">
        <v>2.3714252120140701E-2</v>
      </c>
      <c r="D70">
        <v>1.3499010867703101E-2</v>
      </c>
      <c r="E70">
        <v>8.7314110610847307E-3</v>
      </c>
      <c r="F70">
        <v>2.2355370039924501E-2</v>
      </c>
      <c r="G70">
        <v>2.3264019892677401E-2</v>
      </c>
      <c r="H70">
        <v>2.2700661911758499E-2</v>
      </c>
      <c r="K70" s="1">
        <f>SUM(B$2:B70)/SUM(B$2:B$133)</f>
        <v>0.63317720255502852</v>
      </c>
      <c r="L70" s="1">
        <f>SUM(C$2:C70)/SUM(C$2:C$133)</f>
        <v>0.75254984672411374</v>
      </c>
      <c r="M70" s="1">
        <f>SUM(D$2:D70)/SUM(D$2:D$133)</f>
        <v>0.8696456163077998</v>
      </c>
      <c r="N70" s="1">
        <f>SUM(E$2:E70)/SUM(E$2:E$133)</f>
        <v>0.92287868146100893</v>
      </c>
      <c r="O70" s="1">
        <f>SUM(F$2:F70)/SUM(F$2:F$133)</f>
        <v>0.73291074834683423</v>
      </c>
      <c r="P70" s="1">
        <f>SUM(G$2:G70)/SUM(G$2:G$133)</f>
        <v>0.73671905002269622</v>
      </c>
      <c r="Q70" s="1">
        <f>SUM(H$2:H70)/SUM(H$2:H$133)</f>
        <v>0.41913241203106916</v>
      </c>
      <c r="S70" s="1">
        <f t="shared" si="6"/>
        <v>0.11937264416908522</v>
      </c>
      <c r="U70" s="1">
        <f t="shared" si="7"/>
        <v>5.3233065153209136E-2</v>
      </c>
      <c r="W70" s="1">
        <f t="shared" si="8"/>
        <v>3.8083016758619914E-3</v>
      </c>
      <c r="Z70" s="1">
        <f t="shared" si="9"/>
        <v>1.4249828175919035E-2</v>
      </c>
      <c r="AB70" s="1">
        <f t="shared" si="10"/>
        <v>2.8337592256058087E-3</v>
      </c>
      <c r="AD70" s="1">
        <f t="shared" si="11"/>
        <v>1.4503161654373252E-5</v>
      </c>
    </row>
    <row r="71" spans="1:30" x14ac:dyDescent="0.3">
      <c r="A71">
        <v>382.5</v>
      </c>
      <c r="B71">
        <v>2.7415823933573301E-2</v>
      </c>
      <c r="C71">
        <v>2.2551831626562401E-2</v>
      </c>
      <c r="D71">
        <v>1.23183351519697E-2</v>
      </c>
      <c r="E71">
        <v>7.9664584442390406E-3</v>
      </c>
      <c r="F71">
        <v>2.1026963224031799E-2</v>
      </c>
      <c r="G71">
        <v>2.1617964909293699E-2</v>
      </c>
      <c r="H71">
        <v>2.55843831568838E-2</v>
      </c>
      <c r="K71" s="1">
        <f>SUM(B$2:B71)/SUM(B$2:B$133)</f>
        <v>0.66059557973576721</v>
      </c>
      <c r="L71" s="1">
        <f>SUM(C$2:C71)/SUM(C$2:C$133)</f>
        <v>0.77510326674128904</v>
      </c>
      <c r="M71" s="1">
        <f>SUM(D$2:D71)/SUM(D$2:D$133)</f>
        <v>0.88196894228054934</v>
      </c>
      <c r="N71" s="1">
        <f>SUM(E$2:E71)/SUM(E$2:E$133)</f>
        <v>0.93084439949408371</v>
      </c>
      <c r="O71" s="1">
        <f>SUM(F$2:F71)/SUM(F$2:F$133)</f>
        <v>0.75395033189406302</v>
      </c>
      <c r="P71" s="1">
        <f>SUM(G$2:G71)/SUM(G$2:G$133)</f>
        <v>0.75833638364149047</v>
      </c>
      <c r="Q71" s="1">
        <f>SUM(H$2:H71)/SUM(H$2:H$133)</f>
        <v>0.44476548934171134</v>
      </c>
      <c r="S71" s="1">
        <f t="shared" si="6"/>
        <v>0.11450768700552183</v>
      </c>
      <c r="U71" s="1">
        <f t="shared" si="7"/>
        <v>4.8875457213534368E-2</v>
      </c>
      <c r="W71" s="1">
        <f t="shared" si="8"/>
        <v>4.3860517474274552E-3</v>
      </c>
      <c r="Z71" s="1">
        <f t="shared" si="9"/>
        <v>1.3112010383354553E-2</v>
      </c>
      <c r="AB71" s="1">
        <f t="shared" si="10"/>
        <v>2.3888103178320288E-3</v>
      </c>
      <c r="AD71" s="1">
        <f t="shared" si="11"/>
        <v>1.9237449931111434E-5</v>
      </c>
    </row>
    <row r="72" spans="1:30" x14ac:dyDescent="0.3">
      <c r="A72">
        <v>387.5</v>
      </c>
      <c r="B72">
        <v>2.6205443822108401E-2</v>
      </c>
      <c r="C72">
        <v>2.0573928059326601E-2</v>
      </c>
      <c r="D72">
        <v>1.10999993960051E-2</v>
      </c>
      <c r="E72">
        <v>7.2123312631533097E-3</v>
      </c>
      <c r="F72">
        <v>1.9201924978460801E-2</v>
      </c>
      <c r="G72">
        <v>2.0077265320934502E-2</v>
      </c>
      <c r="H72">
        <v>2.76916994357107E-2</v>
      </c>
      <c r="K72" s="1">
        <f>SUM(B$2:B72)/SUM(B$2:B$133)</f>
        <v>0.68680346408183435</v>
      </c>
      <c r="L72" s="1">
        <f>SUM(C$2:C72)/SUM(C$2:C$133)</f>
        <v>0.7956786438817699</v>
      </c>
      <c r="M72" s="1">
        <f>SUM(D$2:D72)/SUM(D$2:D$133)</f>
        <v>0.89307343888392543</v>
      </c>
      <c r="N72" s="1">
        <f>SUM(E$2:E72)/SUM(E$2:E$133)</f>
        <v>0.93805606043545919</v>
      </c>
      <c r="O72" s="1">
        <f>SUM(F$2:F72)/SUM(F$2:F$133)</f>
        <v>0.77316378181298484</v>
      </c>
      <c r="P72" s="1">
        <f>SUM(G$2:G72)/SUM(G$2:G$133)</f>
        <v>0.77841306266362642</v>
      </c>
      <c r="Q72" s="1">
        <f>SUM(H$2:H72)/SUM(H$2:H$133)</f>
        <v>0.47250989373661079</v>
      </c>
      <c r="S72" s="1">
        <f t="shared" si="6"/>
        <v>0.10887517979993555</v>
      </c>
      <c r="U72" s="1">
        <f t="shared" si="7"/>
        <v>4.4982621551533764E-2</v>
      </c>
      <c r="W72" s="1">
        <f t="shared" si="8"/>
        <v>5.24928085064158E-3</v>
      </c>
      <c r="Z72" s="1">
        <f t="shared" si="9"/>
        <v>1.1853804776468295E-2</v>
      </c>
      <c r="AB72" s="1">
        <f t="shared" si="10"/>
        <v>2.0234362416485098E-3</v>
      </c>
      <c r="AD72" s="1">
        <f t="shared" si="11"/>
        <v>2.7554949448912388E-5</v>
      </c>
    </row>
    <row r="73" spans="1:30" x14ac:dyDescent="0.3">
      <c r="A73">
        <v>392.5</v>
      </c>
      <c r="B73">
        <v>2.4057254962781299E-2</v>
      </c>
      <c r="C73">
        <v>1.92821923200216E-2</v>
      </c>
      <c r="D73">
        <v>1.08136589831761E-2</v>
      </c>
      <c r="E73">
        <v>6.22443980988166E-3</v>
      </c>
      <c r="F73">
        <v>1.7909528075579401E-2</v>
      </c>
      <c r="G73">
        <v>1.8802794203022499E-2</v>
      </c>
      <c r="H73">
        <v>2.85102005872373E-2</v>
      </c>
      <c r="K73" s="1">
        <f>SUM(B$2:B73)/SUM(B$2:B$133)</f>
        <v>0.71086295950684619</v>
      </c>
      <c r="L73" s="1">
        <f>SUM(C$2:C73)/SUM(C$2:C$133)</f>
        <v>0.81496219430226802</v>
      </c>
      <c r="M73" s="1">
        <f>SUM(D$2:D73)/SUM(D$2:D$133)</f>
        <v>0.90389147906255496</v>
      </c>
      <c r="N73" s="1">
        <f>SUM(E$2:E73)/SUM(E$2:E$133)</f>
        <v>0.94427992173925068</v>
      </c>
      <c r="O73" s="1">
        <f>SUM(F$2:F73)/SUM(F$2:F$133)</f>
        <v>0.79108405913609992</v>
      </c>
      <c r="P73" s="1">
        <f>SUM(G$2:G73)/SUM(G$2:G$133)</f>
        <v>0.79721530778511451</v>
      </c>
      <c r="Q73" s="1">
        <f>SUM(H$2:H73)/SUM(H$2:H$133)</f>
        <v>0.50107435711699666</v>
      </c>
      <c r="S73" s="1">
        <f t="shared" si="6"/>
        <v>0.10409923479542182</v>
      </c>
      <c r="U73" s="1">
        <f t="shared" si="7"/>
        <v>4.0388442676695724E-2</v>
      </c>
      <c r="W73" s="1">
        <f t="shared" si="8"/>
        <v>6.1312486490145979E-3</v>
      </c>
      <c r="Z73" s="1">
        <f t="shared" si="9"/>
        <v>1.0836650684992361E-2</v>
      </c>
      <c r="AB73" s="1">
        <f t="shared" si="10"/>
        <v>1.6312263018487365E-3</v>
      </c>
      <c r="AD73" s="1">
        <f t="shared" si="11"/>
        <v>3.7592209996043329E-5</v>
      </c>
    </row>
    <row r="74" spans="1:30" x14ac:dyDescent="0.3">
      <c r="A74">
        <v>397.5</v>
      </c>
      <c r="B74">
        <v>2.20227766379236E-2</v>
      </c>
      <c r="C74">
        <v>1.7749127691349901E-2</v>
      </c>
      <c r="D74">
        <v>1.0254477336031799E-2</v>
      </c>
      <c r="E74">
        <v>5.8090517265818702E-3</v>
      </c>
      <c r="F74">
        <v>1.7375765088472699E-2</v>
      </c>
      <c r="G74">
        <v>1.80277901890477E-2</v>
      </c>
      <c r="H74" s="2">
        <v>3.00209881750759E-2</v>
      </c>
      <c r="K74" s="1">
        <f>SUM(B$2:B74)/SUM(B$2:B$133)</f>
        <v>0.73288778713518188</v>
      </c>
      <c r="L74" s="1">
        <f>SUM(C$2:C74)/SUM(C$2:C$133)</f>
        <v>0.83271257211592653</v>
      </c>
      <c r="M74" s="1">
        <f>SUM(D$2:D74)/SUM(D$2:D$133)</f>
        <v>0.91415011103944888</v>
      </c>
      <c r="N74" s="1">
        <f>SUM(E$2:E74)/SUM(E$2:E$133)</f>
        <v>0.95008843356635497</v>
      </c>
      <c r="O74" s="1">
        <f>SUM(F$2:F74)/SUM(F$2:F$133)</f>
        <v>0.80847025310908982</v>
      </c>
      <c r="P74" s="1">
        <f>SUM(G$2:G74)/SUM(G$2:G$133)</f>
        <v>0.81524257152439128</v>
      </c>
      <c r="Q74" s="1">
        <f>SUM(H$2:H74)/SUM(H$2:H$133)</f>
        <v>0.53115248353164679</v>
      </c>
      <c r="S74" s="1">
        <f t="shared" si="6"/>
        <v>9.9824784980744652E-2</v>
      </c>
      <c r="U74" s="1">
        <f t="shared" si="7"/>
        <v>3.5938322526906097E-2</v>
      </c>
      <c r="W74" s="1">
        <f t="shared" si="8"/>
        <v>6.7723184153014593E-3</v>
      </c>
      <c r="Z74" s="1">
        <f t="shared" si="9"/>
        <v>9.9649876964519029E-3</v>
      </c>
      <c r="AB74" s="1">
        <f t="shared" si="10"/>
        <v>1.2915630260479263E-3</v>
      </c>
      <c r="AD74" s="1">
        <f t="shared" si="11"/>
        <v>4.586429671823127E-5</v>
      </c>
    </row>
    <row r="75" spans="1:30" x14ac:dyDescent="0.3">
      <c r="A75">
        <v>402.5</v>
      </c>
      <c r="B75">
        <v>2.0084957839920699E-2</v>
      </c>
      <c r="C75">
        <v>1.62210788896467E-2</v>
      </c>
      <c r="D75">
        <v>9.6328687645293593E-3</v>
      </c>
      <c r="E75">
        <v>4.9636236649014103E-3</v>
      </c>
      <c r="F75">
        <v>1.67007150309108E-2</v>
      </c>
      <c r="G75">
        <v>1.66481296418102E-2</v>
      </c>
      <c r="H75">
        <v>2.6858187762072799E-2</v>
      </c>
      <c r="K75" s="1">
        <f>SUM(B$2:B75)/SUM(B$2:B$133)</f>
        <v>0.75297461549563838</v>
      </c>
      <c r="L75" s="1">
        <f>SUM(C$2:C75)/SUM(C$2:C$133)</f>
        <v>0.84893479350299283</v>
      </c>
      <c r="M75" s="1">
        <f>SUM(D$2:D75)/SUM(D$2:D$133)</f>
        <v>0.92378688259774122</v>
      </c>
      <c r="N75" s="1">
        <f>SUM(E$2:E75)/SUM(E$2:E$133)</f>
        <v>0.95505159590676669</v>
      </c>
      <c r="O75" s="1">
        <f>SUM(F$2:F75)/SUM(F$2:F$133)</f>
        <v>0.8251809918614037</v>
      </c>
      <c r="P75" s="1">
        <f>SUM(G$2:G75)/SUM(G$2:G$133)</f>
        <v>0.83189021500544946</v>
      </c>
      <c r="Q75" s="1">
        <f>SUM(H$2:H75)/SUM(H$2:H$133)</f>
        <v>0.55806178984977539</v>
      </c>
      <c r="S75" s="1">
        <f t="shared" si="6"/>
        <v>9.5960178007354457E-2</v>
      </c>
      <c r="U75" s="1">
        <f t="shared" si="7"/>
        <v>3.1264713309025471E-2</v>
      </c>
      <c r="W75" s="1">
        <f t="shared" si="8"/>
        <v>6.7092231440457617E-3</v>
      </c>
      <c r="Z75" s="1">
        <f t="shared" si="9"/>
        <v>9.2083557632031549E-3</v>
      </c>
      <c r="AB75" s="1">
        <f t="shared" si="10"/>
        <v>9.7748229829555449E-4</v>
      </c>
      <c r="AD75" s="1">
        <f t="shared" si="11"/>
        <v>4.5013675196599299E-5</v>
      </c>
    </row>
    <row r="76" spans="1:30" x14ac:dyDescent="0.3">
      <c r="A76">
        <v>407.5</v>
      </c>
      <c r="B76">
        <v>1.8363905818355699E-2</v>
      </c>
      <c r="C76">
        <v>1.51138132076899E-2</v>
      </c>
      <c r="D76">
        <v>8.5542056471897797E-3</v>
      </c>
      <c r="E76">
        <v>4.5459603300795799E-3</v>
      </c>
      <c r="F76">
        <v>1.6068195205472698E-2</v>
      </c>
      <c r="G76">
        <v>1.49375293876864E-2</v>
      </c>
      <c r="H76">
        <v>2.65373046570931E-2</v>
      </c>
      <c r="K76" s="1">
        <f>SUM(B$2:B76)/SUM(B$2:B$133)</f>
        <v>0.77134023155223419</v>
      </c>
      <c r="L76" s="1">
        <f>SUM(C$2:C76)/SUM(C$2:C$133)</f>
        <v>0.8640496712201835</v>
      </c>
      <c r="M76" s="1">
        <f>SUM(D$2:D76)/SUM(D$2:D$133)</f>
        <v>0.93234455401419059</v>
      </c>
      <c r="N76" s="1">
        <f>SUM(E$2:E76)/SUM(E$2:E$133)</f>
        <v>0.95959713373043343</v>
      </c>
      <c r="O76" s="1">
        <f>SUM(F$2:F76)/SUM(F$2:F$133)</f>
        <v>0.84125883115168898</v>
      </c>
      <c r="P76" s="1">
        <f>SUM(G$2:G76)/SUM(G$2:G$133)</f>
        <v>0.84682730818554519</v>
      </c>
      <c r="Q76" s="1">
        <f>SUM(H$2:H76)/SUM(H$2:H$133)</f>
        <v>0.58464960233366969</v>
      </c>
      <c r="S76" s="1">
        <f t="shared" si="6"/>
        <v>9.2709439667949312E-2</v>
      </c>
      <c r="U76" s="1">
        <f t="shared" si="7"/>
        <v>2.7252579716242842E-2</v>
      </c>
      <c r="W76" s="1">
        <f t="shared" si="8"/>
        <v>5.5684770338562117E-3</v>
      </c>
      <c r="Z76" s="1">
        <f t="shared" si="9"/>
        <v>8.5950402035451338E-3</v>
      </c>
      <c r="AB76" s="1">
        <f t="shared" si="10"/>
        <v>7.4270310119017077E-4</v>
      </c>
      <c r="AD76" s="1">
        <f t="shared" si="11"/>
        <v>3.1007936476584074E-5</v>
      </c>
    </row>
    <row r="77" spans="1:30" x14ac:dyDescent="0.3">
      <c r="A77">
        <v>412.5</v>
      </c>
      <c r="B77">
        <v>1.6799301202658198E-2</v>
      </c>
      <c r="C77">
        <v>1.35565004190494E-2</v>
      </c>
      <c r="D77">
        <v>7.5760543183893397E-3</v>
      </c>
      <c r="E77">
        <v>4.1219943775210998E-3</v>
      </c>
      <c r="F77">
        <v>1.46801011648156E-2</v>
      </c>
      <c r="G77">
        <v>1.40002960569583E-2</v>
      </c>
      <c r="H77">
        <v>2.40446919179635E-2</v>
      </c>
      <c r="K77" s="1">
        <f>SUM(B$2:B77)/SUM(B$2:B$133)</f>
        <v>0.78814109728084936</v>
      </c>
      <c r="L77" s="1">
        <f>SUM(C$2:C77)/SUM(C$2:C$133)</f>
        <v>0.87760712646269778</v>
      </c>
      <c r="M77" s="1">
        <f>SUM(D$2:D77)/SUM(D$2:D$133)</f>
        <v>0.93992367780007346</v>
      </c>
      <c r="N77" s="1">
        <f>SUM(E$2:E77)/SUM(E$2:E$133)</f>
        <v>0.96371874500539056</v>
      </c>
      <c r="O77" s="1">
        <f>SUM(F$2:F77)/SUM(F$2:F$133)</f>
        <v>0.85594774327124346</v>
      </c>
      <c r="P77" s="1">
        <f>SUM(G$2:G77)/SUM(G$2:G$133)</f>
        <v>0.86082719540411712</v>
      </c>
      <c r="Q77" s="1">
        <f>SUM(H$2:H77)/SUM(H$2:H$133)</f>
        <v>0.60874005794732788</v>
      </c>
      <c r="S77" s="1">
        <f t="shared" si="6"/>
        <v>8.9466029181848428E-2</v>
      </c>
      <c r="U77" s="1">
        <f t="shared" si="7"/>
        <v>2.37950672053171E-2</v>
      </c>
      <c r="W77" s="1">
        <f t="shared" si="8"/>
        <v>4.8794521328736629E-3</v>
      </c>
      <c r="Z77" s="1">
        <f t="shared" si="9"/>
        <v>8.0041703775673538E-3</v>
      </c>
      <c r="AB77" s="1">
        <f t="shared" si="10"/>
        <v>5.6620522330555728E-4</v>
      </c>
      <c r="AD77" s="1">
        <f t="shared" si="11"/>
        <v>2.3809053117005337E-5</v>
      </c>
    </row>
    <row r="78" spans="1:30" x14ac:dyDescent="0.3">
      <c r="A78">
        <v>417.5</v>
      </c>
      <c r="B78">
        <v>1.5950746127338E-2</v>
      </c>
      <c r="C78">
        <v>1.20819715928299E-2</v>
      </c>
      <c r="D78">
        <v>6.3926838891711704E-3</v>
      </c>
      <c r="E78">
        <v>3.7467398379902599E-3</v>
      </c>
      <c r="F78">
        <v>1.3184451524676901E-2</v>
      </c>
      <c r="G78">
        <v>1.32299364156173E-2</v>
      </c>
      <c r="H78">
        <v>2.2457096451521E-2</v>
      </c>
      <c r="K78" s="1">
        <f>SUM(B$2:B78)/SUM(B$2:B$133)</f>
        <v>0.8040933289078549</v>
      </c>
      <c r="L78" s="1">
        <f>SUM(C$2:C78)/SUM(C$2:C$133)</f>
        <v>0.88968994902366993</v>
      </c>
      <c r="M78" s="1">
        <f>SUM(D$2:D78)/SUM(D$2:D$133)</f>
        <v>0.9463189517096654</v>
      </c>
      <c r="N78" s="1">
        <f>SUM(E$2:E78)/SUM(E$2:E$133)</f>
        <v>0.96746513661737488</v>
      </c>
      <c r="O78" s="1">
        <f>SUM(F$2:F78)/SUM(F$2:F$133)</f>
        <v>0.86914010806602238</v>
      </c>
      <c r="P78" s="1">
        <f>SUM(G$2:G78)/SUM(G$2:G$133)</f>
        <v>0.87405674547748613</v>
      </c>
      <c r="Q78" s="1">
        <f>SUM(H$2:H78)/SUM(H$2:H$133)</f>
        <v>0.63123989646149203</v>
      </c>
      <c r="S78" s="1">
        <f t="shared" si="6"/>
        <v>8.5596620115815036E-2</v>
      </c>
      <c r="U78" s="1">
        <f t="shared" si="7"/>
        <v>2.1146184907709475E-2</v>
      </c>
      <c r="W78" s="1">
        <f t="shared" si="8"/>
        <v>4.9166374114637534E-3</v>
      </c>
      <c r="Z78" s="1">
        <f t="shared" si="9"/>
        <v>7.3267813752511514E-3</v>
      </c>
      <c r="AB78" s="1">
        <f t="shared" si="10"/>
        <v>4.4716113615104E-4</v>
      </c>
      <c r="AD78" s="1">
        <f t="shared" si="11"/>
        <v>2.4173323435804998E-5</v>
      </c>
    </row>
    <row r="79" spans="1:30" x14ac:dyDescent="0.3">
      <c r="A79">
        <v>422.5</v>
      </c>
      <c r="B79">
        <v>1.4756577087346999E-2</v>
      </c>
      <c r="C79">
        <v>1.0189177902981199E-2</v>
      </c>
      <c r="D79">
        <v>6.1042844514455699E-3</v>
      </c>
      <c r="E79">
        <v>3.3118441440278799E-3</v>
      </c>
      <c r="F79">
        <v>1.1888649905406499E-2</v>
      </c>
      <c r="G79">
        <v>1.17311172148946E-2</v>
      </c>
      <c r="H79">
        <v>2.1142700049480701E-2</v>
      </c>
      <c r="K79" s="1">
        <f>SUM(B$2:B79)/SUM(B$2:B$133)</f>
        <v>0.81885128028140652</v>
      </c>
      <c r="L79" s="1">
        <f>SUM(C$2:C79)/SUM(C$2:C$133)</f>
        <v>0.89987984457986903</v>
      </c>
      <c r="M79" s="1">
        <f>SUM(D$2:D79)/SUM(D$2:D$133)</f>
        <v>0.95242570933539239</v>
      </c>
      <c r="N79" s="1">
        <f>SUM(E$2:E79)/SUM(E$2:E$133)</f>
        <v>0.97077667295506742</v>
      </c>
      <c r="O79" s="1">
        <f>SUM(F$2:F79)/SUM(F$2:F$133)</f>
        <v>0.88103589350510458</v>
      </c>
      <c r="P79" s="1">
        <f>SUM(G$2:G79)/SUM(G$2:G$133)</f>
        <v>0.88578752011883699</v>
      </c>
      <c r="Q79" s="1">
        <f>SUM(H$2:H79)/SUM(H$2:H$133)</f>
        <v>0.65242283691390768</v>
      </c>
      <c r="S79" s="1">
        <f t="shared" si="6"/>
        <v>8.1028564298462502E-2</v>
      </c>
      <c r="U79" s="1">
        <f t="shared" si="7"/>
        <v>1.8350963619675031E-2</v>
      </c>
      <c r="W79" s="1">
        <f t="shared" si="8"/>
        <v>4.751626613732407E-3</v>
      </c>
      <c r="Z79" s="1">
        <f t="shared" si="9"/>
        <v>6.5656282322700717E-3</v>
      </c>
      <c r="AB79" s="1">
        <f t="shared" si="10"/>
        <v>3.3675786577063653E-4</v>
      </c>
      <c r="AD79" s="1">
        <f t="shared" si="11"/>
        <v>2.2577955476330103E-5</v>
      </c>
    </row>
    <row r="80" spans="1:30" x14ac:dyDescent="0.3">
      <c r="A80">
        <v>427.5</v>
      </c>
      <c r="B80">
        <v>1.38172631704467E-2</v>
      </c>
      <c r="C80">
        <v>8.5905430811530903E-3</v>
      </c>
      <c r="D80">
        <v>5.3519562379896E-3</v>
      </c>
      <c r="E80">
        <v>2.8381172875633302E-3</v>
      </c>
      <c r="F80">
        <v>1.1318795038306E-2</v>
      </c>
      <c r="G80">
        <v>1.02294708531106E-2</v>
      </c>
      <c r="H80">
        <v>1.8040830034677099E-2</v>
      </c>
      <c r="K80" s="1">
        <f>SUM(B$2:B80)/SUM(B$2:B$133)</f>
        <v>0.83266983025935937</v>
      </c>
      <c r="L80" s="1">
        <f>SUM(C$2:C80)/SUM(C$2:C$133)</f>
        <v>0.90847099271777387</v>
      </c>
      <c r="M80" s="1">
        <f>SUM(D$2:D80)/SUM(D$2:D$133)</f>
        <v>0.95777983393899924</v>
      </c>
      <c r="N80" s="1">
        <f>SUM(E$2:E80)/SUM(E$2:E$133)</f>
        <v>0.97361452646497604</v>
      </c>
      <c r="O80" s="1">
        <f>SUM(F$2:F80)/SUM(F$2:F$133)</f>
        <v>0.89236148205182464</v>
      </c>
      <c r="P80" s="1">
        <f>SUM(G$2:G80)/SUM(G$2:G$133)</f>
        <v>0.89601669224966773</v>
      </c>
      <c r="Q80" s="1">
        <f>SUM(H$2:H80)/SUM(H$2:H$133)</f>
        <v>0.67049800363539291</v>
      </c>
      <c r="S80" s="1">
        <f t="shared" si="6"/>
        <v>7.5801162458414506E-2</v>
      </c>
      <c r="U80" s="1">
        <f t="shared" si="7"/>
        <v>1.5834692525976801E-2</v>
      </c>
      <c r="W80" s="1">
        <f t="shared" si="8"/>
        <v>3.6552101978430951E-3</v>
      </c>
      <c r="Z80" s="1">
        <f t="shared" si="9"/>
        <v>5.7458162300469484E-3</v>
      </c>
      <c r="AB80" s="1">
        <f t="shared" si="10"/>
        <v>2.5073748739222555E-4</v>
      </c>
      <c r="AD80" s="1">
        <f t="shared" si="11"/>
        <v>1.3360561590416158E-5</v>
      </c>
    </row>
    <row r="81" spans="1:30" x14ac:dyDescent="0.3">
      <c r="A81">
        <v>432.5</v>
      </c>
      <c r="B81">
        <v>1.29412246840517E-2</v>
      </c>
      <c r="C81">
        <v>7.9208142478895908E-3</v>
      </c>
      <c r="D81">
        <v>4.4608869892953998E-3</v>
      </c>
      <c r="E81">
        <v>2.7393201161200502E-3</v>
      </c>
      <c r="F81">
        <v>1.0934876783271E-2</v>
      </c>
      <c r="G81">
        <v>9.2014957251405592E-3</v>
      </c>
      <c r="H81">
        <v>1.7330817882092599E-2</v>
      </c>
      <c r="K81" s="1">
        <f>SUM(B$2:B81)/SUM(B$2:B$133)</f>
        <v>0.84561226016508595</v>
      </c>
      <c r="L81" s="1">
        <f>SUM(C$2:C81)/SUM(C$2:C$133)</f>
        <v>0.9163923648514799</v>
      </c>
      <c r="M81" s="1">
        <f>SUM(D$2:D81)/SUM(D$2:D$133)</f>
        <v>0.96224252827378476</v>
      </c>
      <c r="N81" s="1">
        <f>SUM(E$2:E81)/SUM(E$2:E$133)</f>
        <v>0.97635359198575611</v>
      </c>
      <c r="O81" s="1">
        <f>SUM(F$2:F81)/SUM(F$2:F$133)</f>
        <v>0.90330292191687078</v>
      </c>
      <c r="P81" s="1">
        <f>SUM(G$2:G81)/SUM(G$2:G$133)</f>
        <v>0.9052179192715859</v>
      </c>
      <c r="Q81" s="1">
        <f>SUM(H$2:H81)/SUM(H$2:H$133)</f>
        <v>0.68786180685488962</v>
      </c>
      <c r="S81" s="1">
        <f t="shared" si="6"/>
        <v>7.0780104686393952E-2</v>
      </c>
      <c r="U81" s="1">
        <f t="shared" si="7"/>
        <v>1.411106371197135E-2</v>
      </c>
      <c r="W81" s="1">
        <f t="shared" si="8"/>
        <v>1.91499735471512E-3</v>
      </c>
      <c r="Z81" s="1">
        <f t="shared" si="9"/>
        <v>5.0098232194168875E-3</v>
      </c>
      <c r="AB81" s="1">
        <f t="shared" si="10"/>
        <v>1.9912211908331464E-4</v>
      </c>
      <c r="AD81" s="1">
        <f t="shared" si="11"/>
        <v>3.6672148685659073E-6</v>
      </c>
    </row>
    <row r="82" spans="1:30" x14ac:dyDescent="0.3">
      <c r="A82">
        <v>437.5</v>
      </c>
      <c r="B82">
        <v>1.2095080571388099E-2</v>
      </c>
      <c r="C82">
        <v>7.2803320259398696E-3</v>
      </c>
      <c r="D82">
        <v>3.69735221670277E-3</v>
      </c>
      <c r="E82">
        <v>2.5981678261538599E-3</v>
      </c>
      <c r="F82">
        <v>1.03602201600221E-2</v>
      </c>
      <c r="G82">
        <v>8.0169049829991804E-3</v>
      </c>
      <c r="H82">
        <v>1.69970985454766E-2</v>
      </c>
      <c r="K82" s="1">
        <f>SUM(B$2:B82)/SUM(B$2:B$133)</f>
        <v>0.85770846715639348</v>
      </c>
      <c r="L82" s="1">
        <f>SUM(C$2:C82)/SUM(C$2:C$133)</f>
        <v>0.9236732096522241</v>
      </c>
      <c r="M82" s="1">
        <f>SUM(D$2:D82)/SUM(D$2:D$133)</f>
        <v>0.96594137848693318</v>
      </c>
      <c r="N82" s="1">
        <f>SUM(E$2:E82)/SUM(E$2:E$133)</f>
        <v>0.97895151833541472</v>
      </c>
      <c r="O82" s="1">
        <f>SUM(F$2:F82)/SUM(F$2:F$133)</f>
        <v>0.91366936025140622</v>
      </c>
      <c r="P82" s="1">
        <f>SUM(G$2:G82)/SUM(G$2:G$133)</f>
        <v>0.91323459014392894</v>
      </c>
      <c r="Q82" s="1">
        <f>SUM(H$2:H82)/SUM(H$2:H$133)</f>
        <v>0.70489125557761867</v>
      </c>
      <c r="S82" s="1">
        <f t="shared" si="6"/>
        <v>6.5964742495830619E-2</v>
      </c>
      <c r="U82" s="1">
        <f t="shared" si="7"/>
        <v>1.3010139848481539E-2</v>
      </c>
      <c r="W82" s="1">
        <f t="shared" si="8"/>
        <v>4.3477010747727807E-4</v>
      </c>
      <c r="Z82" s="1">
        <f t="shared" si="9"/>
        <v>4.3513472525412416E-3</v>
      </c>
      <c r="AB82" s="1">
        <f t="shared" si="10"/>
        <v>1.6926373887704723E-4</v>
      </c>
      <c r="AD82" s="1">
        <f t="shared" si="11"/>
        <v>1.8902504635580391E-7</v>
      </c>
    </row>
    <row r="83" spans="1:30" x14ac:dyDescent="0.3">
      <c r="A83">
        <v>442.5</v>
      </c>
      <c r="B83">
        <v>1.17411008253865E-2</v>
      </c>
      <c r="C83">
        <v>7.0729785906560403E-3</v>
      </c>
      <c r="D83">
        <v>3.3228882061209501E-3</v>
      </c>
      <c r="E83">
        <v>2.4176898531771802E-3</v>
      </c>
      <c r="F83">
        <v>8.9639143309772108E-3</v>
      </c>
      <c r="G83">
        <v>7.6233869758577698E-3</v>
      </c>
      <c r="H83">
        <v>1.6002858853909899E-2</v>
      </c>
      <c r="K83" s="1">
        <f>SUM(B$2:B83)/SUM(B$2:B$133)</f>
        <v>0.86945066143541727</v>
      </c>
      <c r="L83" s="1">
        <f>SUM(C$2:C83)/SUM(C$2:C$133)</f>
        <v>0.93074668641318337</v>
      </c>
      <c r="M83" s="1">
        <f>SUM(D$2:D83)/SUM(D$2:D$133)</f>
        <v>0.96926561297396818</v>
      </c>
      <c r="N83" s="1">
        <f>SUM(E$2:E83)/SUM(E$2:E$133)</f>
        <v>0.98136898348591228</v>
      </c>
      <c r="O83" s="1">
        <f>SUM(F$2:F83)/SUM(F$2:F$133)</f>
        <v>0.92263865469813111</v>
      </c>
      <c r="P83" s="1">
        <f>SUM(G$2:G83)/SUM(G$2:G$133)</f>
        <v>0.92085775450069218</v>
      </c>
      <c r="Q83" s="1">
        <f>SUM(H$2:H83)/SUM(H$2:H$133)</f>
        <v>0.72092457229579787</v>
      </c>
      <c r="S83" s="1">
        <f t="shared" si="6"/>
        <v>6.1296024977766095E-2</v>
      </c>
      <c r="U83" s="1">
        <f t="shared" si="7"/>
        <v>1.21033705119441E-2</v>
      </c>
      <c r="W83" s="1">
        <f t="shared" si="8"/>
        <v>1.7809001974389282E-3</v>
      </c>
      <c r="Z83" s="1">
        <f t="shared" si="9"/>
        <v>3.7572026780749251E-3</v>
      </c>
      <c r="AB83" s="1">
        <f t="shared" si="10"/>
        <v>1.46491577749398E-4</v>
      </c>
      <c r="AD83" s="1">
        <f t="shared" si="11"/>
        <v>3.1716055132380135E-6</v>
      </c>
    </row>
    <row r="84" spans="1:30" x14ac:dyDescent="0.3">
      <c r="A84">
        <v>447.5</v>
      </c>
      <c r="B84">
        <v>1.14119212686474E-2</v>
      </c>
      <c r="C84">
        <v>6.6309884905849303E-3</v>
      </c>
      <c r="D84">
        <v>2.89398184852436E-3</v>
      </c>
      <c r="E84">
        <v>2.19870006906922E-3</v>
      </c>
      <c r="F84">
        <v>7.96595243141867E-3</v>
      </c>
      <c r="G84">
        <v>7.14129703451371E-3</v>
      </c>
      <c r="H84">
        <v>1.9165255813259001E-2</v>
      </c>
      <c r="K84" s="1">
        <f>SUM(B$2:B84)/SUM(B$2:B$133)</f>
        <v>0.8808636455010721</v>
      </c>
      <c r="L84" s="1">
        <f>SUM(C$2:C84)/SUM(C$2:C$133)</f>
        <v>0.93737814194343272</v>
      </c>
      <c r="M84" s="1">
        <f>SUM(D$2:D84)/SUM(D$2:D$133)</f>
        <v>0.97216076733034917</v>
      </c>
      <c r="N84" s="1">
        <f>SUM(E$2:E84)/SUM(E$2:E$133)</f>
        <v>0.98356747920544652</v>
      </c>
      <c r="O84" s="1">
        <f>SUM(F$2:F84)/SUM(F$2:F$133)</f>
        <v>0.93060938827141904</v>
      </c>
      <c r="P84" s="1">
        <f>SUM(G$2:G84)/SUM(G$2:G$133)</f>
        <v>0.92799884299416191</v>
      </c>
      <c r="Q84" s="1">
        <f>SUM(H$2:H84)/SUM(H$2:H$133)</f>
        <v>0.7401263048889607</v>
      </c>
      <c r="S84" s="1">
        <f t="shared" si="6"/>
        <v>5.6514496442360618E-2</v>
      </c>
      <c r="U84" s="1">
        <f t="shared" si="7"/>
        <v>1.1406711875097342E-2</v>
      </c>
      <c r="W84" s="1">
        <f t="shared" si="8"/>
        <v>2.6105452772571258E-3</v>
      </c>
      <c r="Z84" s="1">
        <f t="shared" si="9"/>
        <v>3.1938883081335909E-3</v>
      </c>
      <c r="AB84" s="1">
        <f t="shared" si="10"/>
        <v>1.301130758014867E-4</v>
      </c>
      <c r="AD84" s="1">
        <f t="shared" si="11"/>
        <v>6.8149466446094842E-6</v>
      </c>
    </row>
    <row r="85" spans="1:30" x14ac:dyDescent="0.3">
      <c r="A85">
        <v>452.5</v>
      </c>
      <c r="B85">
        <v>1.0822707440965E-2</v>
      </c>
      <c r="C85">
        <v>6.3099123631532297E-3</v>
      </c>
      <c r="D85">
        <v>2.6136401931733501E-3</v>
      </c>
      <c r="E85">
        <v>1.8323822034391E-3</v>
      </c>
      <c r="F85">
        <v>6.9537389086369297E-3</v>
      </c>
      <c r="G85">
        <v>6.4197600295803001E-3</v>
      </c>
      <c r="H85">
        <v>1.6175017020784398E-2</v>
      </c>
      <c r="K85" s="1">
        <f>SUM(B$2:B85)/SUM(B$2:B$133)</f>
        <v>0.89168736086531397</v>
      </c>
      <c r="L85" s="1">
        <f>SUM(C$2:C85)/SUM(C$2:C$133)</f>
        <v>0.94368849873193172</v>
      </c>
      <c r="M85" s="1">
        <f>SUM(D$2:D85)/SUM(D$2:D$133)</f>
        <v>0.97477546644988122</v>
      </c>
      <c r="N85" s="1">
        <f>SUM(E$2:E85)/SUM(E$2:E$133)</f>
        <v>0.98539969110532477</v>
      </c>
      <c r="O85" s="1">
        <f>SUM(F$2:F85)/SUM(F$2:F$133)</f>
        <v>0.93756730079426354</v>
      </c>
      <c r="P85" s="1">
        <f>SUM(G$2:G85)/SUM(G$2:G$133)</f>
        <v>0.93441841555311156</v>
      </c>
      <c r="Q85" s="1">
        <f>SUM(H$2:H85)/SUM(H$2:H$133)</f>
        <v>0.7563321074385978</v>
      </c>
      <c r="S85" s="1">
        <f t="shared" si="6"/>
        <v>5.2001137866617753E-2</v>
      </c>
      <c r="U85" s="1">
        <f t="shared" si="7"/>
        <v>1.0624224655443548E-2</v>
      </c>
      <c r="W85" s="1">
        <f t="shared" si="8"/>
        <v>3.1488852411519774E-3</v>
      </c>
      <c r="Z85" s="1">
        <f t="shared" si="9"/>
        <v>2.7041183394229868E-3</v>
      </c>
      <c r="AB85" s="1">
        <f t="shared" si="10"/>
        <v>1.1287414952933458E-4</v>
      </c>
      <c r="AD85" s="1">
        <f t="shared" si="11"/>
        <v>9.9154782619447475E-6</v>
      </c>
    </row>
    <row r="86" spans="1:30" x14ac:dyDescent="0.3">
      <c r="A86">
        <v>457.5</v>
      </c>
      <c r="B86">
        <v>9.9051610850279508E-3</v>
      </c>
      <c r="C86">
        <v>6.0939306896777897E-3</v>
      </c>
      <c r="D86">
        <v>2.41800198797547E-3</v>
      </c>
      <c r="E86">
        <v>1.4302939363778999E-3</v>
      </c>
      <c r="F86">
        <v>6.1096948828469099E-3</v>
      </c>
      <c r="G86">
        <v>5.5359631406635404E-3</v>
      </c>
      <c r="H86">
        <v>1.3986953073923E-2</v>
      </c>
      <c r="K86" s="1">
        <f>SUM(B$2:B86)/SUM(B$2:B$133)</f>
        <v>0.90159344442214229</v>
      </c>
      <c r="L86" s="1">
        <f>SUM(C$2:C86)/SUM(C$2:C$133)</f>
        <v>0.94978285863474232</v>
      </c>
      <c r="M86" s="1">
        <f>SUM(D$2:D86)/SUM(D$2:D$133)</f>
        <v>0.97719444810064537</v>
      </c>
      <c r="N86" s="1">
        <f>SUM(E$2:E86)/SUM(E$2:E$133)</f>
        <v>0.98682985210865515</v>
      </c>
      <c r="O86" s="1">
        <f>SUM(F$2:F86)/SUM(F$2:F$133)</f>
        <v>0.94368066269850759</v>
      </c>
      <c r="P86" s="1">
        <f>SUM(G$2:G86)/SUM(G$2:G$133)</f>
        <v>0.93995421703189108</v>
      </c>
      <c r="Q86" s="1">
        <f>SUM(H$2:H86)/SUM(H$2:H$133)</f>
        <v>0.77034568155080874</v>
      </c>
      <c r="S86" s="1">
        <f t="shared" si="6"/>
        <v>4.8189414212600035E-2</v>
      </c>
      <c r="U86" s="1">
        <f t="shared" si="7"/>
        <v>9.6354040080097736E-3</v>
      </c>
      <c r="W86" s="1">
        <f t="shared" si="8"/>
        <v>3.7264456666165069E-3</v>
      </c>
      <c r="Z86" s="1">
        <f t="shared" si="9"/>
        <v>2.3222196421535382E-3</v>
      </c>
      <c r="AB86" s="1">
        <f t="shared" si="10"/>
        <v>9.2841010397570813E-5</v>
      </c>
      <c r="AD86" s="1">
        <f t="shared" si="11"/>
        <v>1.3886397306244943E-5</v>
      </c>
    </row>
    <row r="87" spans="1:30" x14ac:dyDescent="0.3">
      <c r="A87">
        <v>462.5</v>
      </c>
      <c r="B87">
        <v>9.4853470198372793E-3</v>
      </c>
      <c r="C87">
        <v>5.4743629902136697E-3</v>
      </c>
      <c r="D87">
        <v>2.04447907822615E-3</v>
      </c>
      <c r="E87">
        <v>1.0195240870597901E-3</v>
      </c>
      <c r="F87">
        <v>5.7356401023371901E-3</v>
      </c>
      <c r="G87">
        <v>5.0089083935306996E-3</v>
      </c>
      <c r="H87">
        <v>1.12789356727133E-2</v>
      </c>
      <c r="K87" s="1">
        <f>SUM(B$2:B87)/SUM(B$2:B$133)</f>
        <v>0.91107967481632024</v>
      </c>
      <c r="L87" s="1">
        <f>SUM(C$2:C87)/SUM(C$2:C$133)</f>
        <v>0.95525760720014696</v>
      </c>
      <c r="M87" s="1">
        <f>SUM(D$2:D87)/SUM(D$2:D$133)</f>
        <v>0.97923975550741937</v>
      </c>
      <c r="N87" s="1">
        <f>SUM(E$2:E87)/SUM(E$2:E$133)</f>
        <v>0.98784928144005635</v>
      </c>
      <c r="O87" s="1">
        <f>SUM(F$2:F87)/SUM(F$2:F$133)</f>
        <v>0.94941974531563211</v>
      </c>
      <c r="P87" s="1">
        <f>SUM(G$2:G87)/SUM(G$2:G$133)</f>
        <v>0.94496297915465599</v>
      </c>
      <c r="Q87" s="1">
        <f>SUM(H$2:H87)/SUM(H$2:H$133)</f>
        <v>0.78164608415608439</v>
      </c>
      <c r="S87" s="1">
        <f t="shared" si="6"/>
        <v>4.4177932383826723E-2</v>
      </c>
      <c r="U87" s="1">
        <f t="shared" si="7"/>
        <v>8.6095259326369744E-3</v>
      </c>
      <c r="W87" s="1">
        <f t="shared" si="8"/>
        <v>4.4567661609761222E-3</v>
      </c>
      <c r="Z87" s="1">
        <f t="shared" si="9"/>
        <v>1.9516897097099659E-3</v>
      </c>
      <c r="AB87" s="1">
        <f t="shared" si="10"/>
        <v>7.4123936784748564E-5</v>
      </c>
      <c r="AD87" s="1">
        <f t="shared" si="11"/>
        <v>1.9862764613621842E-5</v>
      </c>
    </row>
    <row r="88" spans="1:30" x14ac:dyDescent="0.3">
      <c r="A88">
        <v>467.5</v>
      </c>
      <c r="B88">
        <v>8.4515365961902594E-3</v>
      </c>
      <c r="C88">
        <v>5.3154410822492098E-3</v>
      </c>
      <c r="D88">
        <v>2.0308375447391099E-3</v>
      </c>
      <c r="E88" s="1">
        <v>7.9494150544144495E-4</v>
      </c>
      <c r="F88">
        <v>4.8944455437965901E-3</v>
      </c>
      <c r="G88">
        <v>4.8981335722123398E-3</v>
      </c>
      <c r="H88">
        <v>1.0769766485606701E-2</v>
      </c>
      <c r="K88" s="1">
        <f>SUM(B$2:B88)/SUM(B$2:B$133)</f>
        <v>0.91953199850765344</v>
      </c>
      <c r="L88" s="1">
        <f>SUM(C$2:C88)/SUM(C$2:C$133)</f>
        <v>0.96057342266425827</v>
      </c>
      <c r="M88" s="1">
        <f>SUM(D$2:D88)/SUM(D$2:D$133)</f>
        <v>0.98127141585378663</v>
      </c>
      <c r="N88" s="1">
        <f>SUM(E$2:E88)/SUM(E$2:E$133)</f>
        <v>0.98864414906278453</v>
      </c>
      <c r="O88" s="1">
        <f>SUM(F$2:F88)/SUM(F$2:F$133)</f>
        <v>0.95431712849164763</v>
      </c>
      <c r="P88" s="1">
        <f>SUM(G$2:G88)/SUM(G$2:G$133)</f>
        <v>0.94986096969096268</v>
      </c>
      <c r="Q88" s="1">
        <f>SUM(H$2:H88)/SUM(H$2:H$133)</f>
        <v>0.79243634848453426</v>
      </c>
      <c r="S88" s="1">
        <f t="shared" si="6"/>
        <v>4.1041424156604833E-2</v>
      </c>
      <c r="U88" s="1">
        <f t="shared" si="7"/>
        <v>7.3727332089978947E-3</v>
      </c>
      <c r="W88" s="1">
        <f t="shared" si="8"/>
        <v>4.4561588006849506E-3</v>
      </c>
      <c r="Z88" s="1">
        <f t="shared" si="9"/>
        <v>1.6843984968023468E-3</v>
      </c>
      <c r="AB88" s="1">
        <f t="shared" si="10"/>
        <v>5.4357194971060396E-5</v>
      </c>
      <c r="AD88" s="1">
        <f t="shared" si="11"/>
        <v>1.9857351256921939E-5</v>
      </c>
    </row>
    <row r="89" spans="1:30" x14ac:dyDescent="0.3">
      <c r="A89">
        <v>472.5</v>
      </c>
      <c r="B89">
        <v>7.3605834482732696E-3</v>
      </c>
      <c r="C89">
        <v>4.9748082131980701E-3</v>
      </c>
      <c r="D89">
        <v>1.8621716586273099E-3</v>
      </c>
      <c r="E89" s="1">
        <v>7.2348214903177098E-4</v>
      </c>
      <c r="F89">
        <v>4.7671166959228801E-3</v>
      </c>
      <c r="G89">
        <v>4.8616890228053598E-3</v>
      </c>
      <c r="H89">
        <v>9.47535416169272E-3</v>
      </c>
      <c r="K89" s="1">
        <f>SUM(B$2:B89)/SUM(B$2:B$133)</f>
        <v>0.926893267450146</v>
      </c>
      <c r="L89" s="1">
        <f>SUM(C$2:C89)/SUM(C$2:C$133)</f>
        <v>0.96554858126756204</v>
      </c>
      <c r="M89" s="1">
        <f>SUM(D$2:D89)/SUM(D$2:D$133)</f>
        <v>0.98313434197841076</v>
      </c>
      <c r="N89" s="1">
        <f>SUM(E$2:E89)/SUM(E$2:E$133)</f>
        <v>0.98936756397061187</v>
      </c>
      <c r="O89" s="1">
        <f>SUM(F$2:F89)/SUM(F$2:F$133)</f>
        <v>0.95908710639737904</v>
      </c>
      <c r="P89" s="1">
        <f>SUM(G$2:G89)/SUM(G$2:G$133)</f>
        <v>0.95472251674212072</v>
      </c>
      <c r="Q89" s="1">
        <f>SUM(H$2:H89)/SUM(H$2:H$133)</f>
        <v>0.80192973686458735</v>
      </c>
      <c r="S89" s="1">
        <f t="shared" si="6"/>
        <v>3.8655313817416048E-2</v>
      </c>
      <c r="U89" s="1">
        <f t="shared" si="7"/>
        <v>6.2332219922011101E-3</v>
      </c>
      <c r="W89" s="1">
        <f t="shared" si="8"/>
        <v>4.3645896552583219E-3</v>
      </c>
      <c r="Z89" s="1">
        <f t="shared" si="9"/>
        <v>1.4942332863229161E-3</v>
      </c>
      <c r="AB89" s="1">
        <f t="shared" si="10"/>
        <v>3.8853056404059573E-5</v>
      </c>
      <c r="AD89" s="1">
        <f t="shared" si="11"/>
        <v>1.9049642858787958E-5</v>
      </c>
    </row>
    <row r="90" spans="1:30" x14ac:dyDescent="0.3">
      <c r="A90">
        <v>477.5</v>
      </c>
      <c r="B90">
        <v>6.87859514750394E-3</v>
      </c>
      <c r="C90">
        <v>4.4983724352105504E-3</v>
      </c>
      <c r="D90">
        <v>1.78996770078769E-3</v>
      </c>
      <c r="E90" s="1">
        <v>5.4072054282953204E-4</v>
      </c>
      <c r="F90">
        <v>4.6704621906528002E-3</v>
      </c>
      <c r="G90">
        <v>4.7780408744406101E-3</v>
      </c>
      <c r="H90">
        <v>8.0641199862448495E-3</v>
      </c>
      <c r="K90" s="1">
        <f>SUM(B$2:B90)/SUM(B$2:B$133)</f>
        <v>0.93377250320409699</v>
      </c>
      <c r="L90" s="1">
        <f>SUM(C$2:C90)/SUM(C$2:C$133)</f>
        <v>0.97004727053613093</v>
      </c>
      <c r="M90" s="1">
        <f>SUM(D$2:D90)/SUM(D$2:D$133)</f>
        <v>0.98492503489148453</v>
      </c>
      <c r="N90" s="1">
        <f>SUM(E$2:E90)/SUM(E$2:E$133)</f>
        <v>0.98990823425829599</v>
      </c>
      <c r="O90" s="1">
        <f>SUM(F$2:F90)/SUM(F$2:F$133)</f>
        <v>0.96376037178608276</v>
      </c>
      <c r="P90" s="1">
        <f>SUM(G$2:G90)/SUM(G$2:G$133)</f>
        <v>0.95950041808761743</v>
      </c>
      <c r="Q90" s="1">
        <f>SUM(H$2:H90)/SUM(H$2:H$133)</f>
        <v>0.81000920510043151</v>
      </c>
      <c r="S90" s="1">
        <f t="shared" si="6"/>
        <v>3.6274767332033941E-2</v>
      </c>
      <c r="U90" s="1">
        <f t="shared" si="7"/>
        <v>4.9831993668114638E-3</v>
      </c>
      <c r="W90" s="1">
        <f t="shared" si="8"/>
        <v>4.2599536984653241E-3</v>
      </c>
      <c r="Z90" s="1">
        <f t="shared" si="9"/>
        <v>1.3158587449931967E-3</v>
      </c>
      <c r="AB90" s="1">
        <f t="shared" si="10"/>
        <v>2.4832275929390175E-5</v>
      </c>
      <c r="AD90" s="1">
        <f t="shared" si="11"/>
        <v>1.8147205513068393E-5</v>
      </c>
    </row>
    <row r="91" spans="1:30" x14ac:dyDescent="0.3">
      <c r="A91">
        <v>482.5</v>
      </c>
      <c r="B91">
        <v>6.4458190279945296E-3</v>
      </c>
      <c r="C91">
        <v>4.1458314721765201E-3</v>
      </c>
      <c r="D91">
        <v>1.3804096677338901E-3</v>
      </c>
      <c r="E91" s="1">
        <v>6.2082643073590202E-4</v>
      </c>
      <c r="F91">
        <v>4.4762921838401703E-3</v>
      </c>
      <c r="G91">
        <v>4.4548603204212396E-3</v>
      </c>
      <c r="H91">
        <v>8.6487465720284408E-3</v>
      </c>
      <c r="K91" s="1">
        <f>SUM(B$2:B91)/SUM(B$2:B$133)</f>
        <v>0.94021892253391726</v>
      </c>
      <c r="L91" s="1">
        <f>SUM(C$2:C91)/SUM(C$2:C$133)</f>
        <v>0.97419339401118787</v>
      </c>
      <c r="M91" s="1">
        <f>SUM(D$2:D91)/SUM(D$2:D$133)</f>
        <v>0.986306003837495</v>
      </c>
      <c r="N91" s="1">
        <f>SUM(E$2:E91)/SUM(E$2:E$133)</f>
        <v>0.99052900298875979</v>
      </c>
      <c r="O91" s="1">
        <f>SUM(F$2:F91)/SUM(F$2:F$133)</f>
        <v>0.96823935062769095</v>
      </c>
      <c r="P91" s="1">
        <f>SUM(G$2:G91)/SUM(G$2:G$133)</f>
        <v>0.96395514831665363</v>
      </c>
      <c r="Q91" s="1">
        <f>SUM(H$2:H91)/SUM(H$2:H$133)</f>
        <v>0.81867441262806762</v>
      </c>
      <c r="S91" s="1">
        <f t="shared" si="6"/>
        <v>3.3974471477270618E-2</v>
      </c>
      <c r="U91" s="1">
        <f t="shared" si="7"/>
        <v>4.2229991512647835E-3</v>
      </c>
      <c r="W91" s="1">
        <f t="shared" si="8"/>
        <v>4.2842023110373217E-3</v>
      </c>
      <c r="Z91" s="1">
        <f t="shared" si="9"/>
        <v>1.1542647121598748E-3</v>
      </c>
      <c r="AB91" s="1">
        <f t="shared" si="10"/>
        <v>1.7833721831583082E-5</v>
      </c>
      <c r="AD91" s="1">
        <f t="shared" si="11"/>
        <v>1.8354389441897527E-5</v>
      </c>
    </row>
    <row r="92" spans="1:30" x14ac:dyDescent="0.3">
      <c r="A92">
        <v>487.5</v>
      </c>
      <c r="B92">
        <v>5.9339362087520199E-3</v>
      </c>
      <c r="C92">
        <v>3.3414514219455801E-3</v>
      </c>
      <c r="D92">
        <v>1.0343419528238201E-3</v>
      </c>
      <c r="E92" s="1">
        <v>6.4582812106727999E-4</v>
      </c>
      <c r="F92">
        <v>3.2647764579824701E-3</v>
      </c>
      <c r="G92">
        <v>4.1014957549897696E-3</v>
      </c>
      <c r="H92">
        <v>1.06294393441215E-2</v>
      </c>
      <c r="K92" s="1">
        <f>SUM(B$2:B92)/SUM(B$2:B$133)</f>
        <v>0.94615341137263376</v>
      </c>
      <c r="L92" s="1">
        <f>SUM(C$2:C92)/SUM(C$2:C$133)</f>
        <v>0.97753508078120444</v>
      </c>
      <c r="M92" s="1">
        <f>SUM(D$2:D92)/SUM(D$2:D$133)</f>
        <v>0.9873407648579321</v>
      </c>
      <c r="N92" s="1">
        <f>SUM(E$2:E92)/SUM(E$2:E$133)</f>
        <v>0.99117477108587104</v>
      </c>
      <c r="O92" s="1">
        <f>SUM(F$2:F92)/SUM(F$2:F$133)</f>
        <v>0.97150608659516735</v>
      </c>
      <c r="P92" s="1">
        <f>SUM(G$2:G92)/SUM(G$2:G$133)</f>
        <v>0.96805652429925437</v>
      </c>
      <c r="Q92" s="1">
        <f>SUM(H$2:H92)/SUM(H$2:H$133)</f>
        <v>0.82932408273368974</v>
      </c>
      <c r="S92" s="1">
        <f t="shared" si="6"/>
        <v>3.1381669408570678E-2</v>
      </c>
      <c r="U92" s="1">
        <f t="shared" si="7"/>
        <v>3.8340062279389464E-3</v>
      </c>
      <c r="W92" s="1">
        <f t="shared" si="8"/>
        <v>3.4495622959129779E-3</v>
      </c>
      <c r="Z92" s="1">
        <f t="shared" si="9"/>
        <v>9.8480917486882071E-4</v>
      </c>
      <c r="AB92" s="1">
        <f t="shared" si="10"/>
        <v>1.4699603755874628E-5</v>
      </c>
      <c r="AD92" s="1">
        <f t="shared" si="11"/>
        <v>1.1899480033384415E-5</v>
      </c>
    </row>
    <row r="93" spans="1:30" x14ac:dyDescent="0.3">
      <c r="A93">
        <v>492.5</v>
      </c>
      <c r="B93">
        <v>5.2926657357328603E-3</v>
      </c>
      <c r="C93">
        <v>2.8698077518179801E-3</v>
      </c>
      <c r="D93">
        <v>1.0150991673130399E-3</v>
      </c>
      <c r="E93" s="1">
        <v>8.0498710411837403E-4</v>
      </c>
      <c r="F93">
        <v>2.7504653675421301E-3</v>
      </c>
      <c r="G93">
        <v>3.6514538106468702E-3</v>
      </c>
      <c r="H93">
        <v>1.1713599825281E-2</v>
      </c>
      <c r="K93" s="1">
        <f>SUM(B$2:B93)/SUM(B$2:B$133)</f>
        <v>0.95144657001654331</v>
      </c>
      <c r="L93" s="1">
        <f>SUM(C$2:C93)/SUM(C$2:C$133)</f>
        <v>0.98040509066186809</v>
      </c>
      <c r="M93" s="1">
        <f>SUM(D$2:D93)/SUM(D$2:D$133)</f>
        <v>0.98835627529657</v>
      </c>
      <c r="N93" s="1">
        <f>SUM(E$2:E93)/SUM(E$2:E$133)</f>
        <v>0.99197968337362741</v>
      </c>
      <c r="O93" s="1">
        <f>SUM(F$2:F93)/SUM(F$2:F$133)</f>
        <v>0.97425820278415765</v>
      </c>
      <c r="P93" s="1">
        <f>SUM(G$2:G93)/SUM(G$2:G$133)</f>
        <v>0.97170787147969295</v>
      </c>
      <c r="Q93" s="1">
        <f>SUM(H$2:H93)/SUM(H$2:H$133)</f>
        <v>0.84105997677757505</v>
      </c>
      <c r="S93" s="1">
        <f t="shared" si="6"/>
        <v>2.8958520645324781E-2</v>
      </c>
      <c r="U93" s="1">
        <f t="shared" si="7"/>
        <v>3.6234080770574106E-3</v>
      </c>
      <c r="W93" s="1">
        <f t="shared" si="8"/>
        <v>2.5503313044646925E-3</v>
      </c>
      <c r="Z93" s="1">
        <f t="shared" si="9"/>
        <v>8.3859591796570153E-4</v>
      </c>
      <c r="AB93" s="1">
        <f t="shared" si="10"/>
        <v>1.3129086092884882E-5</v>
      </c>
      <c r="AD93" s="1">
        <f t="shared" si="11"/>
        <v>6.5041897625325798E-6</v>
      </c>
    </row>
    <row r="94" spans="1:30" x14ac:dyDescent="0.3">
      <c r="A94">
        <v>497.5</v>
      </c>
      <c r="B94">
        <v>5.1155751225021697E-3</v>
      </c>
      <c r="C94">
        <v>2.0984966954864198E-3</v>
      </c>
      <c r="D94" s="1">
        <v>9.7906393729568601E-4</v>
      </c>
      <c r="E94" s="1">
        <v>8.5313127054343404E-4</v>
      </c>
      <c r="F94">
        <v>2.3579788191899001E-3</v>
      </c>
      <c r="G94">
        <v>3.0936656625567501E-3</v>
      </c>
      <c r="H94">
        <v>1.3875590968970701E-2</v>
      </c>
      <c r="K94" s="1">
        <f>SUM(B$2:B94)/SUM(B$2:B$133)</f>
        <v>0.95656262155469918</v>
      </c>
      <c r="L94" s="1">
        <f>SUM(C$2:C94)/SUM(C$2:C$133)</f>
        <v>0.98250373516053557</v>
      </c>
      <c r="M94" s="1">
        <f>SUM(D$2:D94)/SUM(D$2:D$133)</f>
        <v>0.98933573590537871</v>
      </c>
      <c r="N94" s="1">
        <f>SUM(E$2:E94)/SUM(E$2:E$133)</f>
        <v>0.99283273535323857</v>
      </c>
      <c r="O94" s="1">
        <f>SUM(F$2:F94)/SUM(F$2:F$133)</f>
        <v>0.97661759685549177</v>
      </c>
      <c r="P94" s="1">
        <f>SUM(G$2:G94)/SUM(G$2:G$133)</f>
        <v>0.9748014468006404</v>
      </c>
      <c r="Q94" s="1">
        <f>SUM(H$2:H94)/SUM(H$2:H$133)</f>
        <v>0.85496197683196273</v>
      </c>
      <c r="S94" s="1">
        <f t="shared" si="6"/>
        <v>2.5941113605836397E-2</v>
      </c>
      <c r="U94" s="1">
        <f t="shared" si="7"/>
        <v>3.4969994478598609E-3</v>
      </c>
      <c r="W94" s="1">
        <f t="shared" si="8"/>
        <v>1.8161500548513621E-3</v>
      </c>
      <c r="Z94" s="1">
        <f t="shared" si="9"/>
        <v>6.7294137511091025E-4</v>
      </c>
      <c r="AB94" s="1">
        <f t="shared" si="10"/>
        <v>1.2229005138332172E-5</v>
      </c>
      <c r="AD94" s="1">
        <f t="shared" si="11"/>
        <v>3.2984010217366055E-6</v>
      </c>
    </row>
    <row r="95" spans="1:30" x14ac:dyDescent="0.3">
      <c r="A95">
        <v>502.5</v>
      </c>
      <c r="B95">
        <v>4.7324074870535504E-3</v>
      </c>
      <c r="C95">
        <v>1.74110952466577E-3</v>
      </c>
      <c r="D95" s="1">
        <v>9.7415279742569302E-4</v>
      </c>
      <c r="E95" s="1">
        <v>8.9722851344564095E-4</v>
      </c>
      <c r="F95">
        <v>2.1854352347817799E-3</v>
      </c>
      <c r="G95">
        <v>2.7002258172587699E-3</v>
      </c>
      <c r="H95">
        <v>1.36812290616395E-2</v>
      </c>
      <c r="K95" s="1">
        <f>SUM(B$2:B95)/SUM(B$2:B$133)</f>
        <v>0.96129546977284397</v>
      </c>
      <c r="L95" s="1">
        <f>SUM(C$2:C95)/SUM(C$2:C$133)</f>
        <v>0.98424496731657218</v>
      </c>
      <c r="M95" s="1">
        <f>SUM(D$2:D95)/SUM(D$2:D$133)</f>
        <v>0.99031028338455029</v>
      </c>
      <c r="N95" s="1">
        <f>SUM(E$2:E95)/SUM(E$2:E$133)</f>
        <v>0.99372988047730704</v>
      </c>
      <c r="O95" s="1">
        <f>SUM(F$2:F95)/SUM(F$2:F$133)</f>
        <v>0.97880434378225178</v>
      </c>
      <c r="P95" s="1">
        <f>SUM(G$2:G95)/SUM(G$2:G$133)</f>
        <v>0.97750159376556911</v>
      </c>
      <c r="Q95" s="1">
        <f>SUM(H$2:H95)/SUM(H$2:H$133)</f>
        <v>0.86866924505457965</v>
      </c>
      <c r="S95" s="1">
        <f t="shared" si="6"/>
        <v>2.2949497543728214E-2</v>
      </c>
      <c r="U95" s="1">
        <f t="shared" si="7"/>
        <v>3.4195970927567432E-3</v>
      </c>
      <c r="W95" s="1">
        <f t="shared" si="8"/>
        <v>1.3027500166826744E-3</v>
      </c>
      <c r="Z95" s="1">
        <f t="shared" si="9"/>
        <v>5.2667943750958732E-4</v>
      </c>
      <c r="AB95" s="1">
        <f t="shared" si="10"/>
        <v>1.169364427679037E-5</v>
      </c>
      <c r="AD95" s="1">
        <f t="shared" si="11"/>
        <v>1.6971576059667084E-6</v>
      </c>
    </row>
    <row r="96" spans="1:30" x14ac:dyDescent="0.3">
      <c r="A96">
        <v>507.5</v>
      </c>
      <c r="B96">
        <v>4.3497436974959999E-3</v>
      </c>
      <c r="C96">
        <v>1.59334792240328E-3</v>
      </c>
      <c r="D96" s="1">
        <v>8.6909781500482501E-4</v>
      </c>
      <c r="E96" s="1">
        <v>9.4089507224824902E-4</v>
      </c>
      <c r="F96">
        <v>1.8570811624129401E-3</v>
      </c>
      <c r="G96">
        <v>2.26794363875842E-3</v>
      </c>
      <c r="H96">
        <v>1.2860467768970599E-2</v>
      </c>
      <c r="K96" s="1">
        <f>SUM(B$2:B96)/SUM(B$2:B$133)</f>
        <v>0.96564561856379227</v>
      </c>
      <c r="L96" s="1">
        <f>SUM(C$2:C96)/SUM(C$2:C$133)</f>
        <v>0.98583842746306993</v>
      </c>
      <c r="M96" s="1">
        <f>SUM(D$2:D96)/SUM(D$2:D$133)</f>
        <v>0.99117973331787157</v>
      </c>
      <c r="N96" s="1">
        <f>SUM(E$2:E96)/SUM(E$2:E$133)</f>
        <v>0.9946706881017614</v>
      </c>
      <c r="O96" s="1">
        <f>SUM(F$2:F96)/SUM(F$2:F$133)</f>
        <v>0.98066253955946769</v>
      </c>
      <c r="P96" s="1">
        <f>SUM(G$2:G96)/SUM(G$2:G$133)</f>
        <v>0.97976947117555535</v>
      </c>
      <c r="Q96" s="1">
        <f>SUM(H$2:H96)/SUM(H$2:H$133)</f>
        <v>0.88155418984889455</v>
      </c>
      <c r="S96" s="1">
        <f t="shared" si="6"/>
        <v>2.0192808899277659E-2</v>
      </c>
      <c r="U96" s="1">
        <f t="shared" si="7"/>
        <v>3.4909547838898325E-3</v>
      </c>
      <c r="W96" s="1">
        <f t="shared" si="8"/>
        <v>8.9306838391234322E-4</v>
      </c>
      <c r="Z96" s="1">
        <f t="shared" si="9"/>
        <v>4.0774953124274701E-4</v>
      </c>
      <c r="AB96" s="1">
        <f t="shared" si="10"/>
        <v>1.2186765303163308E-5</v>
      </c>
      <c r="AD96" s="1">
        <f t="shared" si="11"/>
        <v>7.9757113834380444E-7</v>
      </c>
    </row>
    <row r="97" spans="1:30" x14ac:dyDescent="0.3">
      <c r="A97">
        <v>512.5</v>
      </c>
      <c r="B97">
        <v>3.7042320029024999E-3</v>
      </c>
      <c r="C97">
        <v>1.4600074511892699E-3</v>
      </c>
      <c r="D97" s="1">
        <v>9.1057006593340303E-4</v>
      </c>
      <c r="E97" s="1">
        <v>9.0430546512664097E-4</v>
      </c>
      <c r="F97">
        <v>1.83062040284193E-3</v>
      </c>
      <c r="G97">
        <v>1.9772816939943698E-3</v>
      </c>
      <c r="H97">
        <v>1.17588431269395E-2</v>
      </c>
      <c r="K97" s="1">
        <f>SUM(B$2:B97)/SUM(B$2:B$133)</f>
        <v>0.96935019554337265</v>
      </c>
      <c r="L97" s="1">
        <f>SUM(C$2:C97)/SUM(C$2:C$133)</f>
        <v>0.98729853774679921</v>
      </c>
      <c r="M97" s="1">
        <f>SUM(D$2:D97)/SUM(D$2:D$133)</f>
        <v>0.99209067230476311</v>
      </c>
      <c r="N97" s="1">
        <f>SUM(E$2:E97)/SUM(E$2:E$133)</f>
        <v>0.99557490951977134</v>
      </c>
      <c r="O97" s="1">
        <f>SUM(F$2:F97)/SUM(F$2:F$133)</f>
        <v>0.98249425869544049</v>
      </c>
      <c r="P97" s="1">
        <f>SUM(G$2:G97)/SUM(G$2:G$133)</f>
        <v>0.98174669512872381</v>
      </c>
      <c r="Q97" s="1">
        <f>SUM(H$2:H97)/SUM(H$2:H$133)</f>
        <v>0.89333541330494859</v>
      </c>
      <c r="S97" s="1">
        <f t="shared" si="6"/>
        <v>1.7948342203426559E-2</v>
      </c>
      <c r="U97" s="1">
        <f t="shared" si="7"/>
        <v>3.4842372150082346E-3</v>
      </c>
      <c r="W97" s="1">
        <f t="shared" si="8"/>
        <v>7.4756356671668023E-4</v>
      </c>
      <c r="Z97" s="1">
        <f t="shared" si="9"/>
        <v>3.2214298785130296E-4</v>
      </c>
      <c r="AB97" s="1">
        <f t="shared" si="10"/>
        <v>1.2139908970448339E-5</v>
      </c>
      <c r="AD97" s="1">
        <f t="shared" si="11"/>
        <v>5.5885128628216442E-7</v>
      </c>
    </row>
    <row r="98" spans="1:30" x14ac:dyDescent="0.3">
      <c r="A98">
        <v>517.5</v>
      </c>
      <c r="B98">
        <v>3.0211827038610101E-3</v>
      </c>
      <c r="C98">
        <v>1.3939035145208399E-3</v>
      </c>
      <c r="D98" s="1">
        <v>9.2755128551343102E-4</v>
      </c>
      <c r="E98" s="1">
        <v>7.8471912901732701E-4</v>
      </c>
      <c r="F98">
        <v>1.7098166754938901E-3</v>
      </c>
      <c r="G98">
        <v>1.83905155071143E-3</v>
      </c>
      <c r="H98">
        <v>1.02963943578248E-2</v>
      </c>
      <c r="K98" s="1">
        <f>SUM(B$2:B98)/SUM(B$2:B$133)</f>
        <v>0.97237165961124417</v>
      </c>
      <c r="L98" s="1">
        <f>SUM(C$2:C98)/SUM(C$2:C$133)</f>
        <v>0.98869253943796909</v>
      </c>
      <c r="M98" s="1">
        <f>SUM(D$2:D98)/SUM(D$2:D$133)</f>
        <v>0.99301859939124093</v>
      </c>
      <c r="N98" s="1">
        <f>SUM(E$2:E98)/SUM(E$2:E$133)</f>
        <v>0.99635955571615398</v>
      </c>
      <c r="O98" s="1">
        <f>SUM(F$2:F98)/SUM(F$2:F$133)</f>
        <v>0.98420510159801344</v>
      </c>
      <c r="P98" s="1">
        <f>SUM(G$2:G98)/SUM(G$2:G$133)</f>
        <v>0.98358569297522314</v>
      </c>
      <c r="Q98" s="1">
        <f>SUM(H$2:H98)/SUM(H$2:H$133)</f>
        <v>0.90365140454759729</v>
      </c>
      <c r="S98" s="1">
        <f t="shared" si="6"/>
        <v>1.6320879826724921E-2</v>
      </c>
      <c r="U98" s="1">
        <f t="shared" si="7"/>
        <v>3.3409563249130469E-3</v>
      </c>
      <c r="W98" s="1">
        <f t="shared" si="8"/>
        <v>6.1940862279030728E-4</v>
      </c>
      <c r="Z98" s="1">
        <f t="shared" si="9"/>
        <v>2.6637111831839648E-4</v>
      </c>
      <c r="AB98" s="1">
        <f t="shared" si="10"/>
        <v>1.1161989164976493E-5</v>
      </c>
      <c r="AD98" s="1">
        <f t="shared" si="11"/>
        <v>3.8366704198698519E-7</v>
      </c>
    </row>
    <row r="99" spans="1:30" x14ac:dyDescent="0.3">
      <c r="A99">
        <v>522.5</v>
      </c>
      <c r="B99">
        <v>2.7128563747056498E-3</v>
      </c>
      <c r="C99">
        <v>1.1690310590918801E-3</v>
      </c>
      <c r="D99">
        <v>1.0533337496558301E-3</v>
      </c>
      <c r="E99" s="1">
        <v>6.3031883697981103E-4</v>
      </c>
      <c r="F99">
        <v>1.4241619135848399E-3</v>
      </c>
      <c r="G99">
        <v>1.6114733938197899E-3</v>
      </c>
      <c r="H99">
        <v>9.76941983128796E-3</v>
      </c>
      <c r="K99" s="1">
        <f>SUM(B$2:B99)/SUM(B$2:B$133)</f>
        <v>0.97508476863540017</v>
      </c>
      <c r="L99" s="1">
        <f>SUM(C$2:C99)/SUM(C$2:C$133)</f>
        <v>0.98986165283529359</v>
      </c>
      <c r="M99" s="1">
        <f>SUM(D$2:D99)/SUM(D$2:D$133)</f>
        <v>0.99407235990310949</v>
      </c>
      <c r="N99" s="1">
        <f>SUM(E$2:E99)/SUM(E$2:E$133)</f>
        <v>0.9969898159706273</v>
      </c>
      <c r="O99" s="1">
        <f>SUM(F$2:F99)/SUM(F$2:F$133)</f>
        <v>0.9856301182895062</v>
      </c>
      <c r="P99" s="1">
        <f>SUM(G$2:G99)/SUM(G$2:G$133)</f>
        <v>0.9851971193105965</v>
      </c>
      <c r="Q99" s="1">
        <f>SUM(H$2:H99)/SUM(H$2:H$133)</f>
        <v>0.91343941828550712</v>
      </c>
      <c r="S99" s="1">
        <f t="shared" si="6"/>
        <v>1.4776884199893425E-2</v>
      </c>
      <c r="U99" s="1">
        <f t="shared" si="7"/>
        <v>2.9174560675178096E-3</v>
      </c>
      <c r="W99" s="1">
        <f t="shared" si="8"/>
        <v>4.329989789096933E-4</v>
      </c>
      <c r="Z99" s="1">
        <f t="shared" si="9"/>
        <v>2.1835630665705994E-4</v>
      </c>
      <c r="AB99" s="1">
        <f t="shared" si="10"/>
        <v>8.5115499058964826E-6</v>
      </c>
      <c r="AD99" s="1">
        <f t="shared" si="11"/>
        <v>1.8748811573683702E-7</v>
      </c>
    </row>
    <row r="100" spans="1:30" x14ac:dyDescent="0.3">
      <c r="A100">
        <v>527.5</v>
      </c>
      <c r="B100">
        <v>2.5767034934228699E-3</v>
      </c>
      <c r="C100" s="1">
        <v>9.8892489277198803E-4</v>
      </c>
      <c r="D100">
        <v>1.01487955221912E-3</v>
      </c>
      <c r="E100" s="1">
        <v>5.1186547012955195E-4</v>
      </c>
      <c r="F100">
        <v>1.57524901131958E-3</v>
      </c>
      <c r="G100">
        <v>1.81995318636915E-3</v>
      </c>
      <c r="H100">
        <v>8.5018115980950906E-3</v>
      </c>
      <c r="K100" s="1">
        <f>SUM(B$2:B100)/SUM(B$2:B$133)</f>
        <v>0.97766171209829866</v>
      </c>
      <c r="L100" s="1">
        <f>SUM(C$2:C100)/SUM(C$2:C$133)</f>
        <v>0.99085064738090112</v>
      </c>
      <c r="M100" s="1">
        <f>SUM(D$2:D100)/SUM(D$2:D$133)</f>
        <v>0.99508765063767557</v>
      </c>
      <c r="N100" s="1">
        <f>SUM(E$2:E100)/SUM(E$2:E$133)</f>
        <v>0.99750163386743285</v>
      </c>
      <c r="O100" s="1">
        <f>SUM(F$2:F100)/SUM(F$2:F$133)</f>
        <v>0.98720631276077764</v>
      </c>
      <c r="P100" s="1">
        <f>SUM(G$2:G100)/SUM(G$2:G$133)</f>
        <v>0.98701701935046648</v>
      </c>
      <c r="Q100" s="1">
        <f>SUM(H$2:H100)/SUM(H$2:H$133)</f>
        <v>0.92195741118133534</v>
      </c>
      <c r="S100" s="1">
        <f t="shared" si="6"/>
        <v>1.3188935282602454E-2</v>
      </c>
      <c r="U100" s="1">
        <f t="shared" si="7"/>
        <v>2.4139832297572772E-3</v>
      </c>
      <c r="W100" s="1">
        <f t="shared" si="8"/>
        <v>1.8929341031115321E-4</v>
      </c>
      <c r="Z100" s="1">
        <f t="shared" si="9"/>
        <v>1.7394801388867588E-4</v>
      </c>
      <c r="AB100" s="1">
        <f t="shared" si="10"/>
        <v>5.8273150335493753E-6</v>
      </c>
      <c r="AD100" s="1">
        <f t="shared" si="11"/>
        <v>3.5831995187226602E-8</v>
      </c>
    </row>
    <row r="101" spans="1:30" x14ac:dyDescent="0.3">
      <c r="A101">
        <v>532.5</v>
      </c>
      <c r="B101">
        <v>2.21337719626628E-3</v>
      </c>
      <c r="C101" s="1">
        <v>9.4968239711968596E-4</v>
      </c>
      <c r="D101" s="1">
        <v>8.41064663242024E-4</v>
      </c>
      <c r="E101" s="1">
        <v>3.8360017633715798E-4</v>
      </c>
      <c r="F101">
        <v>1.5768038117980299E-3</v>
      </c>
      <c r="G101">
        <v>1.86738470608297E-3</v>
      </c>
      <c r="H101">
        <v>8.7342983188540002E-3</v>
      </c>
      <c r="K101" s="1">
        <f>SUM(B$2:B101)/SUM(B$2:B$133)</f>
        <v>0.97987529542731022</v>
      </c>
      <c r="L101" s="1">
        <f>SUM(C$2:C101)/SUM(C$2:C$133)</f>
        <v>0.9918003966668939</v>
      </c>
      <c r="M101" s="1">
        <f>SUM(D$2:D101)/SUM(D$2:D$133)</f>
        <v>0.99592905606149507</v>
      </c>
      <c r="N101" s="1">
        <f>SUM(E$2:E101)/SUM(E$2:E$133)</f>
        <v>0.99788519839155965</v>
      </c>
      <c r="O101" s="1">
        <f>SUM(F$2:F101)/SUM(F$2:F$133)</f>
        <v>0.98878406296571442</v>
      </c>
      <c r="P101" s="1">
        <f>SUM(G$2:G101)/SUM(G$2:G$133)</f>
        <v>0.98888434952494897</v>
      </c>
      <c r="Q101" s="1">
        <f>SUM(H$2:H101)/SUM(H$2:H$133)</f>
        <v>0.93070833328442137</v>
      </c>
      <c r="S101" s="1">
        <f t="shared" si="6"/>
        <v>1.192510123958368E-2</v>
      </c>
      <c r="U101" s="1">
        <f t="shared" si="7"/>
        <v>1.9561423300645808E-3</v>
      </c>
      <c r="W101" s="1">
        <f t="shared" si="8"/>
        <v>1.0028655923455254E-4</v>
      </c>
      <c r="Z101" s="1">
        <f t="shared" si="9"/>
        <v>1.4220803957432023E-4</v>
      </c>
      <c r="AB101" s="1">
        <f t="shared" si="10"/>
        <v>3.8264928154704874E-6</v>
      </c>
      <c r="AD101" s="1">
        <f t="shared" si="11"/>
        <v>1.0057393963105416E-8</v>
      </c>
    </row>
    <row r="102" spans="1:30" x14ac:dyDescent="0.3">
      <c r="A102">
        <v>537.5</v>
      </c>
      <c r="B102">
        <v>1.7802719341092801E-3</v>
      </c>
      <c r="C102" s="1">
        <v>7.8593865815909799E-4</v>
      </c>
      <c r="D102" s="1">
        <v>7.6977406088776302E-4</v>
      </c>
      <c r="E102" s="1">
        <v>3.1664001678629997E-4</v>
      </c>
      <c r="F102">
        <v>1.3371448734620301E-3</v>
      </c>
      <c r="G102">
        <v>1.6007436806039299E-3</v>
      </c>
      <c r="H102">
        <v>8.1158310013867904E-3</v>
      </c>
      <c r="K102" s="1">
        <f>SUM(B$2:B102)/SUM(B$2:B$133)</f>
        <v>0.98165573315889021</v>
      </c>
      <c r="L102" s="1">
        <f>SUM(C$2:C102)/SUM(C$2:C$133)</f>
        <v>0.99258639068098187</v>
      </c>
      <c r="M102" s="1">
        <f>SUM(D$2:D102)/SUM(D$2:D$133)</f>
        <v>0.99669914199929888</v>
      </c>
      <c r="N102" s="1">
        <f>SUM(E$2:E102)/SUM(E$2:E$133)</f>
        <v>0.9982018089794843</v>
      </c>
      <c r="O102" s="1">
        <f>SUM(F$2:F102)/SUM(F$2:F$133)</f>
        <v>0.99012201038970571</v>
      </c>
      <c r="P102" s="1">
        <f>SUM(G$2:G102)/SUM(G$2:G$133)</f>
        <v>0.99048504646043689</v>
      </c>
      <c r="Q102" s="1">
        <f>SUM(H$2:H102)/SUM(H$2:H$133)</f>
        <v>0.9388396109557644</v>
      </c>
      <c r="S102" s="1">
        <f t="shared" si="6"/>
        <v>1.0930657522091658E-2</v>
      </c>
      <c r="U102" s="1">
        <f t="shared" si="7"/>
        <v>1.5026669801854187E-3</v>
      </c>
      <c r="W102" s="1">
        <f t="shared" si="8"/>
        <v>3.6303607073118194E-4</v>
      </c>
      <c r="Z102" s="1">
        <f t="shared" si="9"/>
        <v>1.1947927386525895E-4</v>
      </c>
      <c r="AB102" s="1">
        <f t="shared" si="10"/>
        <v>2.2580080533395655E-6</v>
      </c>
      <c r="AD102" s="1">
        <f t="shared" si="11"/>
        <v>1.3179518865193573E-7</v>
      </c>
    </row>
    <row r="103" spans="1:30" x14ac:dyDescent="0.3">
      <c r="A103">
        <v>542.5</v>
      </c>
      <c r="B103">
        <v>1.6458417686540099E-3</v>
      </c>
      <c r="C103" s="1">
        <v>7.33219870766363E-4</v>
      </c>
      <c r="D103" s="1">
        <v>5.4830781874767203E-4</v>
      </c>
      <c r="E103" s="1">
        <v>2.08458131289936E-4</v>
      </c>
      <c r="F103">
        <v>1.2110916581855699E-3</v>
      </c>
      <c r="G103">
        <v>1.54798443628654E-3</v>
      </c>
      <c r="H103">
        <v>6.6617097469985698E-3</v>
      </c>
      <c r="K103" s="1">
        <f>SUM(B$2:B103)/SUM(B$2:B$133)</f>
        <v>0.98330172820547745</v>
      </c>
      <c r="L103" s="1">
        <f>SUM(C$2:C103)/SUM(C$2:C$133)</f>
        <v>0.99331966219454071</v>
      </c>
      <c r="M103" s="1">
        <f>SUM(D$2:D103)/SUM(D$2:D$133)</f>
        <v>0.99724767196706443</v>
      </c>
      <c r="N103" s="1">
        <f>SUM(E$2:E103)/SUM(E$2:E$133)</f>
        <v>0.99841024773645259</v>
      </c>
      <c r="O103" s="1">
        <f>SUM(F$2:F103)/SUM(F$2:F$133)</f>
        <v>0.99133382894164113</v>
      </c>
      <c r="P103" s="1">
        <f>SUM(G$2:G103)/SUM(G$2:G$133)</f>
        <v>0.99203298569228948</v>
      </c>
      <c r="Q103" s="1">
        <f>SUM(H$2:H103)/SUM(H$2:H$133)</f>
        <v>0.94551399977799111</v>
      </c>
      <c r="S103" s="1">
        <f t="shared" si="6"/>
        <v>1.0017933989063255E-2</v>
      </c>
      <c r="U103" s="1">
        <f t="shared" si="7"/>
        <v>1.1625757693881633E-3</v>
      </c>
      <c r="W103" s="1">
        <f t="shared" si="8"/>
        <v>6.9915675064835536E-4</v>
      </c>
      <c r="Z103" s="1">
        <f t="shared" si="9"/>
        <v>1.0035900140922882E-4</v>
      </c>
      <c r="AB103" s="1">
        <f t="shared" si="10"/>
        <v>1.35158241956848E-6</v>
      </c>
      <c r="AD103" s="1">
        <f t="shared" si="11"/>
        <v>4.888201619771666E-7</v>
      </c>
    </row>
    <row r="104" spans="1:30" x14ac:dyDescent="0.3">
      <c r="A104">
        <v>547.5</v>
      </c>
      <c r="B104">
        <v>1.5103863976697299E-3</v>
      </c>
      <c r="C104" s="1">
        <v>7.3467133997618002E-4</v>
      </c>
      <c r="D104" s="1">
        <v>4.1366935993597097E-4</v>
      </c>
      <c r="E104" s="1">
        <v>1.52798455362779E-4</v>
      </c>
      <c r="F104">
        <v>1.0732202787782101E-3</v>
      </c>
      <c r="G104">
        <v>1.3164672096947401E-3</v>
      </c>
      <c r="H104">
        <v>6.5523751412249103E-3</v>
      </c>
      <c r="K104" s="1">
        <f>SUM(B$2:B104)/SUM(B$2:B$133)</f>
        <v>0.98481225526606508</v>
      </c>
      <c r="L104" s="1">
        <f>SUM(C$2:C104)/SUM(C$2:C$133)</f>
        <v>0.99405438527954049</v>
      </c>
      <c r="M104" s="1">
        <f>SUM(D$2:D104)/SUM(D$2:D$133)</f>
        <v>0.99766150892672978</v>
      </c>
      <c r="N104" s="1">
        <f>SUM(E$2:E104)/SUM(E$2:E$133)</f>
        <v>0.99856303199056351</v>
      </c>
      <c r="O104" s="1">
        <f>SUM(F$2:F104)/SUM(F$2:F$133)</f>
        <v>0.99240769336416168</v>
      </c>
      <c r="P104" s="1">
        <f>SUM(G$2:G104)/SUM(G$2:G$133)</f>
        <v>0.99334941445834501</v>
      </c>
      <c r="Q104" s="1">
        <f>SUM(H$2:H104)/SUM(H$2:H$133)</f>
        <v>0.95207884590046477</v>
      </c>
      <c r="S104" s="1">
        <f t="shared" si="6"/>
        <v>9.2421300134754025E-3</v>
      </c>
      <c r="U104" s="1">
        <f t="shared" si="7"/>
        <v>9.0152306383373126E-4</v>
      </c>
      <c r="W104" s="1">
        <f t="shared" si="8"/>
        <v>9.4172109418333427E-4</v>
      </c>
      <c r="Z104" s="1">
        <f t="shared" si="9"/>
        <v>8.5416967185982843E-5</v>
      </c>
      <c r="AB104" s="1">
        <f t="shared" si="10"/>
        <v>8.1274383462415787E-7</v>
      </c>
      <c r="AD104" s="1">
        <f t="shared" si="11"/>
        <v>8.868386192298563E-7</v>
      </c>
    </row>
    <row r="105" spans="1:30" x14ac:dyDescent="0.3">
      <c r="A105">
        <v>552.5</v>
      </c>
      <c r="B105">
        <v>1.56163943703485E-3</v>
      </c>
      <c r="C105" s="1">
        <v>7.7719496435922099E-4</v>
      </c>
      <c r="D105" s="1">
        <v>3.3814759214245802E-4</v>
      </c>
      <c r="E105" s="1">
        <v>1.34624043543597E-4</v>
      </c>
      <c r="F105" s="1">
        <v>8.92278851221151E-4</v>
      </c>
      <c r="G105">
        <v>1.1303917607709401E-3</v>
      </c>
      <c r="H105">
        <v>6.8183703115510504E-3</v>
      </c>
      <c r="K105" s="1">
        <f>SUM(B$2:B105)/SUM(B$2:B$133)</f>
        <v>0.98637404013923469</v>
      </c>
      <c r="L105" s="1">
        <f>SUM(C$2:C105)/SUM(C$2:C$133)</f>
        <v>0.99483163498398497</v>
      </c>
      <c r="M105" s="1">
        <f>SUM(D$2:D105)/SUM(D$2:D$133)</f>
        <v>0.99799979352066737</v>
      </c>
      <c r="N105" s="1">
        <f>SUM(E$2:E105)/SUM(E$2:E$133)</f>
        <v>0.99869764352200463</v>
      </c>
      <c r="O105" s="1">
        <f>SUM(F$2:F105)/SUM(F$2:F$133)</f>
        <v>0.99330050775859768</v>
      </c>
      <c r="P105" s="1">
        <f>SUM(G$2:G105)/SUM(G$2:G$133)</f>
        <v>0.99447977320927516</v>
      </c>
      <c r="Q105" s="1">
        <f>SUM(H$2:H105)/SUM(H$2:H$133)</f>
        <v>0.95891019345560602</v>
      </c>
      <c r="S105" s="1">
        <f t="shared" si="6"/>
        <v>8.4575948447502824E-3</v>
      </c>
      <c r="U105" s="1">
        <f t="shared" si="7"/>
        <v>6.9785000133726349E-4</v>
      </c>
      <c r="W105" s="1">
        <f t="shared" si="8"/>
        <v>1.1792654506774802E-3</v>
      </c>
      <c r="Z105" s="1">
        <f t="shared" si="9"/>
        <v>7.1530910557946549E-5</v>
      </c>
      <c r="AB105" s="1">
        <f t="shared" si="10"/>
        <v>4.8699462436641866E-7</v>
      </c>
      <c r="AD105" s="1">
        <f t="shared" si="11"/>
        <v>1.3906670031615607E-6</v>
      </c>
    </row>
    <row r="106" spans="1:30" x14ac:dyDescent="0.3">
      <c r="A106">
        <v>557.5</v>
      </c>
      <c r="B106">
        <v>1.55310126832796E-3</v>
      </c>
      <c r="C106" s="1">
        <v>7.2318089742739295E-4</v>
      </c>
      <c r="D106" s="1">
        <v>3.0572747414491099E-4</v>
      </c>
      <c r="E106" s="1">
        <v>5.5828071970816298E-5</v>
      </c>
      <c r="F106" s="1">
        <v>7.5630574481440295E-4</v>
      </c>
      <c r="G106" s="1">
        <v>8.00626327878813E-4</v>
      </c>
      <c r="H106">
        <v>6.1408079319112997E-3</v>
      </c>
      <c r="K106" s="1">
        <f>SUM(B$2:B106)/SUM(B$2:B$133)</f>
        <v>0.9879272860485343</v>
      </c>
      <c r="L106" s="1">
        <f>SUM(C$2:C106)/SUM(C$2:C$133)</f>
        <v>0.9955548668171309</v>
      </c>
      <c r="M106" s="1">
        <f>SUM(D$2:D106)/SUM(D$2:D$133)</f>
        <v>0.99830564486147222</v>
      </c>
      <c r="N106" s="1">
        <f>SUM(E$2:E106)/SUM(E$2:E$133)</f>
        <v>0.99875346640525475</v>
      </c>
      <c r="O106" s="1">
        <f>SUM(F$2:F106)/SUM(F$2:F$133)</f>
        <v>0.99405726743595735</v>
      </c>
      <c r="P106" s="1">
        <f>SUM(G$2:G106)/SUM(G$2:G$133)</f>
        <v>0.99528037615716436</v>
      </c>
      <c r="Q106" s="1">
        <f>SUM(H$2:H106)/SUM(H$2:H$133)</f>
        <v>0.96506268904259207</v>
      </c>
      <c r="S106" s="1">
        <f t="shared" si="6"/>
        <v>7.6275807685965979E-3</v>
      </c>
      <c r="U106" s="1">
        <f t="shared" si="7"/>
        <v>4.4782154378253392E-4</v>
      </c>
      <c r="W106" s="1">
        <f t="shared" si="8"/>
        <v>1.2231087212070113E-3</v>
      </c>
      <c r="Z106" s="1">
        <f t="shared" si="9"/>
        <v>5.8179988381464665E-5</v>
      </c>
      <c r="AB106" s="1">
        <f t="shared" si="10"/>
        <v>2.0054413507577195E-7</v>
      </c>
      <c r="AD106" s="1">
        <f t="shared" si="11"/>
        <v>1.4959949438926505E-6</v>
      </c>
    </row>
    <row r="107" spans="1:30" x14ac:dyDescent="0.3">
      <c r="A107">
        <v>562.5</v>
      </c>
      <c r="B107">
        <v>1.5865933419929601E-3</v>
      </c>
      <c r="C107" s="1">
        <v>5.70306342916183E-4</v>
      </c>
      <c r="D107" s="1">
        <v>2.5567401419661101E-4</v>
      </c>
      <c r="E107" s="1">
        <v>1.7427678231911301E-5</v>
      </c>
      <c r="F107" s="1">
        <v>6.3016267451966601E-4</v>
      </c>
      <c r="G107" s="1">
        <v>7.7516751788350496E-4</v>
      </c>
      <c r="H107">
        <v>5.7880008337211899E-3</v>
      </c>
      <c r="K107" s="1">
        <f>SUM(B$2:B107)/SUM(B$2:B$133)</f>
        <v>0.98951402715062964</v>
      </c>
      <c r="L107" s="1">
        <f>SUM(C$2:C107)/SUM(C$2:C$133)</f>
        <v>0.99612521332836945</v>
      </c>
      <c r="M107" s="1">
        <f>SUM(D$2:D107)/SUM(D$2:D$133)</f>
        <v>0.9985614224629773</v>
      </c>
      <c r="N107" s="1">
        <f>SUM(E$2:E107)/SUM(E$2:E$133)</f>
        <v>0.99877089246373951</v>
      </c>
      <c r="O107" s="1">
        <f>SUM(F$2:F107)/SUM(F$2:F$133)</f>
        <v>0.99468780833231218</v>
      </c>
      <c r="P107" s="1">
        <f>SUM(G$2:G107)/SUM(G$2:G$133)</f>
        <v>0.99605552103850958</v>
      </c>
      <c r="Q107" s="1">
        <f>SUM(H$2:H107)/SUM(H$2:H$133)</f>
        <v>0.97086170604194921</v>
      </c>
      <c r="S107" s="1">
        <f t="shared" si="6"/>
        <v>6.611186177739814E-3</v>
      </c>
      <c r="U107" s="1">
        <f t="shared" si="7"/>
        <v>2.09470000762213E-4</v>
      </c>
      <c r="W107" s="1">
        <f t="shared" si="8"/>
        <v>1.3677127061973993E-3</v>
      </c>
      <c r="Z107" s="1">
        <f t="shared" si="9"/>
        <v>4.3707782676737969E-5</v>
      </c>
      <c r="AB107" s="1">
        <f t="shared" si="10"/>
        <v>4.3877681219321518E-8</v>
      </c>
      <c r="AD107" s="1">
        <f t="shared" si="11"/>
        <v>1.8706380466938135E-6</v>
      </c>
    </row>
    <row r="108" spans="1:30" x14ac:dyDescent="0.3">
      <c r="A108">
        <v>567.5</v>
      </c>
      <c r="B108">
        <v>1.4893554272665901E-3</v>
      </c>
      <c r="C108" s="1">
        <v>5.0428578378184405E-4</v>
      </c>
      <c r="D108" s="1">
        <v>2.0073833356706999E-4</v>
      </c>
      <c r="E108" s="1">
        <v>7.2101615025666401E-5</v>
      </c>
      <c r="F108" s="1">
        <v>4.94301029490551E-4</v>
      </c>
      <c r="G108" s="1">
        <v>5.11214972609695E-4</v>
      </c>
      <c r="H108">
        <v>6.4115578057742104E-3</v>
      </c>
      <c r="K108" s="1">
        <f>SUM(B$2:B108)/SUM(B$2:B$133)</f>
        <v>0.99100352128219094</v>
      </c>
      <c r="L108" s="1">
        <f>SUM(C$2:C108)/SUM(C$2:C$133)</f>
        <v>0.99662953463045501</v>
      </c>
      <c r="M108" s="1">
        <f>SUM(D$2:D108)/SUM(D$2:D$133)</f>
        <v>0.99876224212645082</v>
      </c>
      <c r="N108" s="1">
        <f>SUM(E$2:E108)/SUM(E$2:E$133)</f>
        <v>0.99884298737756405</v>
      </c>
      <c r="O108" s="1">
        <f>SUM(F$2:F108)/SUM(F$2:F$133)</f>
        <v>0.99518240603986707</v>
      </c>
      <c r="P108" s="1">
        <f>SUM(G$2:G108)/SUM(G$2:G$133)</f>
        <v>0.99656672108255606</v>
      </c>
      <c r="Q108" s="1">
        <f>SUM(H$2:H108)/SUM(H$2:H$133)</f>
        <v>0.97728546681465489</v>
      </c>
      <c r="S108" s="1">
        <f t="shared" si="6"/>
        <v>5.6260133482640695E-3</v>
      </c>
      <c r="U108" s="1">
        <f t="shared" si="7"/>
        <v>8.0745251113234495E-5</v>
      </c>
      <c r="W108" s="1">
        <f t="shared" si="8"/>
        <v>1.3843150426889883E-3</v>
      </c>
      <c r="Z108" s="1">
        <f t="shared" si="9"/>
        <v>3.1652026194845488E-5</v>
      </c>
      <c r="AB108" s="1">
        <f t="shared" si="10"/>
        <v>6.5197955773392961E-9</v>
      </c>
      <c r="AD108" s="1">
        <f t="shared" si="11"/>
        <v>1.9163281374150153E-6</v>
      </c>
    </row>
    <row r="109" spans="1:30" x14ac:dyDescent="0.3">
      <c r="A109">
        <v>572.5</v>
      </c>
      <c r="B109">
        <v>1.12313545385192E-3</v>
      </c>
      <c r="C109" s="1">
        <v>4.1428323631813102E-4</v>
      </c>
      <c r="D109" s="1">
        <v>1.69687341738139E-4</v>
      </c>
      <c r="E109" s="1">
        <v>6.6200641749110202E-5</v>
      </c>
      <c r="F109" s="1">
        <v>5.5937869795626995E-4</v>
      </c>
      <c r="G109" s="1">
        <v>2.8260532556376698E-4</v>
      </c>
      <c r="H109">
        <v>4.4283477853590504E-3</v>
      </c>
      <c r="K109" s="1">
        <f>SUM(B$2:B109)/SUM(B$2:B$133)</f>
        <v>0.99212676133411815</v>
      </c>
      <c r="L109" s="1">
        <f>SUM(C$2:C109)/SUM(C$2:C$133)</f>
        <v>0.99704384704593751</v>
      </c>
      <c r="M109" s="1">
        <f>SUM(D$2:D109)/SUM(D$2:D$133)</f>
        <v>0.99893199821766698</v>
      </c>
      <c r="N109" s="1">
        <f>SUM(E$2:E109)/SUM(E$2:E$133)</f>
        <v>0.99890918186655475</v>
      </c>
      <c r="O109" s="1">
        <f>SUM(F$2:F109)/SUM(F$2:F$133)</f>
        <v>0.99574212047531829</v>
      </c>
      <c r="P109" s="1">
        <f>SUM(G$2:G109)/SUM(G$2:G$133)</f>
        <v>0.99684931815544398</v>
      </c>
      <c r="Q109" s="1">
        <f>SUM(H$2:H109)/SUM(H$2:H$133)</f>
        <v>0.98172224297003297</v>
      </c>
      <c r="S109" s="1">
        <f t="shared" si="6"/>
        <v>4.9170857118193689E-3</v>
      </c>
      <c r="U109" s="1">
        <f t="shared" si="7"/>
        <v>2.2816351112231459E-5</v>
      </c>
      <c r="W109" s="1">
        <f t="shared" si="8"/>
        <v>1.1071976801256822E-3</v>
      </c>
      <c r="Z109" s="1">
        <f t="shared" si="9"/>
        <v>2.4177731897378189E-5</v>
      </c>
      <c r="AB109" s="1">
        <f t="shared" si="10"/>
        <v>5.2058587807662569E-10</v>
      </c>
      <c r="AD109" s="1">
        <f t="shared" si="11"/>
        <v>1.2258867028756925E-6</v>
      </c>
    </row>
    <row r="110" spans="1:30" x14ac:dyDescent="0.3">
      <c r="A110">
        <v>577.5</v>
      </c>
      <c r="B110">
        <v>1.01860197799548E-3</v>
      </c>
      <c r="C110" s="1">
        <v>3.77926621696809E-4</v>
      </c>
      <c r="D110" s="1">
        <v>2.52274782320145E-4</v>
      </c>
      <c r="E110" s="1">
        <v>2.2767754681293101E-6</v>
      </c>
      <c r="F110" s="1">
        <v>6.0084490262135603E-4</v>
      </c>
      <c r="G110" s="1">
        <v>3.06638964098892E-4</v>
      </c>
      <c r="H110">
        <v>3.5879311381033E-3</v>
      </c>
      <c r="K110" s="1">
        <f>SUM(B$2:B110)/SUM(B$2:B$133)</f>
        <v>0.99314545817494249</v>
      </c>
      <c r="L110" s="1">
        <f>SUM(C$2:C110)/SUM(C$2:C$133)</f>
        <v>0.9974218002860975</v>
      </c>
      <c r="M110" s="1">
        <f>SUM(D$2:D110)/SUM(D$2:D$133)</f>
        <v>0.99918437521008374</v>
      </c>
      <c r="N110" s="1">
        <f>SUM(E$2:E110)/SUM(E$2:E$133)</f>
        <v>0.99891145843041695</v>
      </c>
      <c r="O110" s="1">
        <f>SUM(F$2:F110)/SUM(F$2:F$133)</f>
        <v>0.99634332600333197</v>
      </c>
      <c r="P110" s="1">
        <f>SUM(G$2:G110)/SUM(G$2:G$133)</f>
        <v>0.99715594816503372</v>
      </c>
      <c r="Q110" s="1">
        <f>SUM(H$2:H110)/SUM(H$2:H$133)</f>
        <v>0.98531700293294877</v>
      </c>
      <c r="S110" s="1">
        <f t="shared" si="6"/>
        <v>4.2763421111550182E-3</v>
      </c>
      <c r="U110" s="1">
        <f t="shared" si="7"/>
        <v>2.7291677966678751E-4</v>
      </c>
      <c r="W110" s="1">
        <f t="shared" si="8"/>
        <v>8.1262216170174817E-4</v>
      </c>
      <c r="Z110" s="1">
        <f t="shared" si="9"/>
        <v>1.8287101851637756E-5</v>
      </c>
      <c r="AB110" s="1">
        <f t="shared" si="10"/>
        <v>7.4483568623689843E-8</v>
      </c>
      <c r="AD110" s="1">
        <f t="shared" si="11"/>
        <v>6.6035477768882215E-7</v>
      </c>
    </row>
    <row r="111" spans="1:30" x14ac:dyDescent="0.3">
      <c r="A111">
        <v>582.5</v>
      </c>
      <c r="B111" s="1">
        <v>8.0101031855469695E-4</v>
      </c>
      <c r="C111" s="1">
        <v>2.5946904031737099E-4</v>
      </c>
      <c r="D111" s="1">
        <v>1.6143897017125499E-4</v>
      </c>
      <c r="E111" s="1">
        <v>-1.67148101134507E-5</v>
      </c>
      <c r="F111" s="1">
        <v>4.63329513706253E-4</v>
      </c>
      <c r="G111" s="1">
        <v>2.18743201644157E-4</v>
      </c>
      <c r="H111">
        <v>2.1725948131544499E-3</v>
      </c>
      <c r="K111" s="1">
        <f>SUM(B$2:B111)/SUM(B$2:B$133)</f>
        <v>0.99394654309192365</v>
      </c>
      <c r="L111" s="1">
        <f>SUM(C$2:C111)/SUM(C$2:C$133)</f>
        <v>0.99768128760156849</v>
      </c>
      <c r="M111" s="1">
        <f>SUM(D$2:D111)/SUM(D$2:D$133)</f>
        <v>0.99934587958787358</v>
      </c>
      <c r="N111" s="1">
        <f>SUM(E$2:E111)/SUM(E$2:E$133)</f>
        <v>0.99889474517379584</v>
      </c>
      <c r="O111" s="1">
        <f>SUM(F$2:F111)/SUM(F$2:F$133)</f>
        <v>0.9968069336060873</v>
      </c>
      <c r="P111" s="1">
        <f>SUM(G$2:G111)/SUM(G$2:G$133)</f>
        <v>0.99737468497891169</v>
      </c>
      <c r="Q111" s="1">
        <f>SUM(H$2:H111)/SUM(H$2:H$133)</f>
        <v>0.98749373279463015</v>
      </c>
      <c r="S111" s="1">
        <f t="shared" si="6"/>
        <v>3.7347445096448384E-3</v>
      </c>
      <c r="U111" s="1">
        <f t="shared" si="7"/>
        <v>4.5113441407773625E-4</v>
      </c>
      <c r="W111" s="1">
        <f t="shared" si="8"/>
        <v>5.677513728243877E-4</v>
      </c>
      <c r="Z111" s="1">
        <f t="shared" si="9"/>
        <v>1.3948316552322264E-5</v>
      </c>
      <c r="AB111" s="1">
        <f t="shared" si="10"/>
        <v>2.0352225956526238E-7</v>
      </c>
      <c r="AD111" s="1">
        <f t="shared" si="11"/>
        <v>3.2234162134397687E-7</v>
      </c>
    </row>
    <row r="112" spans="1:30" x14ac:dyDescent="0.3">
      <c r="A112">
        <v>587.5</v>
      </c>
      <c r="B112" s="1">
        <v>7.16910608807636E-4</v>
      </c>
      <c r="C112" s="1">
        <v>2.58163577262666E-4</v>
      </c>
      <c r="D112" s="1">
        <v>5.91546808011993E-5</v>
      </c>
      <c r="E112" s="1">
        <v>3.1408613711962897E-5</v>
      </c>
      <c r="F112" s="1">
        <v>4.6684637738913598E-4</v>
      </c>
      <c r="G112" s="1">
        <v>2.4938428546352203E-4</v>
      </c>
      <c r="H112">
        <v>1.58296042005335E-3</v>
      </c>
      <c r="K112" s="1">
        <f>SUM(B$2:B112)/SUM(B$2:B$133)</f>
        <v>0.99466352046691653</v>
      </c>
      <c r="L112" s="1">
        <f>SUM(C$2:C112)/SUM(C$2:C$133)</f>
        <v>0.99793946936203726</v>
      </c>
      <c r="M112" s="1">
        <f>SUM(D$2:D112)/SUM(D$2:D$133)</f>
        <v>0.99940505823542081</v>
      </c>
      <c r="N112" s="1">
        <f>SUM(E$2:E112)/SUM(E$2:E$133)</f>
        <v>0.99892615086835768</v>
      </c>
      <c r="O112" s="1">
        <f>SUM(F$2:F112)/SUM(F$2:F$133)</f>
        <v>0.9972740601833372</v>
      </c>
      <c r="P112" s="1">
        <f>SUM(G$2:G112)/SUM(G$2:G$133)</f>
        <v>0.99762406198182429</v>
      </c>
      <c r="Q112" s="1">
        <f>SUM(H$2:H112)/SUM(H$2:H$133)</f>
        <v>0.9890797060259604</v>
      </c>
      <c r="S112" s="1">
        <f t="shared" si="6"/>
        <v>3.2759488951207283E-3</v>
      </c>
      <c r="U112" s="1">
        <f t="shared" si="7"/>
        <v>4.7890736706313053E-4</v>
      </c>
      <c r="W112" s="1">
        <f t="shared" si="8"/>
        <v>3.5000179848709845E-4</v>
      </c>
      <c r="Z112" s="1">
        <f t="shared" si="9"/>
        <v>1.073184116344272E-5</v>
      </c>
      <c r="AB112" s="1">
        <f t="shared" si="10"/>
        <v>2.2935226622734003E-7</v>
      </c>
      <c r="AD112" s="1">
        <f t="shared" si="11"/>
        <v>1.2250125894420346E-7</v>
      </c>
    </row>
    <row r="113" spans="1:30" x14ac:dyDescent="0.3">
      <c r="A113">
        <v>592.5</v>
      </c>
      <c r="B113" s="1">
        <v>6.7925880315079204E-4</v>
      </c>
      <c r="C113" s="1">
        <v>2.7672074317764301E-4</v>
      </c>
      <c r="D113" s="1">
        <v>5.3561218817244398E-5</v>
      </c>
      <c r="E113" s="1">
        <v>5.95052692379317E-5</v>
      </c>
      <c r="F113" s="1">
        <v>4.3636271948078499E-4</v>
      </c>
      <c r="G113" s="1">
        <v>2.51065072821128E-4</v>
      </c>
      <c r="H113" s="1">
        <v>8.3394893377229803E-4</v>
      </c>
      <c r="K113" s="1">
        <f>SUM(B$2:B113)/SUM(B$2:B$133)</f>
        <v>0.99534284252972416</v>
      </c>
      <c r="L113" s="1">
        <f>SUM(C$2:C113)/SUM(C$2:C$133)</f>
        <v>0.99821620959545587</v>
      </c>
      <c r="M113" s="1">
        <f>SUM(D$2:D113)/SUM(D$2:D$133)</f>
        <v>0.99945864115477157</v>
      </c>
      <c r="N113" s="1">
        <f>SUM(E$2:E113)/SUM(E$2:E$133)</f>
        <v>0.99898565060711231</v>
      </c>
      <c r="O113" s="1">
        <f>SUM(F$2:F113)/SUM(F$2:F$133)</f>
        <v>0.99771068480647429</v>
      </c>
      <c r="P113" s="1">
        <f>SUM(G$2:G113)/SUM(G$2:G$133)</f>
        <v>0.99787511972301202</v>
      </c>
      <c r="Q113" s="1">
        <f>SUM(H$2:H113)/SUM(H$2:H$133)</f>
        <v>0.98991524219509264</v>
      </c>
      <c r="S113" s="1">
        <f t="shared" si="6"/>
        <v>2.8733670657317134E-3</v>
      </c>
      <c r="U113" s="1">
        <f t="shared" si="7"/>
        <v>4.7299054765925774E-4</v>
      </c>
      <c r="W113" s="1">
        <f t="shared" si="8"/>
        <v>1.6443491653772568E-4</v>
      </c>
      <c r="Z113" s="1">
        <f t="shared" si="9"/>
        <v>8.256238294431676E-6</v>
      </c>
      <c r="AB113" s="1">
        <f t="shared" si="10"/>
        <v>2.2372005817500457E-7</v>
      </c>
      <c r="AD113" s="1">
        <f t="shared" si="11"/>
        <v>2.7038841776768812E-8</v>
      </c>
    </row>
    <row r="114" spans="1:30" x14ac:dyDescent="0.3">
      <c r="A114">
        <v>597.5</v>
      </c>
      <c r="B114" s="1">
        <v>7.2057923217885497E-4</v>
      </c>
      <c r="C114" s="1">
        <v>2.36659683810916E-4</v>
      </c>
      <c r="D114" s="1">
        <v>4.2377816374164197E-5</v>
      </c>
      <c r="E114" s="1">
        <v>6.1373711815878603E-5</v>
      </c>
      <c r="F114" s="1">
        <v>2.8060573298132002E-4</v>
      </c>
      <c r="G114" s="1">
        <v>3.4652550670566601E-4</v>
      </c>
      <c r="H114" s="1">
        <v>3.4406678854525402E-4</v>
      </c>
      <c r="K114" s="1">
        <f>SUM(B$2:B114)/SUM(B$2:B$133)</f>
        <v>0.99606348886974871</v>
      </c>
      <c r="L114" s="1">
        <f>SUM(C$2:C114)/SUM(C$2:C$133)</f>
        <v>0.99845288594789161</v>
      </c>
      <c r="M114" s="1">
        <f>SUM(D$2:D114)/SUM(D$2:D$133)</f>
        <v>0.99950103614068075</v>
      </c>
      <c r="N114" s="1">
        <f>SUM(E$2:E114)/SUM(E$2:E$133)</f>
        <v>0.99904701861478984</v>
      </c>
      <c r="O114" s="1">
        <f>SUM(F$2:F114)/SUM(F$2:F$133)</f>
        <v>0.99799145895821406</v>
      </c>
      <c r="P114" s="1">
        <f>SUM(G$2:G114)/SUM(G$2:G$133)</f>
        <v>0.99822163511043671</v>
      </c>
      <c r="Q114" s="1">
        <f>SUM(H$2:H114)/SUM(H$2:H$133)</f>
        <v>0.9902599638378512</v>
      </c>
      <c r="S114" s="1">
        <f t="shared" si="6"/>
        <v>2.3893970781428964E-3</v>
      </c>
      <c r="U114" s="1">
        <f t="shared" si="7"/>
        <v>4.5401752589091515E-4</v>
      </c>
      <c r="W114" s="1">
        <f t="shared" si="8"/>
        <v>2.3017615222264975E-4</v>
      </c>
      <c r="Z114" s="1">
        <f t="shared" si="9"/>
        <v>5.7092183970378107E-6</v>
      </c>
      <c r="AB114" s="1">
        <f t="shared" si="10"/>
        <v>2.0613191381610781E-7</v>
      </c>
      <c r="AD114" s="1">
        <f t="shared" si="11"/>
        <v>5.2981061052024432E-8</v>
      </c>
    </row>
    <row r="115" spans="1:30" x14ac:dyDescent="0.3">
      <c r="A115">
        <v>602.5</v>
      </c>
      <c r="B115" s="1">
        <v>6.0912811579607196E-4</v>
      </c>
      <c r="C115" s="1">
        <v>2.2386040491787699E-4</v>
      </c>
      <c r="D115" s="1">
        <v>6.8967356382559997E-5</v>
      </c>
      <c r="E115" s="1">
        <v>9.4980871763018695E-5</v>
      </c>
      <c r="F115" s="1">
        <v>2.9155175470200101E-4</v>
      </c>
      <c r="G115" s="1">
        <v>4.6212605254654002E-4</v>
      </c>
      <c r="H115">
        <v>1.1459582824740399E-3</v>
      </c>
      <c r="K115" s="1">
        <f>SUM(B$2:B115)/SUM(B$2:B$133)</f>
        <v>0.99667267371390122</v>
      </c>
      <c r="L115" s="1">
        <f>SUM(C$2:C115)/SUM(C$2:C$133)</f>
        <v>0.99867676211994405</v>
      </c>
      <c r="M115" s="1">
        <f>SUM(D$2:D115)/SUM(D$2:D$133)</f>
        <v>0.99957003143945244</v>
      </c>
      <c r="N115" s="1">
        <f>SUM(E$2:E115)/SUM(E$2:E$133)</f>
        <v>0.99914199065892906</v>
      </c>
      <c r="O115" s="1">
        <f>SUM(F$2:F115)/SUM(F$2:F$133)</f>
        <v>0.99828318570144547</v>
      </c>
      <c r="P115" s="1">
        <f>SUM(G$2:G115)/SUM(G$2:G$133)</f>
        <v>0.99868374766792078</v>
      </c>
      <c r="Q115" s="1">
        <f>SUM(H$2:H115)/SUM(H$2:H$133)</f>
        <v>0.99140810319572825</v>
      </c>
      <c r="S115" s="1">
        <f t="shared" si="6"/>
        <v>2.0040884060428255E-3</v>
      </c>
      <c r="U115" s="1">
        <f t="shared" si="7"/>
        <v>4.2804078052338657E-4</v>
      </c>
      <c r="W115" s="1">
        <f t="shared" si="8"/>
        <v>4.0056196647531017E-4</v>
      </c>
      <c r="Z115" s="1">
        <f t="shared" si="9"/>
        <v>4.016370339235273E-6</v>
      </c>
      <c r="AB115" s="1">
        <f t="shared" si="10"/>
        <v>1.8321890979106999E-7</v>
      </c>
      <c r="AD115" s="1">
        <f t="shared" si="11"/>
        <v>1.6044988898656752E-7</v>
      </c>
    </row>
    <row r="116" spans="1:30" x14ac:dyDescent="0.3">
      <c r="A116">
        <v>607.5</v>
      </c>
      <c r="B116" s="1">
        <v>6.3249217781606202E-4</v>
      </c>
      <c r="C116" s="1">
        <v>2.1057346292088701E-4</v>
      </c>
      <c r="D116" s="1">
        <v>2.9698512868601499E-5</v>
      </c>
      <c r="E116" s="1">
        <v>1.17243014994972E-4</v>
      </c>
      <c r="F116" s="1">
        <v>2.3778741606602399E-4</v>
      </c>
      <c r="G116" s="1">
        <v>3.2883036285966002E-4</v>
      </c>
      <c r="H116" s="1">
        <v>4.8542769661471901E-4</v>
      </c>
      <c r="K116" s="1">
        <f>SUM(B$2:B116)/SUM(B$2:B$133)</f>
        <v>0.99730522479597872</v>
      </c>
      <c r="L116" s="1">
        <f>SUM(C$2:C116)/SUM(C$2:C$133)</f>
        <v>0.99888735041416188</v>
      </c>
      <c r="M116" s="1">
        <f>SUM(D$2:D116)/SUM(D$2:D$133)</f>
        <v>0.99959974198478752</v>
      </c>
      <c r="N116" s="1">
        <f>SUM(E$2:E116)/SUM(E$2:E$133)</f>
        <v>0.99925922277723289</v>
      </c>
      <c r="O116" s="1">
        <f>SUM(F$2:F116)/SUM(F$2:F$133)</f>
        <v>0.99852111583683867</v>
      </c>
      <c r="P116" s="1">
        <f>SUM(G$2:G116)/SUM(G$2:G$133)</f>
        <v>0.99901256842823538</v>
      </c>
      <c r="Q116" s="1">
        <f>SUM(H$2:H116)/SUM(H$2:H$133)</f>
        <v>0.99189445479544247</v>
      </c>
      <c r="S116" s="1">
        <f t="shared" si="6"/>
        <v>1.5821256181831611E-3</v>
      </c>
      <c r="U116" s="1">
        <f t="shared" si="7"/>
        <v>3.4051920755462373E-4</v>
      </c>
      <c r="W116" s="1">
        <f t="shared" si="8"/>
        <v>4.9145259139671271E-4</v>
      </c>
      <c r="Z116" s="1">
        <f t="shared" si="9"/>
        <v>2.5031214717114495E-6</v>
      </c>
      <c r="AB116" s="1">
        <f t="shared" si="10"/>
        <v>1.1595333071362891E-7</v>
      </c>
      <c r="AD116" s="1">
        <f t="shared" si="11"/>
        <v>2.4152564959054424E-7</v>
      </c>
    </row>
    <row r="117" spans="1:30" x14ac:dyDescent="0.3">
      <c r="A117">
        <v>612.5</v>
      </c>
      <c r="B117" s="1">
        <v>6.2736788707151703E-4</v>
      </c>
      <c r="C117" s="1">
        <v>1.17596819722189E-4</v>
      </c>
      <c r="D117" s="1">
        <v>2.1656310573561799E-5</v>
      </c>
      <c r="E117" s="1">
        <v>1.21389079677768E-4</v>
      </c>
      <c r="F117" s="1">
        <v>1.8661446872049201E-4</v>
      </c>
      <c r="G117" s="1">
        <v>2.7529319279345603E-4</v>
      </c>
      <c r="H117" s="1">
        <v>5.4725352172225799E-4</v>
      </c>
      <c r="K117" s="1">
        <f>SUM(B$2:B117)/SUM(B$2:B$133)</f>
        <v>0.99793265111008433</v>
      </c>
      <c r="L117" s="1">
        <f>SUM(C$2:C117)/SUM(C$2:C$133)</f>
        <v>0.99900495551656765</v>
      </c>
      <c r="M117" s="1">
        <f>SUM(D$2:D117)/SUM(D$2:D$133)</f>
        <v>0.99962140706949854</v>
      </c>
      <c r="N117" s="1">
        <f>SUM(E$2:E117)/SUM(E$2:E$133)</f>
        <v>0.99938060057487976</v>
      </c>
      <c r="O117" s="1">
        <f>SUM(F$2:F117)/SUM(F$2:F$133)</f>
        <v>0.9987078423110296</v>
      </c>
      <c r="P117" s="1">
        <f>SUM(G$2:G117)/SUM(G$2:G$133)</f>
        <v>0.99928785358188277</v>
      </c>
      <c r="Q117" s="1">
        <f>SUM(H$2:H117)/SUM(H$2:H$133)</f>
        <v>0.99244274989190073</v>
      </c>
      <c r="S117" s="1">
        <f t="shared" si="6"/>
        <v>1.0723044064833154E-3</v>
      </c>
      <c r="U117" s="1">
        <f t="shared" si="7"/>
        <v>2.4080649461877268E-4</v>
      </c>
      <c r="W117" s="1">
        <f t="shared" si="8"/>
        <v>5.8001127085316462E-4</v>
      </c>
      <c r="Z117" s="1">
        <f t="shared" si="9"/>
        <v>1.1498367401635352E-6</v>
      </c>
      <c r="AB117" s="1">
        <f t="shared" si="10"/>
        <v>5.7987767850580994E-8</v>
      </c>
      <c r="AD117" s="1">
        <f t="shared" si="11"/>
        <v>3.3641307431670309E-7</v>
      </c>
    </row>
    <row r="118" spans="1:30" x14ac:dyDescent="0.3">
      <c r="A118">
        <v>617.5</v>
      </c>
      <c r="B118" s="1">
        <v>4.1305679847854898E-4</v>
      </c>
      <c r="C118" s="1">
        <v>1.0602688210464199E-4</v>
      </c>
      <c r="D118" s="1">
        <v>1.8211192161435699E-5</v>
      </c>
      <c r="E118" s="1">
        <v>1.2693031701188501E-4</v>
      </c>
      <c r="F118" s="1">
        <v>1.8137218291185199E-4</v>
      </c>
      <c r="G118" s="1">
        <v>1.8697502814546901E-4</v>
      </c>
      <c r="H118" s="1">
        <v>5.2853629696598102E-4</v>
      </c>
      <c r="K118" s="1">
        <f>SUM(B$2:B118)/SUM(B$2:B$133)</f>
        <v>0.99834574637671558</v>
      </c>
      <c r="L118" s="1">
        <f>SUM(C$2:C118)/SUM(C$2:C$133)</f>
        <v>0.99911098986645164</v>
      </c>
      <c r="M118" s="1">
        <f>SUM(D$2:D118)/SUM(D$2:D$133)</f>
        <v>0.99963962563999431</v>
      </c>
      <c r="N118" s="1">
        <f>SUM(E$2:E118)/SUM(E$2:E$133)</f>
        <v>0.99950751909485225</v>
      </c>
      <c r="O118" s="1">
        <f>SUM(F$2:F118)/SUM(F$2:F$133)</f>
        <v>0.99888932335300695</v>
      </c>
      <c r="P118" s="1">
        <f>SUM(G$2:G118)/SUM(G$2:G$133)</f>
        <v>0.99947482314996017</v>
      </c>
      <c r="Q118" s="1">
        <f>SUM(H$2:H118)/SUM(H$2:H$133)</f>
        <v>0.99297229213954974</v>
      </c>
      <c r="S118" s="1">
        <f t="shared" si="6"/>
        <v>7.6524348973605605E-4</v>
      </c>
      <c r="U118" s="1">
        <f t="shared" si="7"/>
        <v>1.3210654514206333E-4</v>
      </c>
      <c r="W118" s="1">
        <f t="shared" si="8"/>
        <v>5.8549979695321497E-4</v>
      </c>
      <c r="Z118" s="1">
        <f t="shared" si="9"/>
        <v>5.8559759858341737E-7</v>
      </c>
      <c r="AB118" s="1">
        <f t="shared" si="10"/>
        <v>1.7452139269372016E-8</v>
      </c>
      <c r="AD118" s="1">
        <f t="shared" si="11"/>
        <v>3.4281001223225593E-7</v>
      </c>
    </row>
    <row r="119" spans="1:30" x14ac:dyDescent="0.3">
      <c r="A119">
        <v>622.5</v>
      </c>
      <c r="B119" s="1">
        <v>3.1457931575127002E-4</v>
      </c>
      <c r="C119" s="1">
        <v>1.23607894401073E-4</v>
      </c>
      <c r="D119" s="1">
        <v>1.5994125498992E-5</v>
      </c>
      <c r="E119" s="1">
        <v>1.2611898504285801E-4</v>
      </c>
      <c r="F119" s="1">
        <v>2.4506773029492302E-4</v>
      </c>
      <c r="G119" s="1">
        <v>1.21050539364878E-4</v>
      </c>
      <c r="H119" s="1">
        <v>8.0663730102334202E-4</v>
      </c>
      <c r="K119" s="1">
        <f>SUM(B$2:B119)/SUM(B$2:B$133)</f>
        <v>0.99866035498937022</v>
      </c>
      <c r="L119" s="1">
        <f>SUM(C$2:C119)/SUM(C$2:C$133)</f>
        <v>0.99923460646691353</v>
      </c>
      <c r="M119" s="1">
        <f>SUM(D$2:D119)/SUM(D$2:D$133)</f>
        <v>0.99965562624557469</v>
      </c>
      <c r="N119" s="1">
        <f>SUM(E$2:E119)/SUM(E$2:E$133)</f>
        <v>0.99963362635826192</v>
      </c>
      <c r="O119" s="1">
        <f>SUM(F$2:F119)/SUM(F$2:F$133)</f>
        <v>0.99913453817225273</v>
      </c>
      <c r="P119" s="1">
        <f>SUM(G$2:G119)/SUM(G$2:G$133)</f>
        <v>0.99959587015439211</v>
      </c>
      <c r="Q119" s="1">
        <f>SUM(H$2:H119)/SUM(H$2:H$133)</f>
        <v>0.99378046469434578</v>
      </c>
      <c r="S119" s="1">
        <f t="shared" si="6"/>
        <v>5.742514775433083E-4</v>
      </c>
      <c r="U119" s="1">
        <f t="shared" si="7"/>
        <v>2.1999887312773581E-5</v>
      </c>
      <c r="W119" s="1">
        <f t="shared" si="8"/>
        <v>4.6133198213937909E-4</v>
      </c>
      <c r="Z119" s="1">
        <f t="shared" si="9"/>
        <v>3.297647594606727E-7</v>
      </c>
      <c r="AB119" s="1">
        <f t="shared" si="10"/>
        <v>4.8399504177473597E-10</v>
      </c>
      <c r="AD119" s="1">
        <f t="shared" si="11"/>
        <v>2.128271977446484E-7</v>
      </c>
    </row>
    <row r="120" spans="1:30" x14ac:dyDescent="0.3">
      <c r="A120">
        <v>627.5</v>
      </c>
      <c r="B120" s="1">
        <v>2.8049336685183698E-4</v>
      </c>
      <c r="C120" s="1">
        <v>1.19769472778374E-4</v>
      </c>
      <c r="D120" s="1">
        <v>5.3915825696302199E-5</v>
      </c>
      <c r="E120" s="1">
        <v>1.20811250116189E-4</v>
      </c>
      <c r="F120" s="1">
        <v>2.2078544047998301E-4</v>
      </c>
      <c r="G120" s="1">
        <v>8.0440640695256501E-5</v>
      </c>
      <c r="H120" s="1">
        <v>8.2871337753432901E-4</v>
      </c>
      <c r="K120" s="1">
        <f>SUM(B$2:B120)/SUM(B$2:B$133)</f>
        <v>0.99894087447868685</v>
      </c>
      <c r="L120" s="1">
        <f>SUM(C$2:C120)/SUM(C$2:C$133)</f>
        <v>0.99935438437540169</v>
      </c>
      <c r="M120" s="1">
        <f>SUM(D$2:D120)/SUM(D$2:D$133)</f>
        <v>0.99970956391547472</v>
      </c>
      <c r="N120" s="1">
        <f>SUM(E$2:E120)/SUM(E$2:E$133)</f>
        <v>0.9997544263800513</v>
      </c>
      <c r="O120" s="1">
        <f>SUM(F$2:F120)/SUM(F$2:F$133)</f>
        <v>0.99935545612752275</v>
      </c>
      <c r="P120" s="1">
        <f>SUM(G$2:G120)/SUM(G$2:G$133)</f>
        <v>0.99967630844604971</v>
      </c>
      <c r="Q120" s="1">
        <f>SUM(H$2:H120)/SUM(H$2:H$133)</f>
        <v>0.99461075534252918</v>
      </c>
      <c r="S120" s="1">
        <f t="shared" si="6"/>
        <v>4.1350989671484761E-4</v>
      </c>
      <c r="U120" s="1">
        <f t="shared" si="7"/>
        <v>4.4862464576578276E-5</v>
      </c>
      <c r="W120" s="1">
        <f t="shared" si="8"/>
        <v>3.2085231852696516E-4</v>
      </c>
      <c r="Z120" s="1">
        <f t="shared" si="9"/>
        <v>1.7099043468112395E-7</v>
      </c>
      <c r="AB120" s="1">
        <f t="shared" si="10"/>
        <v>2.0126407278847407E-9</v>
      </c>
      <c r="AD120" s="1">
        <f t="shared" si="11"/>
        <v>1.0294621030412911E-7</v>
      </c>
    </row>
    <row r="121" spans="1:30" x14ac:dyDescent="0.3">
      <c r="A121">
        <v>632.5</v>
      </c>
      <c r="B121" s="1">
        <v>2.1923201723554199E-4</v>
      </c>
      <c r="C121" s="1">
        <v>1.0106350024149201E-4</v>
      </c>
      <c r="D121" s="1">
        <v>4.4533843272894203E-5</v>
      </c>
      <c r="E121" s="1">
        <v>1.14591433450782E-4</v>
      </c>
      <c r="F121" s="1">
        <v>9.8263664605018606E-5</v>
      </c>
      <c r="G121" s="1">
        <v>8.9882632411822404E-5</v>
      </c>
      <c r="H121">
        <v>1.4006665365739899E-3</v>
      </c>
      <c r="K121" s="1">
        <f>SUM(B$2:B121)/SUM(B$2:B$133)</f>
        <v>0.99916012691309197</v>
      </c>
      <c r="L121" s="1">
        <f>SUM(C$2:C121)/SUM(C$2:C$133)</f>
        <v>0.99945545499383737</v>
      </c>
      <c r="M121" s="1">
        <f>SUM(D$2:D121)/SUM(D$2:D$133)</f>
        <v>0.99975411580180518</v>
      </c>
      <c r="N121" s="1">
        <f>SUM(E$2:E121)/SUM(E$2:E$133)</f>
        <v>0.99986900716325178</v>
      </c>
      <c r="O121" s="1">
        <f>SUM(F$2:F121)/SUM(F$2:F$133)</f>
        <v>0.99945377876969821</v>
      </c>
      <c r="P121" s="1">
        <f>SUM(G$2:G121)/SUM(G$2:G$133)</f>
        <v>0.9997661884536978</v>
      </c>
      <c r="Q121" s="1">
        <f>SUM(H$2:H121)/SUM(H$2:H$133)</f>
        <v>0.99601408773472599</v>
      </c>
      <c r="S121" s="1">
        <f t="shared" si="6"/>
        <v>2.9532808074539396E-4</v>
      </c>
      <c r="U121" s="1">
        <f t="shared" si="7"/>
        <v>1.1489136144660073E-4</v>
      </c>
      <c r="W121" s="1">
        <f t="shared" si="8"/>
        <v>3.1240968399959268E-4</v>
      </c>
      <c r="Z121" s="1">
        <f t="shared" si="9"/>
        <v>8.7218675276757938E-8</v>
      </c>
      <c r="AB121" s="1">
        <f t="shared" si="10"/>
        <v>1.3200024935053451E-8</v>
      </c>
      <c r="AD121" s="1">
        <f t="shared" si="11"/>
        <v>9.7599810656725356E-8</v>
      </c>
    </row>
    <row r="122" spans="1:30" x14ac:dyDescent="0.3">
      <c r="A122">
        <v>637.5</v>
      </c>
      <c r="B122" s="1">
        <v>9.6307659758844601E-5</v>
      </c>
      <c r="C122" s="1">
        <v>7.8249624799982804E-5</v>
      </c>
      <c r="D122" s="1">
        <v>3.9333191376754699E-5</v>
      </c>
      <c r="E122" s="1">
        <v>7.8597519925550794E-5</v>
      </c>
      <c r="F122" s="1">
        <v>6.1758520118852298E-5</v>
      </c>
      <c r="G122" s="1">
        <v>5.0418697147496101E-5</v>
      </c>
      <c r="H122">
        <v>1.0781353656757399E-3</v>
      </c>
      <c r="K122" s="1">
        <f>SUM(B$2:B122)/SUM(B$2:B$133)</f>
        <v>0.99925644354202348</v>
      </c>
      <c r="L122" s="1">
        <f>SUM(C$2:C122)/SUM(C$2:C$133)</f>
        <v>0.99953371012998427</v>
      </c>
      <c r="M122" s="1">
        <f>SUM(D$2:D122)/SUM(D$2:D$133)</f>
        <v>0.99979346492917542</v>
      </c>
      <c r="N122" s="1">
        <f>SUM(E$2:E122)/SUM(E$2:E$133)</f>
        <v>0.99994759737823991</v>
      </c>
      <c r="O122" s="1">
        <f>SUM(F$2:F122)/SUM(F$2:F$133)</f>
        <v>0.99951557435710414</v>
      </c>
      <c r="P122" s="1">
        <f>SUM(G$2:G122)/SUM(G$2:G$133)</f>
        <v>0.99981660567851216</v>
      </c>
      <c r="Q122" s="1">
        <f>SUM(H$2:H122)/SUM(H$2:H$133)</f>
        <v>0.997094275090045</v>
      </c>
      <c r="S122" s="1">
        <f t="shared" si="6"/>
        <v>2.772665879607894E-4</v>
      </c>
      <c r="U122" s="1">
        <f t="shared" si="7"/>
        <v>1.5413244906448131E-4</v>
      </c>
      <c r="W122" s="1">
        <f t="shared" si="8"/>
        <v>3.0103132140801847E-4</v>
      </c>
      <c r="Z122" s="1">
        <f t="shared" si="9"/>
        <v>7.6876760799418165E-8</v>
      </c>
      <c r="AB122" s="1">
        <f t="shared" si="10"/>
        <v>2.3756811854614926E-8</v>
      </c>
      <c r="AD122" s="1">
        <f t="shared" si="11"/>
        <v>9.0619856468657725E-8</v>
      </c>
    </row>
    <row r="123" spans="1:30" x14ac:dyDescent="0.3">
      <c r="A123">
        <v>642.5</v>
      </c>
      <c r="B123" s="1">
        <v>1.55015476134586E-5</v>
      </c>
      <c r="C123" s="1">
        <v>7.3347853206295099E-5</v>
      </c>
      <c r="D123" s="1">
        <v>2.17011299804845E-5</v>
      </c>
      <c r="E123" s="1">
        <v>4.8348883184019203E-5</v>
      </c>
      <c r="F123" s="1">
        <v>6.4009182551825005E-5</v>
      </c>
      <c r="G123" s="1">
        <v>3.9959986018713098E-5</v>
      </c>
      <c r="H123" s="1">
        <v>9.9377396281729409E-4</v>
      </c>
      <c r="K123" s="1">
        <f>SUM(B$2:B123)/SUM(B$2:B$133)</f>
        <v>0.99927194653330254</v>
      </c>
      <c r="L123" s="1">
        <f>SUM(C$2:C123)/SUM(C$2:C$133)</f>
        <v>0.99960706314929171</v>
      </c>
      <c r="M123" s="1">
        <f>SUM(D$2:D123)/SUM(D$2:D$133)</f>
        <v>0.99981517485145199</v>
      </c>
      <c r="N123" s="1">
        <f>SUM(E$2:E123)/SUM(E$2:E$133)</f>
        <v>0.99999594176782691</v>
      </c>
      <c r="O123" s="1">
        <f>SUM(F$2:F123)/SUM(F$2:F$133)</f>
        <v>0.99957962195778427</v>
      </c>
      <c r="P123" s="1">
        <f>SUM(G$2:G123)/SUM(G$2:G$133)</f>
        <v>0.9998565644976144</v>
      </c>
      <c r="Q123" s="1">
        <f>SUM(H$2:H123)/SUM(H$2:H$133)</f>
        <v>0.998089940479435</v>
      </c>
      <c r="S123" s="1">
        <f t="shared" si="6"/>
        <v>3.3511661598917275E-4</v>
      </c>
      <c r="U123" s="1">
        <f t="shared" si="7"/>
        <v>1.8076691637491926E-4</v>
      </c>
      <c r="W123" s="1">
        <f t="shared" si="8"/>
        <v>2.7694253983012729E-4</v>
      </c>
      <c r="Z123" s="1">
        <f t="shared" si="9"/>
        <v>1.1230314631203468E-7</v>
      </c>
      <c r="AB123" s="1">
        <f t="shared" si="10"/>
        <v>3.2676678055697054E-8</v>
      </c>
      <c r="AD123" s="1">
        <f t="shared" si="11"/>
        <v>7.6697170367561646E-8</v>
      </c>
    </row>
    <row r="124" spans="1:30" x14ac:dyDescent="0.3">
      <c r="A124">
        <v>647.5</v>
      </c>
      <c r="B124" s="1">
        <v>-2.3708796618393501E-5</v>
      </c>
      <c r="C124" s="1">
        <v>8.1660610419476102E-5</v>
      </c>
      <c r="D124" s="1">
        <v>5.5706258876853099E-6</v>
      </c>
      <c r="E124" s="1">
        <v>2.2543311551714902E-5</v>
      </c>
      <c r="F124" s="1">
        <v>5.1333997420854898E-5</v>
      </c>
      <c r="G124" s="1">
        <v>4.8493090645251902E-5</v>
      </c>
      <c r="H124" s="1">
        <v>6.9344831166411405E-4</v>
      </c>
      <c r="K124" s="1">
        <f>SUM(B$2:B124)/SUM(B$2:B$133)</f>
        <v>0.99924823552867403</v>
      </c>
      <c r="L124" s="1">
        <f>SUM(C$2:C124)/SUM(C$2:C$133)</f>
        <v>0.99968872951130372</v>
      </c>
      <c r="M124" s="1">
        <f>SUM(D$2:D124)/SUM(D$2:D$133)</f>
        <v>0.99982074773430007</v>
      </c>
      <c r="N124" s="1">
        <f>SUM(E$2:E124)/SUM(E$2:E$133)</f>
        <v>1.0000184829841792</v>
      </c>
      <c r="O124" s="1">
        <f>SUM(F$2:F124)/SUM(F$2:F$133)</f>
        <v>0.99963098676572359</v>
      </c>
      <c r="P124" s="1">
        <f>SUM(G$2:G124)/SUM(G$2:G$133)</f>
        <v>0.99990505617215841</v>
      </c>
      <c r="Q124" s="1">
        <f>SUM(H$2:H124)/SUM(H$2:H$133)</f>
        <v>0.99878470861493474</v>
      </c>
      <c r="S124" s="1">
        <f t="shared" si="6"/>
        <v>4.4049398262968609E-4</v>
      </c>
      <c r="U124" s="1">
        <f t="shared" si="7"/>
        <v>1.9773524987909408E-4</v>
      </c>
      <c r="W124" s="1">
        <f t="shared" si="8"/>
        <v>2.7406940643481814E-4</v>
      </c>
      <c r="Z124" s="1">
        <f t="shared" si="9"/>
        <v>1.940349487329622E-7</v>
      </c>
      <c r="AB124" s="1">
        <f t="shared" si="10"/>
        <v>3.9099229044747773E-8</v>
      </c>
      <c r="AD124" s="1">
        <f t="shared" si="11"/>
        <v>7.5114039543533541E-8</v>
      </c>
    </row>
    <row r="125" spans="1:30" x14ac:dyDescent="0.3">
      <c r="A125">
        <v>652.5</v>
      </c>
      <c r="B125" s="1">
        <v>-3.36726181728864E-5</v>
      </c>
      <c r="C125" s="1">
        <v>8.7905101366914096E-5</v>
      </c>
      <c r="D125" s="1">
        <v>-5.3374670585526499E-6</v>
      </c>
      <c r="E125" s="1">
        <v>2.0916471754617301E-6</v>
      </c>
      <c r="F125" s="1">
        <v>4.5427713573076303E-5</v>
      </c>
      <c r="G125" s="1">
        <v>5.52947185497032E-5</v>
      </c>
      <c r="H125" s="1">
        <v>4.50712444662294E-4</v>
      </c>
      <c r="K125" s="1">
        <f>SUM(B$2:B125)/SUM(B$2:B$133)</f>
        <v>0.99921455977455609</v>
      </c>
      <c r="L125" s="1">
        <f>SUM(C$2:C125)/SUM(C$2:C$133)</f>
        <v>0.9997766408040808</v>
      </c>
      <c r="M125" s="1">
        <f>SUM(D$2:D125)/SUM(D$2:D$133)</f>
        <v>0.99981540810474634</v>
      </c>
      <c r="N125" s="1">
        <f>SUM(E$2:E125)/SUM(E$2:E$133)</f>
        <v>1.0000205744369548</v>
      </c>
      <c r="O125" s="1">
        <f>SUM(F$2:F125)/SUM(F$2:F$133)</f>
        <v>0.99967644174488046</v>
      </c>
      <c r="P125" s="1">
        <f>SUM(G$2:G125)/SUM(G$2:G$133)</f>
        <v>0.99996034927598487</v>
      </c>
      <c r="Q125" s="1">
        <f>SUM(H$2:H125)/SUM(H$2:H$133)</f>
        <v>0.99923627888997535</v>
      </c>
      <c r="S125" s="1">
        <f t="shared" si="6"/>
        <v>5.6208102952470806E-4</v>
      </c>
      <c r="U125" s="1">
        <f t="shared" si="7"/>
        <v>2.0516633220846181E-4</v>
      </c>
      <c r="W125" s="1">
        <f t="shared" si="8"/>
        <v>2.8390753110441036E-4</v>
      </c>
      <c r="Z125" s="1">
        <f t="shared" si="9"/>
        <v>3.1593508375155572E-7</v>
      </c>
      <c r="AB125" s="1">
        <f t="shared" si="10"/>
        <v>4.2093223871872916E-8</v>
      </c>
      <c r="AD125" s="1">
        <f t="shared" si="11"/>
        <v>8.0603486217801737E-8</v>
      </c>
    </row>
    <row r="126" spans="1:30" x14ac:dyDescent="0.3">
      <c r="A126">
        <v>657.5</v>
      </c>
      <c r="B126" s="1">
        <v>-1.5724374023307101E-5</v>
      </c>
      <c r="C126" s="1">
        <v>8.7749458344887898E-5</v>
      </c>
      <c r="D126" s="1">
        <v>-7.9272766697613406E-6</v>
      </c>
      <c r="E126" s="1">
        <v>-1.0983588481394701E-5</v>
      </c>
      <c r="F126" s="1">
        <v>4.5358105692727697E-5</v>
      </c>
      <c r="G126" s="1">
        <v>5.4894245010928002E-5</v>
      </c>
      <c r="H126" s="1">
        <v>2.16268506618167E-4</v>
      </c>
      <c r="K126" s="1">
        <f>SUM(B$2:B126)/SUM(B$2:B$133)</f>
        <v>0.9991988339361153</v>
      </c>
      <c r="L126" s="1">
        <f>SUM(C$2:C126)/SUM(C$2:C$133)</f>
        <v>0.99986439644287339</v>
      </c>
      <c r="M126" s="1">
        <f>SUM(D$2:D126)/SUM(D$2:D$133)</f>
        <v>0.99980747761630995</v>
      </c>
      <c r="N126" s="1">
        <f>SUM(E$2:E126)/SUM(E$2:E$133)</f>
        <v>1.0000095918692997</v>
      </c>
      <c r="O126" s="1">
        <f>SUM(F$2:F126)/SUM(F$2:F$133)</f>
        <v>0.99972182707437851</v>
      </c>
      <c r="P126" s="1">
        <f>SUM(G$2:G126)/SUM(G$2:G$133)</f>
        <v>1.0000152419179673</v>
      </c>
      <c r="Q126" s="1">
        <f>SUM(H$2:H126)/SUM(H$2:H$133)</f>
        <v>0.99945295901534736</v>
      </c>
      <c r="S126" s="1">
        <f t="shared" si="6"/>
        <v>6.6556250675808837E-4</v>
      </c>
      <c r="U126" s="1">
        <f t="shared" si="7"/>
        <v>2.0211425298977126E-4</v>
      </c>
      <c r="W126" s="1">
        <f t="shared" si="8"/>
        <v>2.9341484358880177E-4</v>
      </c>
      <c r="Z126" s="1">
        <f t="shared" si="9"/>
        <v>4.4297345040211044E-7</v>
      </c>
      <c r="AB126" s="1">
        <f t="shared" si="10"/>
        <v>4.0850171261613263E-8</v>
      </c>
      <c r="AD126" s="1">
        <f t="shared" si="11"/>
        <v>8.6092270438241004E-8</v>
      </c>
    </row>
    <row r="127" spans="1:30" x14ac:dyDescent="0.3">
      <c r="A127">
        <v>662.5</v>
      </c>
      <c r="B127" s="1">
        <v>2.54923192528622E-5</v>
      </c>
      <c r="C127" s="1">
        <v>7.8164151432247295E-5</v>
      </c>
      <c r="D127" s="1">
        <v>-6.6073425841750598E-7</v>
      </c>
      <c r="E127" s="1">
        <v>-1.5703824956858602E-5</v>
      </c>
      <c r="F127" s="1">
        <v>4.9525577038522797E-5</v>
      </c>
      <c r="G127" s="1">
        <v>4.37547211618039E-5</v>
      </c>
      <c r="H127" s="1">
        <v>3.6355755895129903E-5</v>
      </c>
      <c r="K127" s="1">
        <f>SUM(B$2:B127)/SUM(B$2:B$133)</f>
        <v>0.99922432862947852</v>
      </c>
      <c r="L127" s="1">
        <f>SUM(C$2:C127)/SUM(C$2:C$133)</f>
        <v>0.9999425660996325</v>
      </c>
      <c r="M127" s="1">
        <f>SUM(D$2:D127)/SUM(D$2:D$133)</f>
        <v>0.99980681661435256</v>
      </c>
      <c r="N127" s="1">
        <f>SUM(E$2:E127)/SUM(E$2:E$133)</f>
        <v>0.99999388950387313</v>
      </c>
      <c r="O127" s="1">
        <f>SUM(F$2:F127)/SUM(F$2:F$133)</f>
        <v>0.99977138237652674</v>
      </c>
      <c r="P127" s="1">
        <f>SUM(G$2:G127)/SUM(G$2:G$133)</f>
        <v>1.0000589953613983</v>
      </c>
      <c r="Q127" s="1">
        <f>SUM(H$2:H127)/SUM(H$2:H$133)</f>
        <v>0.99948938396629616</v>
      </c>
      <c r="S127" s="1">
        <f t="shared" si="6"/>
        <v>7.1823747015398176E-4</v>
      </c>
      <c r="U127" s="1">
        <f t="shared" si="7"/>
        <v>1.8707288952057866E-4</v>
      </c>
      <c r="W127" s="1">
        <f t="shared" si="8"/>
        <v>2.8761298487156584E-4</v>
      </c>
      <c r="Z127" s="1">
        <f t="shared" si="9"/>
        <v>5.1586506353319179E-7</v>
      </c>
      <c r="AB127" s="1">
        <f t="shared" si="10"/>
        <v>3.4996265993578627E-8</v>
      </c>
      <c r="AD127" s="1">
        <f t="shared" si="11"/>
        <v>8.2721229066731559E-8</v>
      </c>
    </row>
    <row r="128" spans="1:30" x14ac:dyDescent="0.3">
      <c r="A128">
        <v>667.5</v>
      </c>
      <c r="B128" s="1">
        <v>8.1749935759489704E-5</v>
      </c>
      <c r="C128" s="1">
        <v>5.8225731805805501E-5</v>
      </c>
      <c r="D128" s="1">
        <v>1.5774213210306701E-5</v>
      </c>
      <c r="E128" s="1">
        <v>-1.24128965097725E-5</v>
      </c>
      <c r="F128" s="1">
        <v>5.5611775353625603E-5</v>
      </c>
      <c r="G128" s="1">
        <v>2.12948651210354E-5</v>
      </c>
      <c r="H128" s="1">
        <v>-3.0007699559354E-5</v>
      </c>
      <c r="K128" s="1">
        <f>SUM(B$2:B128)/SUM(B$2:B$133)</f>
        <v>0.99930608617864369</v>
      </c>
      <c r="L128" s="1">
        <f>SUM(C$2:C128)/SUM(C$2:C$133)</f>
        <v>1.0000007959324446</v>
      </c>
      <c r="M128" s="1">
        <f>SUM(D$2:D128)/SUM(D$2:D$133)</f>
        <v>0.99982259721854583</v>
      </c>
      <c r="N128" s="1">
        <f>SUM(E$2:E128)/SUM(E$2:E$133)</f>
        <v>0.9999814777610313</v>
      </c>
      <c r="O128" s="1">
        <f>SUM(F$2:F128)/SUM(F$2:F$133)</f>
        <v>0.99982702752990893</v>
      </c>
      <c r="P128" s="1">
        <f>SUM(G$2:G128)/SUM(G$2:G$133)</f>
        <v>1.0000802896046639</v>
      </c>
      <c r="Q128" s="1">
        <f>SUM(H$2:H128)/SUM(H$2:H$133)</f>
        <v>0.99945931915378916</v>
      </c>
      <c r="S128" s="1">
        <f t="shared" si="6"/>
        <v>6.9470975380092614E-4</v>
      </c>
      <c r="U128" s="1">
        <f t="shared" si="7"/>
        <v>1.5888054248547334E-4</v>
      </c>
      <c r="W128" s="1">
        <f t="shared" si="8"/>
        <v>2.5326207475495632E-4</v>
      </c>
      <c r="Z128" s="1">
        <f t="shared" si="9"/>
        <v>4.8262164202614345E-7</v>
      </c>
      <c r="AB128" s="1">
        <f t="shared" si="10"/>
        <v>2.5243026780478301E-8</v>
      </c>
      <c r="AD128" s="1">
        <f t="shared" si="11"/>
        <v>6.4141678509185084E-8</v>
      </c>
    </row>
    <row r="129" spans="1:30" x14ac:dyDescent="0.3">
      <c r="A129">
        <v>672.5</v>
      </c>
      <c r="B129" s="1">
        <v>1.4096228892412899E-4</v>
      </c>
      <c r="C129" s="1">
        <v>2.9920573808794901E-5</v>
      </c>
      <c r="D129" s="1">
        <v>3.7795393240003297E-5</v>
      </c>
      <c r="E129" s="1">
        <v>-3.0554933374560299E-6</v>
      </c>
      <c r="F129" s="1">
        <v>6.0528208379650998E-5</v>
      </c>
      <c r="G129" s="1">
        <v>-9.0889431589857901E-6</v>
      </c>
      <c r="H129" s="1">
        <v>8.8975097786245499E-5</v>
      </c>
      <c r="K129" s="1">
        <f>SUM(B$2:B129)/SUM(B$2:B$133)</f>
        <v>0.99944706159544483</v>
      </c>
      <c r="L129" s="1">
        <f>SUM(C$2:C129)/SUM(C$2:C$133)</f>
        <v>1.0000307186136459</v>
      </c>
      <c r="M129" s="1">
        <f>SUM(D$2:D129)/SUM(D$2:D$133)</f>
        <v>0.99986040792473452</v>
      </c>
      <c r="N129" s="1">
        <f>SUM(E$2:E129)/SUM(E$2:E$133)</f>
        <v>0.99997842255167468</v>
      </c>
      <c r="O129" s="1">
        <f>SUM(F$2:F129)/SUM(F$2:F$133)</f>
        <v>0.99988759206714617</v>
      </c>
      <c r="P129" s="1">
        <f>SUM(G$2:G129)/SUM(G$2:G$133)</f>
        <v>1.0000712009269215</v>
      </c>
      <c r="Q129" s="1">
        <f>SUM(H$2:H129)/SUM(H$2:H$133)</f>
        <v>0.99954846359578298</v>
      </c>
      <c r="S129" s="1">
        <f t="shared" si="6"/>
        <v>5.8365701820106697E-4</v>
      </c>
      <c r="U129" s="1">
        <f t="shared" si="7"/>
        <v>1.1801462694016607E-4</v>
      </c>
      <c r="W129" s="1">
        <f t="shared" si="8"/>
        <v>1.8360885977530828E-4</v>
      </c>
      <c r="Z129" s="1">
        <f t="shared" si="9"/>
        <v>3.4065551489536064E-7</v>
      </c>
      <c r="AB129" s="1">
        <f t="shared" si="10"/>
        <v>1.3927452171826571E-8</v>
      </c>
      <c r="AD129" s="1">
        <f t="shared" si="11"/>
        <v>3.3712213387988818E-8</v>
      </c>
    </row>
    <row r="130" spans="1:30" x14ac:dyDescent="0.3">
      <c r="A130">
        <v>677.5</v>
      </c>
      <c r="B130" s="1">
        <v>1.86909782271982E-4</v>
      </c>
      <c r="C130" s="1">
        <v>-1.05138144590455E-6</v>
      </c>
      <c r="D130" s="1">
        <v>5.8258194798099801E-5</v>
      </c>
      <c r="E130" s="1">
        <v>8.5443857784639493E-6</v>
      </c>
      <c r="F130" s="1">
        <v>6.0364859574946201E-5</v>
      </c>
      <c r="G130" s="1">
        <v>-3.90006671864285E-5</v>
      </c>
      <c r="H130" s="1">
        <v>2.3847669529590801E-4</v>
      </c>
      <c r="K130" s="1">
        <f>SUM(B$2:B130)/SUM(B$2:B$133)</f>
        <v>0.99963398878470311</v>
      </c>
      <c r="L130" s="1">
        <f>SUM(C$2:C130)/SUM(C$2:C$133)</f>
        <v>1.0000296671581481</v>
      </c>
      <c r="M130" s="1">
        <f>SUM(D$2:D130)/SUM(D$2:D$133)</f>
        <v>0.99991868972306397</v>
      </c>
      <c r="N130" s="1">
        <f>SUM(E$2:E130)/SUM(E$2:E$133)</f>
        <v>0.99998696614332871</v>
      </c>
      <c r="O130" s="1">
        <f>SUM(F$2:F130)/SUM(F$2:F$133)</f>
        <v>0.99994799315753713</v>
      </c>
      <c r="P130" s="1">
        <f>SUM(G$2:G130)/SUM(G$2:G$133)</f>
        <v>1.0000322013986374</v>
      </c>
      <c r="Q130" s="1">
        <f>SUM(H$2:H130)/SUM(H$2:H$133)</f>
        <v>0.9997873941781551</v>
      </c>
      <c r="S130" s="1">
        <f t="shared" si="6"/>
        <v>3.9567837344500756E-4</v>
      </c>
      <c r="U130" s="1">
        <f t="shared" si="7"/>
        <v>6.8276420264745674E-5</v>
      </c>
      <c r="W130" s="1">
        <f t="shared" si="8"/>
        <v>8.4208241100225401E-5</v>
      </c>
      <c r="Z130" s="1">
        <f t="shared" si="9"/>
        <v>1.5656137521208686E-7</v>
      </c>
      <c r="AB130" s="1">
        <f t="shared" si="10"/>
        <v>4.6616695641681741E-9</v>
      </c>
      <c r="AD130" s="1">
        <f t="shared" si="11"/>
        <v>7.0910278691936907E-9</v>
      </c>
    </row>
    <row r="131" spans="1:30" x14ac:dyDescent="0.3">
      <c r="A131">
        <v>682.5</v>
      </c>
      <c r="B131" s="1">
        <v>1.9896465849456E-4</v>
      </c>
      <c r="C131" s="1">
        <v>-2.4472885741033699E-5</v>
      </c>
      <c r="D131" s="1">
        <v>6.5787359005753401E-5</v>
      </c>
      <c r="E131" s="1">
        <v>1.6404981337814199E-5</v>
      </c>
      <c r="F131" s="1">
        <v>5.0338803720961798E-5</v>
      </c>
      <c r="G131" s="1">
        <v>-5.4022619906390901E-5</v>
      </c>
      <c r="H131" s="1">
        <v>3.7045230166061403E-5</v>
      </c>
      <c r="K131" s="1">
        <f>SUM(B$2:B131)/SUM(B$2:B$133)</f>
        <v>0.9998329719728597</v>
      </c>
      <c r="L131" s="1">
        <f>SUM(C$2:C131)/SUM(C$2:C$133)</f>
        <v>1.000005192548711</v>
      </c>
      <c r="M131" s="1">
        <f>SUM(D$2:D131)/SUM(D$2:D$133)</f>
        <v>0.99998450373607073</v>
      </c>
      <c r="N131" s="1">
        <f>SUM(E$2:E131)/SUM(E$2:E$133)</f>
        <v>1.0000033695999702</v>
      </c>
      <c r="O131" s="1">
        <f>SUM(F$2:F131)/SUM(F$2:F$133)</f>
        <v>0.99999836217446414</v>
      </c>
      <c r="P131" s="1">
        <f>SUM(G$2:G131)/SUM(G$2:G$133)</f>
        <v>0.99997818035630615</v>
      </c>
      <c r="Q131" s="1">
        <f>SUM(H$2:H131)/SUM(H$2:H$133)</f>
        <v>0.99982450991563498</v>
      </c>
      <c r="S131" s="1">
        <f t="shared" ref="S131:S133" si="12">ABS(K131-L131)</f>
        <v>1.7222057585131179E-4</v>
      </c>
      <c r="U131" s="1">
        <f t="shared" ref="U131:U133" si="13">ABS(M131-N131)</f>
        <v>1.8865863899431012E-5</v>
      </c>
      <c r="W131" s="1">
        <f t="shared" ref="W131:W133" si="14">ABS(O131-P131)</f>
        <v>2.0181818157993803E-5</v>
      </c>
      <c r="Z131" s="1">
        <f t="shared" ref="Z131:Z133" si="15">S131^2</f>
        <v>2.9659926746557438E-8</v>
      </c>
      <c r="AB131" s="1">
        <f t="shared" ref="AB131:AB133" si="16">U131^2</f>
        <v>3.5592082067185432E-10</v>
      </c>
      <c r="AD131" s="1">
        <f t="shared" ref="AD131:AD133" si="17">W131^2</f>
        <v>4.0730578416232836E-10</v>
      </c>
    </row>
    <row r="132" spans="1:30" x14ac:dyDescent="0.3">
      <c r="A132">
        <v>687.5</v>
      </c>
      <c r="B132" s="1">
        <v>1.5181624915783199E-4</v>
      </c>
      <c r="C132" s="1">
        <v>-2.4805638105363E-5</v>
      </c>
      <c r="D132" s="1">
        <v>4.4108765592909502E-5</v>
      </c>
      <c r="E132" s="1">
        <v>1.2108320959214299E-5</v>
      </c>
      <c r="F132" s="1">
        <v>2.47428225623736E-5</v>
      </c>
      <c r="G132" s="1">
        <v>-3.26934702457038E-5</v>
      </c>
      <c r="H132" s="1">
        <v>1.4721298775228201E-4</v>
      </c>
      <c r="K132" s="1">
        <f>SUM(B$2:B132)/SUM(B$2:B$133)</f>
        <v>0.9999848023607284</v>
      </c>
      <c r="L132" s="1">
        <f>SUM(C$2:C132)/SUM(C$2:C$133)</f>
        <v>0.99998038516347298</v>
      </c>
      <c r="M132" s="1">
        <f>SUM(D$2:D132)/SUM(D$2:D$133)</f>
        <v>1.0000286303724994</v>
      </c>
      <c r="N132" s="1">
        <f>SUM(E$2:E132)/SUM(E$2:E$133)</f>
        <v>1.0000154767955689</v>
      </c>
      <c r="O132" s="1">
        <f>SUM(F$2:F132)/SUM(F$2:F$133)</f>
        <v>1.000023119847598</v>
      </c>
      <c r="P132" s="1">
        <f>SUM(G$2:G132)/SUM(G$2:G$133)</f>
        <v>0.9999454878407793</v>
      </c>
      <c r="Q132" s="1">
        <f>SUM(H$2:H132)/SUM(H$2:H$133)</f>
        <v>0.99997200309039891</v>
      </c>
      <c r="S132" s="1">
        <f t="shared" si="12"/>
        <v>4.4171972554130079E-6</v>
      </c>
      <c r="U132" s="1">
        <f t="shared" si="13"/>
        <v>1.3153576930546862E-5</v>
      </c>
      <c r="W132" s="1">
        <f t="shared" si="14"/>
        <v>7.76320068186509E-5</v>
      </c>
      <c r="Z132" s="1">
        <f t="shared" si="15"/>
        <v>1.9511631593228209E-11</v>
      </c>
      <c r="AB132" s="1">
        <f t="shared" si="16"/>
        <v>1.7301658606781461E-10</v>
      </c>
      <c r="AD132" s="1">
        <f t="shared" si="17"/>
        <v>6.0267284826910598E-9</v>
      </c>
    </row>
    <row r="133" spans="1:30" x14ac:dyDescent="0.3">
      <c r="A133">
        <v>692.5</v>
      </c>
      <c r="B133" s="1">
        <v>1.5196224040892E-5</v>
      </c>
      <c r="C133" s="1">
        <v>1.9613455094713599E-5</v>
      </c>
      <c r="D133" s="1">
        <v>-2.8618777491829001E-5</v>
      </c>
      <c r="E133" s="1">
        <v>-1.5478234132615402E-5</v>
      </c>
      <c r="F133" s="1">
        <v>-2.3105979455095801E-5</v>
      </c>
      <c r="G133" s="1">
        <v>5.4513751138074399E-5</v>
      </c>
      <c r="H133" s="1">
        <v>2.7943724967663701E-5</v>
      </c>
      <c r="K133" s="1">
        <f>SUM(B$2:B133)/SUM(B$2:B$133)</f>
        <v>1</v>
      </c>
      <c r="L133" s="1">
        <f>SUM(C$2:C133)/SUM(C$2:C$133)</f>
        <v>1</v>
      </c>
      <c r="M133" s="1">
        <f>SUM(D$2:D133)/SUM(D$2:D$133)</f>
        <v>1</v>
      </c>
      <c r="N133" s="1">
        <f>SUM(E$2:E133)/SUM(E$2:E$133)</f>
        <v>1</v>
      </c>
      <c r="O133" s="1">
        <f>SUM(F$2:F133)/SUM(F$2:F$133)</f>
        <v>1</v>
      </c>
      <c r="P133" s="1">
        <f>SUM(G$2:G133)/SUM(G$2:G$133)</f>
        <v>1</v>
      </c>
      <c r="Q133" s="1">
        <f>SUM(H$2:H133)/SUM(H$2:H$133)</f>
        <v>1</v>
      </c>
      <c r="S133" s="1">
        <f t="shared" si="12"/>
        <v>0</v>
      </c>
      <c r="U133" s="1">
        <f t="shared" si="13"/>
        <v>0</v>
      </c>
      <c r="W133" s="1">
        <f t="shared" si="14"/>
        <v>0</v>
      </c>
      <c r="Z133" s="1">
        <f t="shared" si="15"/>
        <v>0</v>
      </c>
      <c r="AB133" s="1">
        <f t="shared" si="16"/>
        <v>0</v>
      </c>
      <c r="AD133" s="1">
        <f t="shared" si="17"/>
        <v>0</v>
      </c>
    </row>
    <row r="134" spans="1:30" x14ac:dyDescent="0.3">
      <c r="B134" s="1"/>
    </row>
    <row r="135" spans="1:30" x14ac:dyDescent="0.3">
      <c r="B135" s="1"/>
    </row>
    <row r="136" spans="1:30" x14ac:dyDescent="0.3">
      <c r="B136" s="1"/>
    </row>
    <row r="137" spans="1:30" x14ac:dyDescent="0.3">
      <c r="B137" s="1"/>
    </row>
    <row r="138" spans="1:30" x14ac:dyDescent="0.3">
      <c r="B138" s="1"/>
    </row>
    <row r="139" spans="1:30" x14ac:dyDescent="0.3">
      <c r="B139" s="1"/>
    </row>
    <row r="140" spans="1:30" x14ac:dyDescent="0.3">
      <c r="B140" s="1"/>
    </row>
    <row r="141" spans="1:30" x14ac:dyDescent="0.3">
      <c r="B141" s="1"/>
    </row>
    <row r="142" spans="1:30" x14ac:dyDescent="0.3">
      <c r="B142" s="1"/>
    </row>
    <row r="143" spans="1:30" x14ac:dyDescent="0.3">
      <c r="B143" s="1"/>
    </row>
  </sheetData>
  <conditionalFormatting sqref="B1:H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R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P1 K134:P1048576 K2:Q1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3"/>
  <sheetViews>
    <sheetView zoomScale="55" zoomScaleNormal="55" workbookViewId="0">
      <selection activeCell="AA1" sqref="AA1:AB1"/>
    </sheetView>
  </sheetViews>
  <sheetFormatPr defaultRowHeight="14.4" x14ac:dyDescent="0.3"/>
  <cols>
    <col min="1" max="1" width="7.21875" customWidth="1"/>
    <col min="2" max="4" width="12" bestFit="1" customWidth="1"/>
    <col min="5" max="5" width="3.6640625" customWidth="1"/>
    <col min="6" max="6" width="9.44140625" bestFit="1" customWidth="1"/>
    <col min="7" max="8" width="10.88671875" customWidth="1"/>
    <col min="9" max="9" width="10.77734375" customWidth="1"/>
    <col min="11" max="16" width="12.33203125" customWidth="1"/>
    <col min="18" max="18" width="12.33203125" customWidth="1"/>
    <col min="19" max="23" width="10.33203125" customWidth="1"/>
  </cols>
  <sheetData>
    <row r="1" spans="1:32" x14ac:dyDescent="0.3">
      <c r="A1" t="s">
        <v>0</v>
      </c>
      <c r="B1" t="s">
        <v>1</v>
      </c>
      <c r="C1" t="s">
        <v>8</v>
      </c>
      <c r="D1" t="s">
        <v>9</v>
      </c>
      <c r="F1" t="s">
        <v>18</v>
      </c>
      <c r="G1" t="s">
        <v>1</v>
      </c>
      <c r="H1" t="s">
        <v>8</v>
      </c>
      <c r="I1" t="s">
        <v>9</v>
      </c>
      <c r="K1" t="s">
        <v>24</v>
      </c>
      <c r="L1" t="s">
        <v>19</v>
      </c>
      <c r="M1" t="s">
        <v>25</v>
      </c>
      <c r="N1" t="s">
        <v>19</v>
      </c>
      <c r="O1" t="s">
        <v>26</v>
      </c>
      <c r="P1" t="s">
        <v>19</v>
      </c>
      <c r="R1" t="s">
        <v>34</v>
      </c>
      <c r="S1" t="s">
        <v>33</v>
      </c>
      <c r="T1" t="s">
        <v>35</v>
      </c>
      <c r="U1" t="s">
        <v>33</v>
      </c>
      <c r="V1" t="s">
        <v>36</v>
      </c>
      <c r="W1" t="s">
        <v>33</v>
      </c>
      <c r="Z1" s="3"/>
      <c r="AA1" s="3" t="s">
        <v>38</v>
      </c>
      <c r="AB1" s="3" t="s">
        <v>37</v>
      </c>
      <c r="AC1" s="3" t="s">
        <v>38</v>
      </c>
      <c r="AD1" s="3" t="s">
        <v>37</v>
      </c>
      <c r="AE1" s="3" t="s">
        <v>38</v>
      </c>
      <c r="AF1" s="3" t="s">
        <v>37</v>
      </c>
    </row>
    <row r="2" spans="1:32" x14ac:dyDescent="0.3">
      <c r="A2">
        <v>27.5</v>
      </c>
      <c r="B2" s="1">
        <v>3.3368101489026503E-4</v>
      </c>
      <c r="C2" s="1">
        <v>-4.2849523333198001E-5</v>
      </c>
      <c r="D2">
        <v>3.3904808027270601E-3</v>
      </c>
      <c r="G2" s="1">
        <f>SUM(B$2:B2)/SUM(B:B)</f>
        <v>3.336976176837159E-4</v>
      </c>
      <c r="H2" s="1">
        <f>SUM(C$2:C2)/SUM(C:C)</f>
        <v>-4.2854796692460816E-5</v>
      </c>
      <c r="I2" s="1">
        <f>SUM(D$2:D2)/SUM(D:D)</f>
        <v>3.3959401683122123E-3</v>
      </c>
      <c r="K2" s="1">
        <f>ABS(G2-H2)</f>
        <v>3.7655241437617671E-4</v>
      </c>
      <c r="L2" s="4">
        <f>SUM(K2:K120)</f>
        <v>6.552376670366697</v>
      </c>
      <c r="M2" s="1">
        <f>ABS(H2-I2)</f>
        <v>3.4387949650046732E-3</v>
      </c>
      <c r="N2" s="4">
        <f>SUM(M2:M120)</f>
        <v>4.5941130760460229</v>
      </c>
      <c r="O2" s="1">
        <f>ABS(G2-I2)</f>
        <v>3.0622425506284965E-3</v>
      </c>
      <c r="P2" s="4">
        <f>SUM(O2:O120)</f>
        <v>11.143851242281947</v>
      </c>
      <c r="R2" s="1">
        <f>K2^2</f>
        <v>1.417917207725279E-7</v>
      </c>
      <c r="S2" s="4">
        <f>SUM(R2:R133)</f>
        <v>0.94895487948866208</v>
      </c>
      <c r="T2" s="1">
        <f>M2^2</f>
        <v>1.1825310811341492E-5</v>
      </c>
      <c r="U2" s="4">
        <f>SUM(T2:T133)</f>
        <v>0.34109163326885356</v>
      </c>
      <c r="V2" s="1">
        <f>O2^2</f>
        <v>9.3773294388797202E-6</v>
      </c>
      <c r="W2" s="4">
        <f>SUM(V2:V133)</f>
        <v>2.3279311573613288</v>
      </c>
      <c r="Z2" s="3" t="s">
        <v>28</v>
      </c>
      <c r="AA2" s="3">
        <f>CORREL(B2:B120,C2:C120)</f>
        <v>0.85291978353466269</v>
      </c>
      <c r="AB2" s="6">
        <f>AA2^2</f>
        <v>0.72747215714481583</v>
      </c>
      <c r="AC2" s="3">
        <f>CORREL(C2:C120,D2:D120)</f>
        <v>0.96839581360770199</v>
      </c>
      <c r="AD2" s="6">
        <f>AC2^2</f>
        <v>0.93779045181292309</v>
      </c>
      <c r="AE2" s="3">
        <f>CORREL(B2:B120,D2:D120)</f>
        <v>0.73171856591898077</v>
      </c>
      <c r="AF2" s="6">
        <f>AE2^2</f>
        <v>0.53541205971052985</v>
      </c>
    </row>
    <row r="3" spans="1:32" x14ac:dyDescent="0.3">
      <c r="A3">
        <v>32.5</v>
      </c>
      <c r="B3" s="1">
        <v>8.0683779268220698E-5</v>
      </c>
      <c r="C3" s="1">
        <v>2.1923479106917599E-4</v>
      </c>
      <c r="D3">
        <v>4.77372547732491E-3</v>
      </c>
      <c r="G3" s="1">
        <f>SUM(B$2:B3)/SUM(B:B)</f>
        <v>4.1438541149295703E-4</v>
      </c>
      <c r="H3" s="1">
        <f>SUM(C$2:C3)/SUM(C:C)</f>
        <v>1.7640697492926944E-4</v>
      </c>
      <c r="I3" s="1">
        <f>SUM(D$2:D3)/SUM(D:D)</f>
        <v>8.1773523172628416E-3</v>
      </c>
      <c r="K3" s="1">
        <f t="shared" ref="K3:K66" si="0">ABS(G3-H3)</f>
        <v>2.3797843656368759E-4</v>
      </c>
      <c r="L3" s="2" t="s">
        <v>20</v>
      </c>
      <c r="M3" s="1">
        <f t="shared" ref="M3:M66" si="1">ABS(H3-I3)</f>
        <v>8.0009453423335718E-3</v>
      </c>
      <c r="N3" s="2" t="s">
        <v>20</v>
      </c>
      <c r="O3" s="1">
        <f t="shared" ref="O3:O66" si="2">ABS(G3-I3)</f>
        <v>7.7629669057698849E-3</v>
      </c>
      <c r="P3" s="2" t="s">
        <v>20</v>
      </c>
      <c r="R3" s="1">
        <f t="shared" ref="R3:R66" si="3">K3^2</f>
        <v>5.6633736269297077E-8</v>
      </c>
      <c r="S3" s="2" t="s">
        <v>20</v>
      </c>
      <c r="T3" s="1">
        <f t="shared" ref="T3:T66" si="4">M3^2</f>
        <v>6.4015126371009282E-5</v>
      </c>
      <c r="U3" s="2" t="s">
        <v>20</v>
      </c>
      <c r="V3" s="1">
        <f t="shared" ref="V3:V66" si="5">O3^2</f>
        <v>6.026365518007846E-5</v>
      </c>
      <c r="W3" s="2" t="s">
        <v>20</v>
      </c>
      <c r="Z3" s="3" t="s">
        <v>29</v>
      </c>
      <c r="AA3" s="3">
        <f>CORREL(G2:G120,H2:H120)</f>
        <v>0.98612391380280895</v>
      </c>
      <c r="AB3" s="3">
        <f>AA3^2</f>
        <v>0.97244037337376976</v>
      </c>
      <c r="AC3" s="3">
        <f>CORREL(I2:I120,H2:H120)</f>
        <v>0.99668962896062263</v>
      </c>
      <c r="AD3" s="3">
        <f>AC3^2</f>
        <v>0.99339021647766357</v>
      </c>
      <c r="AE3" s="3">
        <f>CORREL(I2:I120,G2:G120)</f>
        <v>0.97027772475476048</v>
      </c>
      <c r="AF3" s="3">
        <f>AE3^2</f>
        <v>0.9414388631552747</v>
      </c>
    </row>
    <row r="4" spans="1:32" x14ac:dyDescent="0.3">
      <c r="A4">
        <v>37.5</v>
      </c>
      <c r="B4" s="1">
        <v>4.4685577807027102E-5</v>
      </c>
      <c r="C4" s="1">
        <v>4.0870629497455802E-4</v>
      </c>
      <c r="D4">
        <v>5.1026917160293299E-3</v>
      </c>
      <c r="G4" s="1">
        <f>SUM(B$2:B4)/SUM(B:B)</f>
        <v>4.590732126971373E-4</v>
      </c>
      <c r="H4" s="1">
        <f>SUM(C$2:C4)/SUM(C:C)</f>
        <v>5.851635681325759E-4</v>
      </c>
      <c r="I4" s="1">
        <f>SUM(D$2:D4)/SUM(D:D)</f>
        <v>1.3288260407655279E-2</v>
      </c>
      <c r="K4" s="1">
        <f t="shared" si="0"/>
        <v>1.260903554354386E-4</v>
      </c>
      <c r="L4" s="5">
        <f>L2/COUNT($B2:$B200)</f>
        <v>5.5061988826610897E-2</v>
      </c>
      <c r="M4" s="1">
        <f t="shared" si="1"/>
        <v>1.2703096839522704E-2</v>
      </c>
      <c r="N4" s="5">
        <f>N2/COUNT($B2:$B200)</f>
        <v>3.8605992235680862E-2</v>
      </c>
      <c r="O4" s="1">
        <f t="shared" si="2"/>
        <v>1.2829187194958142E-2</v>
      </c>
      <c r="P4" s="5">
        <f>P2/COUNT($B2:$B200)</f>
        <v>9.3645808758671831E-2</v>
      </c>
      <c r="R4" s="1">
        <f t="shared" si="3"/>
        <v>1.589877773383524E-8</v>
      </c>
      <c r="S4" s="5">
        <f>S2/COUNT($B2:$B200)</f>
        <v>7.9744107520055632E-3</v>
      </c>
      <c r="T4" s="1">
        <f t="shared" si="4"/>
        <v>1.6136866931429171E-4</v>
      </c>
      <c r="U4" s="5">
        <f>U2/COUNT($B2:$B200)</f>
        <v>2.8663162459567526E-3</v>
      </c>
      <c r="V4" s="1">
        <f t="shared" si="5"/>
        <v>1.6458804408327795E-4</v>
      </c>
      <c r="W4" s="5">
        <f>W2/COUNT($B2:$B200)</f>
        <v>1.9562446700515369E-2</v>
      </c>
    </row>
    <row r="5" spans="1:32" x14ac:dyDescent="0.3">
      <c r="A5">
        <v>42.5</v>
      </c>
      <c r="B5" s="1">
        <v>1.4248627840492801E-4</v>
      </c>
      <c r="C5" s="1">
        <v>5.6525773253308096E-4</v>
      </c>
      <c r="D5">
        <v>4.8023836037150904E-3</v>
      </c>
      <c r="G5" s="1">
        <f>SUM(B$2:B5)/SUM(B:B)</f>
        <v>6.01566580718029E-4</v>
      </c>
      <c r="H5" s="1">
        <f>SUM(C$2:C5)/SUM(C:C)</f>
        <v>1.1504908651991186E-3</v>
      </c>
      <c r="I5" s="1">
        <f>SUM(D$2:D5)/SUM(D:D)</f>
        <v>1.809837682842444E-2</v>
      </c>
      <c r="K5" s="1">
        <f t="shared" si="0"/>
        <v>5.4892428448108962E-4</v>
      </c>
      <c r="M5" s="1">
        <f t="shared" si="1"/>
        <v>1.6947885963225322E-2</v>
      </c>
      <c r="O5" s="1">
        <f t="shared" si="2"/>
        <v>1.7496810247706409E-2</v>
      </c>
      <c r="R5" s="1">
        <f t="shared" si="3"/>
        <v>3.0131787009307622E-7</v>
      </c>
      <c r="T5" s="1">
        <f t="shared" si="4"/>
        <v>2.8723083862248989E-4</v>
      </c>
      <c r="V5" s="1">
        <f t="shared" si="5"/>
        <v>3.0613836884424401E-4</v>
      </c>
    </row>
    <row r="6" spans="1:32" x14ac:dyDescent="0.3">
      <c r="A6">
        <v>47.5</v>
      </c>
      <c r="B6" s="1">
        <v>3.09066987716014E-4</v>
      </c>
      <c r="C6" s="1">
        <v>7.1389350333267898E-4</v>
      </c>
      <c r="D6">
        <v>4.1990533939237603E-3</v>
      </c>
      <c r="G6" s="1">
        <f>SUM(B$2:B6)/SUM(B:B)</f>
        <v>9.1064894652009083E-4</v>
      </c>
      <c r="H6" s="1">
        <f>SUM(C$2:C6)/SUM(C:C)</f>
        <v>1.8644722252131706E-3</v>
      </c>
      <c r="I6" s="1">
        <f>SUM(D$2:D6)/SUM(D:D)</f>
        <v>2.230419155471456E-2</v>
      </c>
      <c r="K6" s="1">
        <f t="shared" si="0"/>
        <v>9.5382327869307981E-4</v>
      </c>
      <c r="M6" s="1">
        <f t="shared" si="1"/>
        <v>2.043971932950139E-2</v>
      </c>
      <c r="O6" s="1">
        <f t="shared" si="2"/>
        <v>2.1393542608194469E-2</v>
      </c>
      <c r="R6" s="1">
        <f t="shared" si="3"/>
        <v>9.0977884697681659E-7</v>
      </c>
      <c r="T6" s="1">
        <f t="shared" si="4"/>
        <v>4.1778212626879274E-4</v>
      </c>
      <c r="V6" s="1">
        <f t="shared" si="5"/>
        <v>4.5768366532863216E-4</v>
      </c>
    </row>
    <row r="7" spans="1:32" x14ac:dyDescent="0.3">
      <c r="A7">
        <v>52.5</v>
      </c>
      <c r="B7" s="1">
        <v>4.9580063218758995E-4</v>
      </c>
      <c r="C7" s="1">
        <v>8.6760826561655595E-4</v>
      </c>
      <c r="D7">
        <v>3.5313812904503002E-3</v>
      </c>
      <c r="G7" s="1">
        <f>SUM(B$2:B7)/SUM(B:B)</f>
        <v>1.406474248002971E-3</v>
      </c>
      <c r="H7" s="1">
        <f>SUM(C$2:C7)/SUM(C:C)</f>
        <v>2.7321872647148968E-3</v>
      </c>
      <c r="I7" s="1">
        <f>SUM(D$2:D7)/SUM(D:D)</f>
        <v>2.5841259089272074E-2</v>
      </c>
      <c r="K7" s="1">
        <f t="shared" si="0"/>
        <v>1.3257130167119257E-3</v>
      </c>
      <c r="M7" s="1">
        <f t="shared" si="1"/>
        <v>2.3109071824557178E-2</v>
      </c>
      <c r="O7" s="1">
        <f t="shared" si="2"/>
        <v>2.4434784841269104E-2</v>
      </c>
      <c r="R7" s="1">
        <f t="shared" si="3"/>
        <v>1.7575150026794347E-6</v>
      </c>
      <c r="T7" s="1">
        <f t="shared" si="4"/>
        <v>5.3402920059254246E-4</v>
      </c>
      <c r="V7" s="1">
        <f t="shared" si="5"/>
        <v>5.970587102391144E-4</v>
      </c>
    </row>
    <row r="8" spans="1:32" x14ac:dyDescent="0.3">
      <c r="A8">
        <v>57.5</v>
      </c>
      <c r="B8" s="1">
        <v>6.6866253909752995E-4</v>
      </c>
      <c r="C8">
        <v>1.03006553950065E-3</v>
      </c>
      <c r="D8">
        <v>2.9616552289297199E-3</v>
      </c>
      <c r="G8" s="1">
        <f>SUM(B$2:B8)/SUM(B:B)</f>
        <v>2.0751700573961715E-3</v>
      </c>
      <c r="H8" s="1">
        <f>SUM(C$2:C8)/SUM(C:C)</f>
        <v>3.7623795712185726E-3</v>
      </c>
      <c r="I8" s="1">
        <f>SUM(D$2:D8)/SUM(D:D)</f>
        <v>2.8807683187153627E-2</v>
      </c>
      <c r="K8" s="1">
        <f t="shared" si="0"/>
        <v>1.6872095138224011E-3</v>
      </c>
      <c r="M8" s="1">
        <f t="shared" si="1"/>
        <v>2.5045303615935054E-2</v>
      </c>
      <c r="O8" s="1">
        <f t="shared" si="2"/>
        <v>2.6732513129757454E-2</v>
      </c>
      <c r="R8" s="1">
        <f t="shared" si="3"/>
        <v>2.8466759435328234E-6</v>
      </c>
      <c r="T8" s="1">
        <f t="shared" si="4"/>
        <v>6.2726723321436951E-4</v>
      </c>
      <c r="V8" s="1">
        <f t="shared" si="5"/>
        <v>7.1462725823265467E-4</v>
      </c>
    </row>
    <row r="9" spans="1:32" x14ac:dyDescent="0.3">
      <c r="A9">
        <v>62.5</v>
      </c>
      <c r="B9" s="1">
        <v>8.0644101759164198E-4</v>
      </c>
      <c r="C9">
        <v>1.1982763101911001E-3</v>
      </c>
      <c r="D9">
        <v>2.5869506584237402E-3</v>
      </c>
      <c r="G9" s="1">
        <f>SUM(B$2:B9)/SUM(B:B)</f>
        <v>2.881651200655885E-3</v>
      </c>
      <c r="H9" s="1">
        <f>SUM(C$2:C9)/SUM(C:C)</f>
        <v>4.9608033495957393E-3</v>
      </c>
      <c r="I9" s="1">
        <f>SUM(D$2:D9)/SUM(D:D)</f>
        <v>3.1398799363749223E-2</v>
      </c>
      <c r="K9" s="1">
        <f t="shared" si="0"/>
        <v>2.0791521489398543E-3</v>
      </c>
      <c r="M9" s="1">
        <f t="shared" si="1"/>
        <v>2.6437996014153482E-2</v>
      </c>
      <c r="O9" s="1">
        <f t="shared" si="2"/>
        <v>2.8517148163093337E-2</v>
      </c>
      <c r="R9" s="1">
        <f t="shared" si="3"/>
        <v>4.3228736584412141E-6</v>
      </c>
      <c r="T9" s="1">
        <f t="shared" si="4"/>
        <v>6.9896763324439539E-4</v>
      </c>
      <c r="V9" s="1">
        <f t="shared" si="5"/>
        <v>8.132277393558177E-4</v>
      </c>
    </row>
    <row r="10" spans="1:32" x14ac:dyDescent="0.3">
      <c r="A10">
        <v>67.5</v>
      </c>
      <c r="B10" s="1">
        <v>8.9894793972102895E-4</v>
      </c>
      <c r="C10">
        <v>1.3652776312017101E-3</v>
      </c>
      <c r="D10">
        <v>2.4503103230074201E-3</v>
      </c>
      <c r="G10" s="1">
        <f>SUM(B$2:B10)/SUM(B:B)</f>
        <v>3.7806438688640026E-3</v>
      </c>
      <c r="H10" s="1">
        <f>SUM(C$2:C10)/SUM(C:C)</f>
        <v>6.3262490013232982E-3</v>
      </c>
      <c r="I10" s="1">
        <f>SUM(D$2:D10)/SUM(D:D)</f>
        <v>3.3853055186120508E-2</v>
      </c>
      <c r="K10" s="1">
        <f t="shared" si="0"/>
        <v>2.5456051324592955E-3</v>
      </c>
      <c r="M10" s="1">
        <f t="shared" si="1"/>
        <v>2.752680618479721E-2</v>
      </c>
      <c r="O10" s="1">
        <f t="shared" si="2"/>
        <v>3.0072411317256506E-2</v>
      </c>
      <c r="R10" s="1">
        <f t="shared" si="3"/>
        <v>6.4801054904031074E-6</v>
      </c>
      <c r="T10" s="1">
        <f t="shared" si="4"/>
        <v>7.5772505873538992E-4</v>
      </c>
      <c r="V10" s="1">
        <f t="shared" si="5"/>
        <v>9.0434992243425716E-4</v>
      </c>
    </row>
    <row r="11" spans="1:32" x14ac:dyDescent="0.3">
      <c r="A11">
        <v>72.5</v>
      </c>
      <c r="B11" s="1">
        <v>9.4522932147945104E-4</v>
      </c>
      <c r="C11">
        <v>1.52281122757144E-3</v>
      </c>
      <c r="D11">
        <v>2.55192404335579E-3</v>
      </c>
      <c r="G11" s="1">
        <f>SUM(B$2:B11)/SUM(B:B)</f>
        <v>4.7259202216292867E-3</v>
      </c>
      <c r="H11" s="1">
        <f>SUM(C$2:C11)/SUM(C:C)</f>
        <v>7.849247636596569E-3</v>
      </c>
      <c r="I11" s="1">
        <f>SUM(D$2:D11)/SUM(D:D)</f>
        <v>3.6409088347654169E-2</v>
      </c>
      <c r="K11" s="1">
        <f t="shared" si="0"/>
        <v>3.1233274149672823E-3</v>
      </c>
      <c r="M11" s="1">
        <f t="shared" si="1"/>
        <v>2.8559840711057598E-2</v>
      </c>
      <c r="O11" s="1">
        <f t="shared" si="2"/>
        <v>3.1683168126024883E-2</v>
      </c>
      <c r="R11" s="1">
        <f t="shared" si="3"/>
        <v>9.7551741410862054E-6</v>
      </c>
      <c r="T11" s="1">
        <f t="shared" si="4"/>
        <v>8.1566450144098294E-4</v>
      </c>
      <c r="V11" s="1">
        <f t="shared" si="5"/>
        <v>1.0038231425019591E-3</v>
      </c>
    </row>
    <row r="12" spans="1:32" x14ac:dyDescent="0.3">
      <c r="A12">
        <v>77.5</v>
      </c>
      <c r="B12" s="1">
        <v>9.5177590384068597E-4</v>
      </c>
      <c r="C12">
        <v>1.6640020990818199E-3</v>
      </c>
      <c r="D12">
        <v>2.8603084983305099E-3</v>
      </c>
      <c r="G12" s="1">
        <f>SUM(B$2:B12)/SUM(B:B)</f>
        <v>5.677743482490713E-3</v>
      </c>
      <c r="H12" s="1">
        <f>SUM(C$2:C12)/SUM(C:C)</f>
        <v>9.5134545193072372E-3</v>
      </c>
      <c r="I12" s="1">
        <f>SUM(D$2:D12)/SUM(D:D)</f>
        <v>3.9274002526030451E-2</v>
      </c>
      <c r="K12" s="1">
        <f t="shared" si="0"/>
        <v>3.8357110368165241E-3</v>
      </c>
      <c r="M12" s="1">
        <f t="shared" si="1"/>
        <v>2.9760548006723214E-2</v>
      </c>
      <c r="O12" s="1">
        <f t="shared" si="2"/>
        <v>3.3596259043539738E-2</v>
      </c>
      <c r="R12" s="1">
        <f t="shared" si="3"/>
        <v>1.4712679157956095E-5</v>
      </c>
      <c r="T12" s="1">
        <f t="shared" si="4"/>
        <v>8.8569021766047706E-4</v>
      </c>
      <c r="V12" s="1">
        <f t="shared" si="5"/>
        <v>1.1287086217206257E-3</v>
      </c>
    </row>
    <row r="13" spans="1:32" x14ac:dyDescent="0.3">
      <c r="A13">
        <v>82.5</v>
      </c>
      <c r="B13">
        <v>1.0044573395336901E-3</v>
      </c>
      <c r="C13">
        <v>1.6400195599004699E-3</v>
      </c>
      <c r="D13">
        <v>3.27563608420858E-3</v>
      </c>
      <c r="G13" s="1">
        <f>SUM(B$2:B13)/SUM(B:B)</f>
        <v>6.6822508002880579E-3</v>
      </c>
      <c r="H13" s="1">
        <f>SUM(C$2:C13)/SUM(C:C)</f>
        <v>1.1153675911379097E-2</v>
      </c>
      <c r="I13" s="1">
        <f>SUM(D$2:D13)/SUM(D:D)</f>
        <v>4.255491305240465E-2</v>
      </c>
      <c r="K13" s="1">
        <f t="shared" si="0"/>
        <v>4.4714251110910394E-3</v>
      </c>
      <c r="M13" s="1">
        <f t="shared" si="1"/>
        <v>3.1401237141025551E-2</v>
      </c>
      <c r="O13" s="1">
        <f t="shared" si="2"/>
        <v>3.5872662252116591E-2</v>
      </c>
      <c r="R13" s="1">
        <f t="shared" si="3"/>
        <v>1.9993642524095513E-5</v>
      </c>
      <c r="T13" s="1">
        <f t="shared" si="4"/>
        <v>9.8603769398692255E-4</v>
      </c>
      <c r="V13" s="1">
        <f t="shared" si="5"/>
        <v>1.2868478970544306E-3</v>
      </c>
    </row>
    <row r="14" spans="1:32" x14ac:dyDescent="0.3">
      <c r="A14">
        <v>87.5</v>
      </c>
      <c r="B14" s="1">
        <v>9.2323524374214301E-4</v>
      </c>
      <c r="C14">
        <v>1.59169052391683E-3</v>
      </c>
      <c r="D14">
        <v>3.7546834296881301E-3</v>
      </c>
      <c r="G14" s="1">
        <f>SUM(B$2:B14)/SUM(B:B)</f>
        <v>7.605531980968098E-3</v>
      </c>
      <c r="H14" s="1">
        <f>SUM(C$2:C14)/SUM(C:C)</f>
        <v>1.2745562319761258E-2</v>
      </c>
      <c r="I14" s="1">
        <f>SUM(D$2:D14)/SUM(D:D)</f>
        <v>4.6315642288186916E-2</v>
      </c>
      <c r="K14" s="1">
        <f t="shared" si="0"/>
        <v>5.1400303387931596E-3</v>
      </c>
      <c r="M14" s="1">
        <f t="shared" si="1"/>
        <v>3.3570079968425662E-2</v>
      </c>
      <c r="O14" s="1">
        <f t="shared" si="2"/>
        <v>3.8710110307218819E-2</v>
      </c>
      <c r="R14" s="1">
        <f t="shared" si="3"/>
        <v>2.6419911883714123E-5</v>
      </c>
      <c r="T14" s="1">
        <f t="shared" si="4"/>
        <v>1.1269502690864938E-3</v>
      </c>
      <c r="V14" s="1">
        <f t="shared" si="5"/>
        <v>1.4984726399970487E-3</v>
      </c>
    </row>
    <row r="15" spans="1:32" x14ac:dyDescent="0.3">
      <c r="A15">
        <v>92.5</v>
      </c>
      <c r="B15" s="1">
        <v>9.4023790450963995E-4</v>
      </c>
      <c r="C15">
        <v>2.0241527197287102E-3</v>
      </c>
      <c r="D15">
        <v>4.1089826045165E-3</v>
      </c>
      <c r="G15" s="1">
        <f>SUM(B$2:B15)/SUM(B:B)</f>
        <v>8.5458166684082206E-3</v>
      </c>
      <c r="H15" s="1">
        <f>SUM(C$2:C15)/SUM(C:C)</f>
        <v>1.476996414574982E-2</v>
      </c>
      <c r="I15" s="1">
        <f>SUM(D$2:D15)/SUM(D:D)</f>
        <v>5.0431241192728786E-2</v>
      </c>
      <c r="K15" s="1">
        <f t="shared" si="0"/>
        <v>6.2241474773415996E-3</v>
      </c>
      <c r="M15" s="1">
        <f t="shared" si="1"/>
        <v>3.5661277046978967E-2</v>
      </c>
      <c r="O15" s="1">
        <f t="shared" si="2"/>
        <v>4.1885424524320564E-2</v>
      </c>
      <c r="R15" s="1">
        <f t="shared" si="3"/>
        <v>3.87400118196978E-5</v>
      </c>
      <c r="T15" s="1">
        <f t="shared" si="4"/>
        <v>1.271726680621389E-3</v>
      </c>
      <c r="V15" s="1">
        <f t="shared" si="5"/>
        <v>1.7543887875825545E-3</v>
      </c>
    </row>
    <row r="16" spans="1:32" x14ac:dyDescent="0.3">
      <c r="A16">
        <v>97.5</v>
      </c>
      <c r="B16">
        <v>1.0851692212353499E-3</v>
      </c>
      <c r="C16">
        <v>2.2320124351818101E-3</v>
      </c>
      <c r="D16">
        <v>4.91214964801155E-3</v>
      </c>
      <c r="G16" s="1">
        <f>SUM(B$2:B16)/SUM(B:B)</f>
        <v>9.631039883846523E-3</v>
      </c>
      <c r="H16" s="1">
        <f>SUM(C$2:C16)/SUM(C:C)</f>
        <v>1.700225126784841E-2</v>
      </c>
      <c r="I16" s="1">
        <f>SUM(D$2:D16)/SUM(D:D)</f>
        <v>5.5351300403512639E-2</v>
      </c>
      <c r="K16" s="1">
        <f t="shared" si="0"/>
        <v>7.3712113840018866E-3</v>
      </c>
      <c r="M16" s="1">
        <f t="shared" si="1"/>
        <v>3.8349049135664226E-2</v>
      </c>
      <c r="O16" s="1">
        <f t="shared" si="2"/>
        <v>4.5720260519666114E-2</v>
      </c>
      <c r="R16" s="1">
        <f t="shared" si="3"/>
        <v>5.4334757267639009E-5</v>
      </c>
      <c r="T16" s="1">
        <f t="shared" si="4"/>
        <v>1.4706495696095892E-3</v>
      </c>
      <c r="V16" s="1">
        <f t="shared" si="5"/>
        <v>2.0903422219861398E-3</v>
      </c>
    </row>
    <row r="17" spans="1:22" x14ac:dyDescent="0.3">
      <c r="A17">
        <v>102.5</v>
      </c>
      <c r="B17" s="1">
        <v>7.8037855352708601E-4</v>
      </c>
      <c r="C17">
        <v>2.7499869026376602E-3</v>
      </c>
      <c r="D17">
        <v>5.5572172280258002E-3</v>
      </c>
      <c r="G17" s="1">
        <f>SUM(B$2:B17)/SUM(B:B)</f>
        <v>1.0411457266265153E-2</v>
      </c>
      <c r="H17" s="1">
        <f>SUM(C$2:C17)/SUM(C:C)</f>
        <v>1.9752576602930064E-2</v>
      </c>
      <c r="I17" s="1">
        <f>SUM(D$2:D17)/SUM(D:D)</f>
        <v>6.0917465884676905E-2</v>
      </c>
      <c r="K17" s="1">
        <f t="shared" si="0"/>
        <v>9.3411193366649114E-3</v>
      </c>
      <c r="M17" s="1">
        <f t="shared" si="1"/>
        <v>4.1164889281746844E-2</v>
      </c>
      <c r="O17" s="1">
        <f t="shared" si="2"/>
        <v>5.050600861841175E-2</v>
      </c>
      <c r="R17" s="1">
        <f t="shared" si="3"/>
        <v>8.7256510461815117E-5</v>
      </c>
      <c r="T17" s="1">
        <f t="shared" si="4"/>
        <v>1.6945481095784762E-3</v>
      </c>
      <c r="V17" s="1">
        <f t="shared" si="5"/>
        <v>2.5508569065630822E-3</v>
      </c>
    </row>
    <row r="18" spans="1:22" x14ac:dyDescent="0.3">
      <c r="A18">
        <v>107.5</v>
      </c>
      <c r="B18" s="1">
        <v>9.0826530194840595E-4</v>
      </c>
      <c r="C18">
        <v>2.8827899131072302E-3</v>
      </c>
      <c r="D18">
        <v>6.2577116626615402E-3</v>
      </c>
      <c r="G18" s="1">
        <f>SUM(B$2:B18)/SUM(B:B)</f>
        <v>1.1319767760299814E-2</v>
      </c>
      <c r="H18" s="1">
        <f>SUM(C$2:C18)/SUM(C:C)</f>
        <v>2.2635721292140001E-2</v>
      </c>
      <c r="I18" s="1">
        <f>SUM(D$2:D18)/SUM(D:D)</f>
        <v>6.7185253739383388E-2</v>
      </c>
      <c r="K18" s="1">
        <f t="shared" si="0"/>
        <v>1.1315953531840187E-2</v>
      </c>
      <c r="M18" s="1">
        <f t="shared" si="1"/>
        <v>4.4549532447243384E-2</v>
      </c>
      <c r="O18" s="1">
        <f t="shared" si="2"/>
        <v>5.5865485979083571E-2</v>
      </c>
      <c r="R18" s="1">
        <f t="shared" si="3"/>
        <v>1.280508043347664E-4</v>
      </c>
      <c r="T18" s="1">
        <f t="shared" si="4"/>
        <v>1.9846608412679911E-3</v>
      </c>
      <c r="V18" s="1">
        <f t="shared" si="5"/>
        <v>3.1209525236791831E-3</v>
      </c>
    </row>
    <row r="19" spans="1:22" x14ac:dyDescent="0.3">
      <c r="A19">
        <v>112.5</v>
      </c>
      <c r="B19" s="1">
        <v>9.1659086479879497E-4</v>
      </c>
      <c r="C19">
        <v>3.14797036436497E-3</v>
      </c>
      <c r="D19">
        <v>6.9452121013392999E-3</v>
      </c>
      <c r="G19" s="1">
        <f>SUM(B$2:B19)/SUM(B:B)</f>
        <v>1.2236404231435585E-2</v>
      </c>
      <c r="H19" s="1">
        <f>SUM(C$2:C19)/SUM(C:C)</f>
        <v>2.5784079067551549E-2</v>
      </c>
      <c r="I19" s="1">
        <f>SUM(D$2:D19)/SUM(D:D)</f>
        <v>7.4141649048690458E-2</v>
      </c>
      <c r="K19" s="1">
        <f t="shared" si="0"/>
        <v>1.3547674836115964E-2</v>
      </c>
      <c r="M19" s="1">
        <f t="shared" si="1"/>
        <v>4.8357569981138909E-2</v>
      </c>
      <c r="O19" s="1">
        <f t="shared" si="2"/>
        <v>6.1905244817254873E-2</v>
      </c>
      <c r="R19" s="1">
        <f t="shared" si="3"/>
        <v>1.8353949346512971E-4</v>
      </c>
      <c r="T19" s="1">
        <f t="shared" si="4"/>
        <v>2.3384545744807471E-3</v>
      </c>
      <c r="V19" s="1">
        <f t="shared" si="5"/>
        <v>3.8322593358842611E-3</v>
      </c>
    </row>
    <row r="20" spans="1:22" x14ac:dyDescent="0.3">
      <c r="A20">
        <v>117.5</v>
      </c>
      <c r="B20">
        <v>1.02585825732807E-3</v>
      </c>
      <c r="C20">
        <v>3.6625940286600898E-3</v>
      </c>
      <c r="D20">
        <v>7.4786519262366302E-3</v>
      </c>
      <c r="G20" s="1">
        <f>SUM(B$2:B20)/SUM(B:B)</f>
        <v>1.3262313531861691E-2</v>
      </c>
      <c r="H20" s="1">
        <f>SUM(C$2:C20)/SUM(C:C)</f>
        <v>2.9447123840412381E-2</v>
      </c>
      <c r="I20" s="1">
        <f>SUM(D$2:D20)/SUM(D:D)</f>
        <v>8.163234312980866E-2</v>
      </c>
      <c r="K20" s="1">
        <f t="shared" si="0"/>
        <v>1.6184810308550689E-2</v>
      </c>
      <c r="M20" s="1">
        <f t="shared" si="1"/>
        <v>5.2185219289396276E-2</v>
      </c>
      <c r="O20" s="1">
        <f t="shared" si="2"/>
        <v>6.8370029597946969E-2</v>
      </c>
      <c r="R20" s="1">
        <f t="shared" si="3"/>
        <v>2.6194808472376866E-4</v>
      </c>
      <c r="T20" s="1">
        <f t="shared" si="4"/>
        <v>2.7232971122823769E-3</v>
      </c>
      <c r="V20" s="1">
        <f t="shared" si="5"/>
        <v>4.6744609472241447E-3</v>
      </c>
    </row>
    <row r="21" spans="1:22" x14ac:dyDescent="0.3">
      <c r="A21">
        <v>122.5</v>
      </c>
      <c r="B21">
        <v>1.5126789905103E-3</v>
      </c>
      <c r="C21">
        <v>4.5428178557035603E-3</v>
      </c>
      <c r="D21">
        <v>8.5872841073796405E-3</v>
      </c>
      <c r="G21" s="1">
        <f>SUM(B$2:B21)/SUM(B:B)</f>
        <v>1.4775067787957136E-2</v>
      </c>
      <c r="H21" s="1">
        <f>SUM(C$2:C21)/SUM(C:C)</f>
        <v>3.3990500766760259E-2</v>
      </c>
      <c r="I21" s="1">
        <f>SUM(D$2:D21)/SUM(D:D)</f>
        <v>9.0233454515988423E-2</v>
      </c>
      <c r="K21" s="1">
        <f t="shared" si="0"/>
        <v>1.9215432978803123E-2</v>
      </c>
      <c r="M21" s="1">
        <f t="shared" si="1"/>
        <v>5.6242953749228164E-2</v>
      </c>
      <c r="O21" s="1">
        <f t="shared" si="2"/>
        <v>7.545838672803129E-2</v>
      </c>
      <c r="R21" s="1">
        <f t="shared" si="3"/>
        <v>3.6923286456287468E-4</v>
      </c>
      <c r="T21" s="1">
        <f t="shared" si="4"/>
        <v>3.1632698464378185E-3</v>
      </c>
      <c r="V21" s="1">
        <f t="shared" si="5"/>
        <v>5.6939681275971288E-3</v>
      </c>
    </row>
    <row r="22" spans="1:22" x14ac:dyDescent="0.3">
      <c r="A22">
        <v>127.5</v>
      </c>
      <c r="B22">
        <v>2.0072835400830298E-3</v>
      </c>
      <c r="C22">
        <v>5.4511074049730397E-3</v>
      </c>
      <c r="D22">
        <v>1.0060647636016599E-2</v>
      </c>
      <c r="G22" s="1">
        <f>SUM(B$2:B22)/SUM(B:B)</f>
        <v>1.6782451203407735E-2</v>
      </c>
      <c r="H22" s="1">
        <f>SUM(C$2:C22)/SUM(C:C)</f>
        <v>3.9442279022783452E-2</v>
      </c>
      <c r="I22" s="1">
        <f>SUM(D$2:D22)/SUM(D:D)</f>
        <v>0.10031030184658057</v>
      </c>
      <c r="K22" s="1">
        <f t="shared" si="0"/>
        <v>2.2659827819375717E-2</v>
      </c>
      <c r="M22" s="1">
        <f t="shared" si="1"/>
        <v>6.0868022823797122E-2</v>
      </c>
      <c r="O22" s="1">
        <f t="shared" si="2"/>
        <v>8.3527850643172835E-2</v>
      </c>
      <c r="R22" s="1">
        <f t="shared" si="3"/>
        <v>5.1346779680375371E-4</v>
      </c>
      <c r="T22" s="1">
        <f t="shared" si="4"/>
        <v>3.7049162024782871E-3</v>
      </c>
      <c r="V22" s="1">
        <f t="shared" si="5"/>
        <v>6.9769018330681888E-3</v>
      </c>
    </row>
    <row r="23" spans="1:22" x14ac:dyDescent="0.3">
      <c r="A23">
        <v>132.5</v>
      </c>
      <c r="B23">
        <v>2.8934515674468998E-3</v>
      </c>
      <c r="C23">
        <v>7.1910867289388504E-3</v>
      </c>
      <c r="D23">
        <v>1.08802758054243E-2</v>
      </c>
      <c r="G23" s="1">
        <f>SUM(B$2:B23)/SUM(B:B)</f>
        <v>1.9676046738825816E-2</v>
      </c>
      <c r="H23" s="1">
        <f>SUM(C$2:C23)/SUM(C:C)</f>
        <v>4.6634250736685076E-2</v>
      </c>
      <c r="I23" s="1">
        <f>SUM(D$2:D23)/SUM(D:D)</f>
        <v>0.11120809711509734</v>
      </c>
      <c r="K23" s="1">
        <f t="shared" si="0"/>
        <v>2.6958203997859261E-2</v>
      </c>
      <c r="M23" s="1">
        <f t="shared" si="1"/>
        <v>6.4573846378412264E-2</v>
      </c>
      <c r="O23" s="1">
        <f t="shared" si="2"/>
        <v>9.1532050376271518E-2</v>
      </c>
      <c r="R23" s="1">
        <f t="shared" si="3"/>
        <v>7.2674476279019503E-4</v>
      </c>
      <c r="T23" s="1">
        <f t="shared" si="4"/>
        <v>4.1697816361027868E-3</v>
      </c>
      <c r="V23" s="1">
        <f t="shared" si="5"/>
        <v>8.3781162460843071E-3</v>
      </c>
    </row>
    <row r="24" spans="1:22" x14ac:dyDescent="0.3">
      <c r="A24">
        <v>137.5</v>
      </c>
      <c r="B24">
        <v>4.3124208299113297E-3</v>
      </c>
      <c r="C24">
        <v>8.6400747915409606E-3</v>
      </c>
      <c r="D24">
        <v>1.2187282772301199E-2</v>
      </c>
      <c r="G24" s="1">
        <f>SUM(B$2:B24)/SUM(B:B)</f>
        <v>2.3988682139627057E-2</v>
      </c>
      <c r="H24" s="1">
        <f>SUM(C$2:C24)/SUM(C:C)</f>
        <v>5.5275388835700406E-2</v>
      </c>
      <c r="I24" s="1">
        <f>SUM(D$2:D24)/SUM(D:D)</f>
        <v>0.12341500389827338</v>
      </c>
      <c r="K24" s="1">
        <f t="shared" si="0"/>
        <v>3.1286706696073349E-2</v>
      </c>
      <c r="M24" s="1">
        <f t="shared" si="1"/>
        <v>6.8139615062572975E-2</v>
      </c>
      <c r="O24" s="1">
        <f t="shared" si="2"/>
        <v>9.9426321758646324E-2</v>
      </c>
      <c r="R24" s="1">
        <f t="shared" si="3"/>
        <v>9.7885801588612096E-4</v>
      </c>
      <c r="T24" s="1">
        <f t="shared" si="4"/>
        <v>4.6430071408756221E-3</v>
      </c>
      <c r="V24" s="1">
        <f t="shared" si="5"/>
        <v>9.8855934584538667E-3</v>
      </c>
    </row>
    <row r="25" spans="1:22" x14ac:dyDescent="0.3">
      <c r="A25">
        <v>142.5</v>
      </c>
      <c r="B25">
        <v>5.5979467300584004E-3</v>
      </c>
      <c r="C25">
        <v>1.0174020170778701E-2</v>
      </c>
      <c r="D25">
        <v>1.41043327025057E-2</v>
      </c>
      <c r="G25" s="1">
        <f>SUM(B$2:B25)/SUM(B:B)</f>
        <v>2.9586907403821836E-2</v>
      </c>
      <c r="H25" s="1">
        <f>SUM(C$2:C25)/SUM(C:C)</f>
        <v>6.5450661091901174E-2</v>
      </c>
      <c r="I25" s="1">
        <f>SUM(D$2:D25)/SUM(D:D)</f>
        <v>0.13754204745302626</v>
      </c>
      <c r="K25" s="1">
        <f t="shared" si="0"/>
        <v>3.5863753688079342E-2</v>
      </c>
      <c r="M25" s="1">
        <f t="shared" si="1"/>
        <v>7.2091386361125082E-2</v>
      </c>
      <c r="O25" s="1">
        <f t="shared" si="2"/>
        <v>0.10795514004920442</v>
      </c>
      <c r="R25" s="1">
        <f t="shared" si="3"/>
        <v>1.2862088285992247E-3</v>
      </c>
      <c r="T25" s="1">
        <f t="shared" si="4"/>
        <v>5.197167987469011E-3</v>
      </c>
      <c r="V25" s="1">
        <f t="shared" si="5"/>
        <v>1.1654312263043341E-2</v>
      </c>
    </row>
    <row r="26" spans="1:22" x14ac:dyDescent="0.3">
      <c r="A26">
        <v>147.5</v>
      </c>
      <c r="B26">
        <v>5.9487927636343802E-3</v>
      </c>
      <c r="C26">
        <v>1.1806377065507301E-2</v>
      </c>
      <c r="D26">
        <v>1.6402040745913699E-2</v>
      </c>
      <c r="G26" s="1">
        <f>SUM(B$2:B26)/SUM(B:B)</f>
        <v>3.5535996158456991E-2</v>
      </c>
      <c r="H26" s="1">
        <f>SUM(C$2:C26)/SUM(C:C)</f>
        <v>7.7258491131981244E-2</v>
      </c>
      <c r="I26" s="1">
        <f>SUM(D$2:D26)/SUM(D:D)</f>
        <v>0.15397049882975741</v>
      </c>
      <c r="K26" s="1">
        <f t="shared" si="0"/>
        <v>4.1722494973524253E-2</v>
      </c>
      <c r="M26" s="1">
        <f t="shared" si="1"/>
        <v>7.6712007697776169E-2</v>
      </c>
      <c r="O26" s="1">
        <f t="shared" si="2"/>
        <v>0.11843450267130043</v>
      </c>
      <c r="R26" s="1">
        <f t="shared" si="3"/>
        <v>1.7407665868157565E-3</v>
      </c>
      <c r="T26" s="1">
        <f t="shared" si="4"/>
        <v>5.8847321250236704E-3</v>
      </c>
      <c r="V26" s="1">
        <f t="shared" si="5"/>
        <v>1.4026731422998269E-2</v>
      </c>
    </row>
    <row r="27" spans="1:22" x14ac:dyDescent="0.3">
      <c r="A27">
        <v>152.5</v>
      </c>
      <c r="B27">
        <v>6.6551699306628097E-3</v>
      </c>
      <c r="C27">
        <v>1.3937366883934399E-2</v>
      </c>
      <c r="D27">
        <v>1.8057640834084399E-2</v>
      </c>
      <c r="G27" s="1">
        <f>SUM(B$2:B27)/SUM(B:B)</f>
        <v>4.2191497226963456E-2</v>
      </c>
      <c r="H27" s="1">
        <f>SUM(C$2:C27)/SUM(C:C)</f>
        <v>9.1197573244861954E-2</v>
      </c>
      <c r="I27" s="1">
        <f>SUM(D$2:D27)/SUM(D:D)</f>
        <v>0.17205721614846292</v>
      </c>
      <c r="K27" s="1">
        <f t="shared" si="0"/>
        <v>4.9006076017898498E-2</v>
      </c>
      <c r="M27" s="1">
        <f t="shared" si="1"/>
        <v>8.0859642903600967E-2</v>
      </c>
      <c r="O27" s="1">
        <f t="shared" si="2"/>
        <v>0.12986571892149945</v>
      </c>
      <c r="R27" s="1">
        <f t="shared" si="3"/>
        <v>2.4015954866720463E-3</v>
      </c>
      <c r="T27" s="1">
        <f t="shared" si="4"/>
        <v>6.5382818504978665E-3</v>
      </c>
      <c r="V27" s="1">
        <f t="shared" si="5"/>
        <v>1.6865104950997901E-2</v>
      </c>
    </row>
    <row r="28" spans="1:22" x14ac:dyDescent="0.3">
      <c r="A28">
        <v>157.5</v>
      </c>
      <c r="B28">
        <v>7.5869897095585496E-3</v>
      </c>
      <c r="C28">
        <v>1.6054844195280901E-2</v>
      </c>
      <c r="D28">
        <v>1.9822853911046601E-2</v>
      </c>
      <c r="G28" s="1">
        <f>SUM(B$2:B28)/SUM(B:B)</f>
        <v>4.9778864438439832E-2</v>
      </c>
      <c r="H28" s="1">
        <f>SUM(C$2:C28)/SUM(C:C)</f>
        <v>0.10725439326051996</v>
      </c>
      <c r="I28" s="1">
        <f>SUM(D$2:D28)/SUM(D:D)</f>
        <v>0.1919119888972019</v>
      </c>
      <c r="K28" s="1">
        <f t="shared" si="0"/>
        <v>5.7475528822080124E-2</v>
      </c>
      <c r="M28" s="1">
        <f t="shared" si="1"/>
        <v>8.4657595636681945E-2</v>
      </c>
      <c r="O28" s="1">
        <f t="shared" si="2"/>
        <v>0.14213312445876208</v>
      </c>
      <c r="R28" s="1">
        <f t="shared" si="3"/>
        <v>3.3034364133777629E-3</v>
      </c>
      <c r="T28" s="1">
        <f t="shared" si="4"/>
        <v>7.1669084989839501E-3</v>
      </c>
      <c r="V28" s="1">
        <f t="shared" si="5"/>
        <v>2.0201825068409951E-2</v>
      </c>
    </row>
    <row r="29" spans="1:22" x14ac:dyDescent="0.3">
      <c r="A29">
        <v>162.5</v>
      </c>
      <c r="B29">
        <v>8.5137051097742798E-3</v>
      </c>
      <c r="C29">
        <v>1.78271040421654E-2</v>
      </c>
      <c r="D29">
        <v>2.12512939144112E-2</v>
      </c>
      <c r="G29" s="1">
        <f>SUM(B$2:B29)/SUM(B:B)</f>
        <v>5.8292993160230178E-2</v>
      </c>
      <c r="H29" s="1">
        <f>SUM(C$2:C29)/SUM(C:C)</f>
        <v>0.12508369122963989</v>
      </c>
      <c r="I29" s="1">
        <f>SUM(D$2:D29)/SUM(D:D)</f>
        <v>0.21319750172904303</v>
      </c>
      <c r="K29" s="1">
        <f t="shared" si="0"/>
        <v>6.679069806940971E-2</v>
      </c>
      <c r="M29" s="1">
        <f t="shared" si="1"/>
        <v>8.8113810499403145E-2</v>
      </c>
      <c r="O29" s="1">
        <f t="shared" si="2"/>
        <v>0.15490450856881285</v>
      </c>
      <c r="R29" s="1">
        <f t="shared" si="3"/>
        <v>4.4609973485990502E-3</v>
      </c>
      <c r="T29" s="1">
        <f t="shared" si="4"/>
        <v>7.7640436007247278E-3</v>
      </c>
      <c r="V29" s="1">
        <f t="shared" si="5"/>
        <v>2.3995406774945414E-2</v>
      </c>
    </row>
    <row r="30" spans="1:22" x14ac:dyDescent="0.3">
      <c r="A30">
        <v>167.5</v>
      </c>
      <c r="B30">
        <v>9.5827370812223492E-3</v>
      </c>
      <c r="C30">
        <v>1.9619265298921901E-2</v>
      </c>
      <c r="D30">
        <v>2.26005698694892E-2</v>
      </c>
      <c r="G30" s="1">
        <f>SUM(B$2:B30)/SUM(B:B)</f>
        <v>6.7876207044738762E-2</v>
      </c>
      <c r="H30" s="1">
        <f>SUM(C$2:C30)/SUM(C:C)</f>
        <v>0.14470537101129921</v>
      </c>
      <c r="I30" s="1">
        <f>SUM(D$2:D30)/SUM(D:D)</f>
        <v>0.23583446312543635</v>
      </c>
      <c r="K30" s="1">
        <f t="shared" si="0"/>
        <v>7.6829163966560449E-2</v>
      </c>
      <c r="M30" s="1">
        <f t="shared" si="1"/>
        <v>9.1129092114137139E-2</v>
      </c>
      <c r="O30" s="1">
        <f t="shared" si="2"/>
        <v>0.16795825608069759</v>
      </c>
      <c r="R30" s="1">
        <f t="shared" si="3"/>
        <v>5.9027204358006301E-3</v>
      </c>
      <c r="T30" s="1">
        <f t="shared" si="4"/>
        <v>8.3045114295468916E-3</v>
      </c>
      <c r="V30" s="1">
        <f t="shared" si="5"/>
        <v>2.8209975785669188E-2</v>
      </c>
    </row>
    <row r="31" spans="1:22" x14ac:dyDescent="0.3">
      <c r="A31">
        <v>172.5</v>
      </c>
      <c r="B31">
        <v>1.0385159812891599E-2</v>
      </c>
      <c r="C31">
        <v>2.0832945115963598E-2</v>
      </c>
      <c r="D31">
        <v>2.34925579005953E-2</v>
      </c>
      <c r="G31" s="1">
        <f>SUM(B$2:B31)/SUM(B:B)</f>
        <v>7.8261883586648887E-2</v>
      </c>
      <c r="H31" s="1">
        <f>SUM(C$2:C31)/SUM(C:C)</f>
        <v>0.16554087997384856</v>
      </c>
      <c r="I31" s="1">
        <f>SUM(D$2:D31)/SUM(D:D)</f>
        <v>0.25936484883558791</v>
      </c>
      <c r="K31" s="1">
        <f t="shared" si="0"/>
        <v>8.7278996387199673E-2</v>
      </c>
      <c r="M31" s="1">
        <f t="shared" si="1"/>
        <v>9.3823968861739354E-2</v>
      </c>
      <c r="O31" s="1">
        <f t="shared" si="2"/>
        <v>0.18110296524893904</v>
      </c>
      <c r="R31" s="1">
        <f t="shared" si="3"/>
        <v>7.6176232103568131E-3</v>
      </c>
      <c r="T31" s="1">
        <f t="shared" si="4"/>
        <v>8.8029371329686364E-3</v>
      </c>
      <c r="V31" s="1">
        <f t="shared" si="5"/>
        <v>3.2798284021958425E-2</v>
      </c>
    </row>
    <row r="32" spans="1:22" x14ac:dyDescent="0.3">
      <c r="A32">
        <v>177.5</v>
      </c>
      <c r="B32">
        <v>1.1082639358847599E-2</v>
      </c>
      <c r="C32" s="2">
        <v>2.17636608301915E-2</v>
      </c>
      <c r="D32" s="2">
        <v>2.3856188009352401E-2</v>
      </c>
      <c r="G32" s="1">
        <f>SUM(B$2:B32)/SUM(B:B)</f>
        <v>8.9345074378643571E-2</v>
      </c>
      <c r="H32" s="1">
        <f>SUM(C$2:C32)/SUM(C:C)</f>
        <v>0.18730721919095089</v>
      </c>
      <c r="I32" s="1">
        <f>SUM(D$2:D32)/SUM(D:D)</f>
        <v>0.28325945017313447</v>
      </c>
      <c r="K32" s="1">
        <f t="shared" si="0"/>
        <v>9.796214481230732E-2</v>
      </c>
      <c r="M32" s="1">
        <f t="shared" si="1"/>
        <v>9.5952230982183584E-2</v>
      </c>
      <c r="O32" s="1">
        <f t="shared" si="2"/>
        <v>0.19391437579449089</v>
      </c>
      <c r="R32" s="1">
        <f t="shared" si="3"/>
        <v>9.5965818162274692E-3</v>
      </c>
      <c r="T32" s="1">
        <f t="shared" si="4"/>
        <v>9.2068306304583115E-3</v>
      </c>
      <c r="V32" s="1">
        <f t="shared" si="5"/>
        <v>3.7602785139767031E-2</v>
      </c>
    </row>
    <row r="33" spans="1:22" x14ac:dyDescent="0.3">
      <c r="A33">
        <v>182.5</v>
      </c>
      <c r="B33">
        <v>1.12315830170785E-2</v>
      </c>
      <c r="C33">
        <v>2.1235376611284901E-2</v>
      </c>
      <c r="D33">
        <v>2.36344082467158E-2</v>
      </c>
      <c r="G33" s="1">
        <f>SUM(B$2:B33)/SUM(B:B)</f>
        <v>0.10057721623978164</v>
      </c>
      <c r="H33" s="1">
        <f>SUM(C$2:C33)/SUM(C:C)</f>
        <v>0.20854520917482997</v>
      </c>
      <c r="I33" s="1">
        <f>SUM(D$2:D33)/SUM(D:D)</f>
        <v>0.30693191463739433</v>
      </c>
      <c r="K33" s="1">
        <f t="shared" si="0"/>
        <v>0.10796799293504833</v>
      </c>
      <c r="M33" s="1">
        <f t="shared" si="1"/>
        <v>9.8386705462564367E-2</v>
      </c>
      <c r="O33" s="1">
        <f t="shared" si="2"/>
        <v>0.2063546983976127</v>
      </c>
      <c r="R33" s="1">
        <f t="shared" si="3"/>
        <v>1.1657087498422645E-2</v>
      </c>
      <c r="T33" s="1">
        <f t="shared" si="4"/>
        <v>9.6799438117773935E-3</v>
      </c>
      <c r="V33" s="1">
        <f t="shared" si="5"/>
        <v>4.2582261550769697E-2</v>
      </c>
    </row>
    <row r="34" spans="1:22" x14ac:dyDescent="0.3">
      <c r="A34">
        <v>187.5</v>
      </c>
      <c r="B34" s="2">
        <v>1.1539846721047801E-2</v>
      </c>
      <c r="C34">
        <v>2.0696273582439698E-2</v>
      </c>
      <c r="D34">
        <v>2.2569717646881999E-2</v>
      </c>
      <c r="G34" s="1">
        <f>SUM(B$2:B34)/SUM(B:B)</f>
        <v>0.11211763714300646</v>
      </c>
      <c r="H34" s="1">
        <f>SUM(C$2:C34)/SUM(C:C)</f>
        <v>0.22924402978410946</v>
      </c>
      <c r="I34" s="1">
        <f>SUM(D$2:D34)/SUM(D:D)</f>
        <v>0.32953797413280966</v>
      </c>
      <c r="K34" s="1">
        <f t="shared" si="0"/>
        <v>0.117126392641103</v>
      </c>
      <c r="M34" s="1">
        <f t="shared" si="1"/>
        <v>0.1002939443487002</v>
      </c>
      <c r="O34" s="1">
        <f t="shared" si="2"/>
        <v>0.2174203369898032</v>
      </c>
      <c r="R34" s="1">
        <f t="shared" si="3"/>
        <v>1.3718591853117827E-2</v>
      </c>
      <c r="T34" s="1">
        <f t="shared" si="4"/>
        <v>1.0058875273020174E-2</v>
      </c>
      <c r="V34" s="1">
        <f t="shared" si="5"/>
        <v>4.7271602936759589E-2</v>
      </c>
    </row>
    <row r="35" spans="1:22" x14ac:dyDescent="0.3">
      <c r="A35">
        <v>192.5</v>
      </c>
      <c r="B35">
        <v>1.15072377749167E-2</v>
      </c>
      <c r="C35">
        <v>2.09662883481227E-2</v>
      </c>
      <c r="D35">
        <v>2.1015782647392501E-2</v>
      </c>
      <c r="G35" s="1">
        <f>SUM(B$2:B35)/SUM(B:B)</f>
        <v>0.12362544747759376</v>
      </c>
      <c r="H35" s="1">
        <f>SUM(C$2:C35)/SUM(C:C)</f>
        <v>0.2502128983889601</v>
      </c>
      <c r="I35" s="1">
        <f>SUM(D$2:D35)/SUM(D:D)</f>
        <v>0.35058759647645943</v>
      </c>
      <c r="K35" s="1">
        <f t="shared" si="0"/>
        <v>0.12658745091136636</v>
      </c>
      <c r="M35" s="1">
        <f t="shared" si="1"/>
        <v>0.10037469808749933</v>
      </c>
      <c r="O35" s="1">
        <f t="shared" si="2"/>
        <v>0.22696214899886569</v>
      </c>
      <c r="R35" s="1">
        <f t="shared" si="3"/>
        <v>1.6024382728237588E-2</v>
      </c>
      <c r="T35" s="1">
        <f t="shared" si="4"/>
        <v>1.007508001615664E-2</v>
      </c>
      <c r="V35" s="1">
        <f t="shared" si="5"/>
        <v>5.1511817078183308E-2</v>
      </c>
    </row>
    <row r="36" spans="1:22" x14ac:dyDescent="0.3">
      <c r="A36">
        <v>197.5</v>
      </c>
      <c r="B36">
        <v>1.1027537457747301E-2</v>
      </c>
      <c r="C36">
        <v>2.0424467513068398E-2</v>
      </c>
      <c r="D36">
        <v>2.02966322822348E-2</v>
      </c>
      <c r="G36" s="1">
        <f>SUM(B$2:B36)/SUM(B:B)</f>
        <v>0.1346535336268114</v>
      </c>
      <c r="H36" s="1">
        <f>SUM(C$2:C36)/SUM(C:C)</f>
        <v>0.27063987947852991</v>
      </c>
      <c r="I36" s="1">
        <f>SUM(D$2:D36)/SUM(D:D)</f>
        <v>0.37091691047619191</v>
      </c>
      <c r="K36" s="1">
        <f t="shared" si="0"/>
        <v>0.13598634585171851</v>
      </c>
      <c r="M36" s="1">
        <f t="shared" si="1"/>
        <v>0.100277030997662</v>
      </c>
      <c r="O36" s="1">
        <f t="shared" si="2"/>
        <v>0.23626337684938051</v>
      </c>
      <c r="R36" s="1">
        <f t="shared" si="3"/>
        <v>1.8492286258103199E-2</v>
      </c>
      <c r="T36" s="1">
        <f t="shared" si="4"/>
        <v>1.0055482945706065E-2</v>
      </c>
      <c r="V36" s="1">
        <f t="shared" si="5"/>
        <v>5.5820383240272387E-2</v>
      </c>
    </row>
    <row r="37" spans="1:22" x14ac:dyDescent="0.3">
      <c r="A37">
        <v>202.5</v>
      </c>
      <c r="B37">
        <v>1.1047251495464599E-2</v>
      </c>
      <c r="C37">
        <v>2.0386928802607101E-2</v>
      </c>
      <c r="D37">
        <v>1.97153502292318E-2</v>
      </c>
      <c r="G37" s="1">
        <f>SUM(B$2:B37)/SUM(B:B)</f>
        <v>0.14570133479464747</v>
      </c>
      <c r="H37" s="1">
        <f>SUM(C$2:C37)/SUM(C:C)</f>
        <v>0.29102931723786468</v>
      </c>
      <c r="I37" s="1">
        <f>SUM(D$2:D37)/SUM(D:D)</f>
        <v>0.39066400644026289</v>
      </c>
      <c r="K37" s="1">
        <f t="shared" si="0"/>
        <v>0.14532798244321721</v>
      </c>
      <c r="M37" s="1">
        <f t="shared" si="1"/>
        <v>9.9634689202398208E-2</v>
      </c>
      <c r="O37" s="1">
        <f t="shared" si="2"/>
        <v>0.24496267164561542</v>
      </c>
      <c r="R37" s="1">
        <f t="shared" si="3"/>
        <v>2.1120222481016047E-2</v>
      </c>
      <c r="T37" s="1">
        <f t="shared" si="4"/>
        <v>9.9270712924584854E-3</v>
      </c>
      <c r="V37" s="1">
        <f t="shared" si="5"/>
        <v>6.0006710499757594E-2</v>
      </c>
    </row>
    <row r="38" spans="1:22" x14ac:dyDescent="0.3">
      <c r="A38">
        <v>207.5</v>
      </c>
      <c r="B38">
        <v>1.1500943506997501E-2</v>
      </c>
      <c r="C38">
        <v>1.9746072652272899E-2</v>
      </c>
      <c r="D38">
        <v>2.0077488879288199E-2</v>
      </c>
      <c r="G38" s="1">
        <f>SUM(B$2:B38)/SUM(B:B)</f>
        <v>0.15720285054813496</v>
      </c>
      <c r="H38" s="1">
        <f>SUM(C$2:C38)/SUM(C:C)</f>
        <v>0.31077781997866655</v>
      </c>
      <c r="I38" s="1">
        <f>SUM(D$2:D38)/SUM(D:D)</f>
        <v>0.41077382417147545</v>
      </c>
      <c r="K38" s="1">
        <f t="shared" si="0"/>
        <v>0.15357496943053159</v>
      </c>
      <c r="M38" s="1">
        <f t="shared" si="1"/>
        <v>9.9996004192808907E-2</v>
      </c>
      <c r="O38" s="1">
        <f t="shared" si="2"/>
        <v>0.25357097362334047</v>
      </c>
      <c r="R38" s="1">
        <f t="shared" si="3"/>
        <v>2.3585271235588713E-2</v>
      </c>
      <c r="T38" s="1">
        <f t="shared" si="4"/>
        <v>9.9992008545282569E-3</v>
      </c>
      <c r="V38" s="1">
        <f t="shared" si="5"/>
        <v>6.4298238664288826E-2</v>
      </c>
    </row>
    <row r="39" spans="1:22" x14ac:dyDescent="0.3">
      <c r="A39">
        <v>212.5</v>
      </c>
      <c r="B39">
        <v>1.12630468295924E-2</v>
      </c>
      <c r="C39">
        <v>1.9672259796568E-2</v>
      </c>
      <c r="D39">
        <v>2.0372773495956099E-2</v>
      </c>
      <c r="G39" s="1">
        <f>SUM(B$2:B39)/SUM(B:B)</f>
        <v>0.16846645778731553</v>
      </c>
      <c r="H39" s="1">
        <f>SUM(C$2:C39)/SUM(C:C)</f>
        <v>0.33045250077984206</v>
      </c>
      <c r="I39" s="1">
        <f>SUM(D$2:D39)/SUM(D:D)</f>
        <v>0.43117940198781246</v>
      </c>
      <c r="K39" s="1">
        <f t="shared" si="0"/>
        <v>0.16198604299252653</v>
      </c>
      <c r="M39" s="1">
        <f t="shared" si="1"/>
        <v>0.1007269012079704</v>
      </c>
      <c r="O39" s="1">
        <f t="shared" si="2"/>
        <v>0.26271294420049696</v>
      </c>
      <c r="R39" s="1">
        <f t="shared" si="3"/>
        <v>2.6239478124376655E-2</v>
      </c>
      <c r="T39" s="1">
        <f t="shared" si="4"/>
        <v>1.0145908626960229E-2</v>
      </c>
      <c r="V39" s="1">
        <f t="shared" si="5"/>
        <v>6.9018091050493433E-2</v>
      </c>
    </row>
    <row r="40" spans="1:22" x14ac:dyDescent="0.3">
      <c r="A40">
        <v>217.5</v>
      </c>
      <c r="B40">
        <v>1.20784352649319E-2</v>
      </c>
      <c r="C40">
        <v>2.0683818838356498E-2</v>
      </c>
      <c r="D40">
        <v>2.1303182756425301E-2</v>
      </c>
      <c r="G40" s="1">
        <f>SUM(B$2:B40)/SUM(B:B)</f>
        <v>0.18054549403269574</v>
      </c>
      <c r="H40" s="1">
        <f>SUM(C$2:C40)/SUM(C:C)</f>
        <v>0.35113886511227127</v>
      </c>
      <c r="I40" s="1">
        <f>SUM(D$2:D40)/SUM(D:D)</f>
        <v>0.45251688721328615</v>
      </c>
      <c r="K40" s="1">
        <f t="shared" si="0"/>
        <v>0.17059337107957553</v>
      </c>
      <c r="M40" s="1">
        <f t="shared" si="1"/>
        <v>0.10137802210101488</v>
      </c>
      <c r="O40" s="1">
        <f t="shared" si="2"/>
        <v>0.27197139318059038</v>
      </c>
      <c r="R40" s="1">
        <f t="shared" si="3"/>
        <v>2.9102098256293757E-2</v>
      </c>
      <c r="T40" s="1">
        <f t="shared" si="4"/>
        <v>1.0277503365113861E-2</v>
      </c>
      <c r="V40" s="1">
        <f t="shared" si="5"/>
        <v>7.396843870859128E-2</v>
      </c>
    </row>
    <row r="41" spans="1:22" x14ac:dyDescent="0.3">
      <c r="A41">
        <v>222.5</v>
      </c>
      <c r="B41">
        <v>1.30384307421729E-2</v>
      </c>
      <c r="C41">
        <v>2.1999850931852E-2</v>
      </c>
      <c r="D41">
        <v>2.31471765124821E-2</v>
      </c>
      <c r="G41" s="1">
        <f>SUM(B$2:B41)/SUM(B:B)</f>
        <v>0.1935845735213147</v>
      </c>
      <c r="H41" s="1">
        <f>SUM(C$2:C41)/SUM(C:C)</f>
        <v>0.37314142349822471</v>
      </c>
      <c r="I41" s="1">
        <f>SUM(D$2:D41)/SUM(D:D)</f>
        <v>0.47570133540084863</v>
      </c>
      <c r="K41" s="1">
        <f t="shared" si="0"/>
        <v>0.17955684997691002</v>
      </c>
      <c r="M41" s="1">
        <f t="shared" si="1"/>
        <v>0.10255991190262392</v>
      </c>
      <c r="O41" s="1">
        <f t="shared" si="2"/>
        <v>0.28211676187953394</v>
      </c>
      <c r="R41" s="1">
        <f t="shared" si="3"/>
        <v>3.2240662373630567E-2</v>
      </c>
      <c r="T41" s="1">
        <f t="shared" si="4"/>
        <v>1.0518535529473981E-2</v>
      </c>
      <c r="V41" s="1">
        <f t="shared" si="5"/>
        <v>7.9589867333393655E-2</v>
      </c>
    </row>
    <row r="42" spans="1:22" x14ac:dyDescent="0.3">
      <c r="A42">
        <v>227.5</v>
      </c>
      <c r="B42">
        <v>1.42308423674802E-2</v>
      </c>
      <c r="C42">
        <v>2.3710217981581402E-2</v>
      </c>
      <c r="D42">
        <v>2.41871877091644E-2</v>
      </c>
      <c r="G42" s="1">
        <f>SUM(B$2:B42)/SUM(B:B)</f>
        <v>0.20781612396544871</v>
      </c>
      <c r="H42" s="1">
        <f>SUM(C$2:C42)/SUM(C:C)</f>
        <v>0.39685455942352849</v>
      </c>
      <c r="I42" s="1">
        <f>SUM(D$2:D42)/SUM(D:D)</f>
        <v>0.4999274694152317</v>
      </c>
      <c r="K42" s="1">
        <f t="shared" si="0"/>
        <v>0.18903843545807977</v>
      </c>
      <c r="M42" s="1">
        <f t="shared" si="1"/>
        <v>0.10307290999170321</v>
      </c>
      <c r="O42" s="1">
        <f t="shared" si="2"/>
        <v>0.29211134544978301</v>
      </c>
      <c r="R42" s="1">
        <f t="shared" si="3"/>
        <v>3.5735530080438595E-2</v>
      </c>
      <c r="T42" s="1">
        <f t="shared" si="4"/>
        <v>1.0624024774157751E-2</v>
      </c>
      <c r="V42" s="1">
        <f t="shared" si="5"/>
        <v>8.5329038140482469E-2</v>
      </c>
    </row>
    <row r="43" spans="1:22" x14ac:dyDescent="0.3">
      <c r="A43">
        <v>232.5</v>
      </c>
      <c r="B43">
        <v>1.6741254979069298E-2</v>
      </c>
      <c r="C43">
        <v>2.5951484726830301E-2</v>
      </c>
      <c r="D43">
        <v>2.4677780706092001E-2</v>
      </c>
      <c r="G43" s="1">
        <f>SUM(B$2:B43)/SUM(B:B)</f>
        <v>0.22455821193047204</v>
      </c>
      <c r="H43" s="1">
        <f>SUM(C$2:C43)/SUM(C:C)</f>
        <v>0.42280923791989744</v>
      </c>
      <c r="I43" s="1">
        <f>SUM(D$2:D43)/SUM(D:D)</f>
        <v>0.52464498638132451</v>
      </c>
      <c r="K43" s="1">
        <f t="shared" si="0"/>
        <v>0.1982510259894254</v>
      </c>
      <c r="M43" s="1">
        <f t="shared" si="1"/>
        <v>0.10183574846142707</v>
      </c>
      <c r="O43" s="1">
        <f t="shared" si="2"/>
        <v>0.30008677445085247</v>
      </c>
      <c r="R43" s="1">
        <f t="shared" si="3"/>
        <v>3.9303469305859824E-2</v>
      </c>
      <c r="T43" s="1">
        <f t="shared" si="4"/>
        <v>1.0370519664699046E-2</v>
      </c>
      <c r="V43" s="1">
        <f t="shared" si="5"/>
        <v>9.0052072200316802E-2</v>
      </c>
    </row>
    <row r="44" spans="1:22" x14ac:dyDescent="0.3">
      <c r="A44">
        <v>237.5</v>
      </c>
      <c r="B44">
        <v>1.9870956623904E-2</v>
      </c>
      <c r="C44">
        <v>2.7244093075745001E-2</v>
      </c>
      <c r="D44">
        <v>2.5426202775122399E-2</v>
      </c>
      <c r="G44" s="1">
        <f>SUM(B$2:B44)/SUM(B:B)</f>
        <v>0.24443015726327399</v>
      </c>
      <c r="H44" s="1">
        <f>SUM(C$2:C44)/SUM(C:C)</f>
        <v>0.45005668384252151</v>
      </c>
      <c r="I44" s="1">
        <f>SUM(D$2:D44)/SUM(D:D)</f>
        <v>0.5501121305286204</v>
      </c>
      <c r="K44" s="1">
        <f t="shared" si="0"/>
        <v>0.20562652657924751</v>
      </c>
      <c r="M44" s="1">
        <f t="shared" si="1"/>
        <v>0.10005544668609889</v>
      </c>
      <c r="O44" s="1">
        <f t="shared" si="2"/>
        <v>0.30568197326534641</v>
      </c>
      <c r="R44" s="1">
        <f t="shared" si="3"/>
        <v>4.2282268433045986E-2</v>
      </c>
      <c r="T44" s="1">
        <f t="shared" si="4"/>
        <v>1.0011092411554777E-2</v>
      </c>
      <c r="V44" s="1">
        <f t="shared" si="5"/>
        <v>9.344146877939595E-2</v>
      </c>
    </row>
    <row r="45" spans="1:22" x14ac:dyDescent="0.3">
      <c r="A45">
        <v>242.5</v>
      </c>
      <c r="B45">
        <v>2.3251971664422399E-2</v>
      </c>
      <c r="C45">
        <v>2.8592282021574E-2</v>
      </c>
      <c r="D45">
        <v>2.62377072079426E-2</v>
      </c>
      <c r="G45" s="1">
        <f>SUM(B$2:B45)/SUM(B:B)</f>
        <v>0.26768328586400875</v>
      </c>
      <c r="H45" s="1">
        <f>SUM(C$2:C45)/SUM(C:C)</f>
        <v>0.47865248462844839</v>
      </c>
      <c r="I45" s="1">
        <f>SUM(D$2:D45)/SUM(D:D)</f>
        <v>0.57639208579638068</v>
      </c>
      <c r="K45" s="1">
        <f t="shared" si="0"/>
        <v>0.21096919876443965</v>
      </c>
      <c r="M45" s="1">
        <f t="shared" si="1"/>
        <v>9.7739601167932288E-2</v>
      </c>
      <c r="O45" s="1">
        <f t="shared" si="2"/>
        <v>0.30870879993237194</v>
      </c>
      <c r="R45" s="1">
        <f t="shared" si="3"/>
        <v>4.4508002827309642E-2</v>
      </c>
      <c r="T45" s="1">
        <f t="shared" si="4"/>
        <v>9.5530296364664709E-3</v>
      </c>
      <c r="V45" s="1">
        <f t="shared" si="5"/>
        <v>9.5301123155685244E-2</v>
      </c>
    </row>
    <row r="46" spans="1:22" x14ac:dyDescent="0.3">
      <c r="A46">
        <v>247.5</v>
      </c>
      <c r="B46">
        <v>2.52961962914037E-2</v>
      </c>
      <c r="C46">
        <v>2.87840762583223E-2</v>
      </c>
      <c r="D46" s="2">
        <v>2.6872759416249802E-2</v>
      </c>
      <c r="G46" s="1">
        <f>SUM(B$2:B46)/SUM(B:B)</f>
        <v>0.29298074080515085</v>
      </c>
      <c r="H46" s="1">
        <f>SUM(C$2:C46)/SUM(C:C)</f>
        <v>0.50744010325465139</v>
      </c>
      <c r="I46" s="1">
        <f>SUM(D$2:D46)/SUM(D:D)</f>
        <v>0.60330811583602328</v>
      </c>
      <c r="K46" s="1">
        <f t="shared" si="0"/>
        <v>0.21445936244950053</v>
      </c>
      <c r="M46" s="1">
        <f t="shared" si="1"/>
        <v>9.5868012581371898E-2</v>
      </c>
      <c r="O46" s="1">
        <f t="shared" si="2"/>
        <v>0.31032737503087243</v>
      </c>
      <c r="R46" s="1">
        <f t="shared" si="3"/>
        <v>4.599281814224624E-2</v>
      </c>
      <c r="T46" s="1">
        <f t="shared" si="4"/>
        <v>9.1906758363020803E-3</v>
      </c>
      <c r="V46" s="1">
        <f t="shared" si="5"/>
        <v>9.6303079693551744E-2</v>
      </c>
    </row>
    <row r="47" spans="1:22" x14ac:dyDescent="0.3">
      <c r="A47">
        <v>252.5</v>
      </c>
      <c r="B47">
        <v>2.80907470889659E-2</v>
      </c>
      <c r="C47" s="2">
        <v>2.88651154943768E-2</v>
      </c>
      <c r="D47">
        <v>2.6660097939584199E-2</v>
      </c>
      <c r="G47" s="1">
        <f>SUM(B$2:B47)/SUM(B:B)</f>
        <v>0.32107288559087199</v>
      </c>
      <c r="H47" s="1">
        <f>SUM(C$2:C47)/SUM(C:C)</f>
        <v>0.53630877109015873</v>
      </c>
      <c r="I47" s="1">
        <f>SUM(D$2:D47)/SUM(D:D)</f>
        <v>0.63001114197065022</v>
      </c>
      <c r="K47" s="1">
        <f t="shared" si="0"/>
        <v>0.21523588549928674</v>
      </c>
      <c r="M47" s="1">
        <f t="shared" si="1"/>
        <v>9.3702370880491492E-2</v>
      </c>
      <c r="O47" s="1">
        <f t="shared" si="2"/>
        <v>0.30893825637977823</v>
      </c>
      <c r="R47" s="1">
        <f t="shared" si="3"/>
        <v>4.6326486406662072E-2</v>
      </c>
      <c r="T47" s="1">
        <f t="shared" si="4"/>
        <v>8.7801343086251794E-3</v>
      </c>
      <c r="V47" s="1">
        <f t="shared" si="5"/>
        <v>9.5442846254977579E-2</v>
      </c>
    </row>
    <row r="48" spans="1:22" x14ac:dyDescent="0.3">
      <c r="A48">
        <v>257.5</v>
      </c>
      <c r="B48">
        <v>2.92712282895119E-2</v>
      </c>
      <c r="C48">
        <v>2.84845380647799E-2</v>
      </c>
      <c r="D48">
        <v>2.6038378612081799E-2</v>
      </c>
      <c r="G48" s="1">
        <f>SUM(B$2:B48)/SUM(B:B)</f>
        <v>0.35034557031373093</v>
      </c>
      <c r="H48" s="1">
        <f>SUM(C$2:C48)/SUM(C:C)</f>
        <v>0.56479681465957365</v>
      </c>
      <c r="I48" s="1">
        <f>SUM(D$2:D48)/SUM(D:D)</f>
        <v>0.6560914476828571</v>
      </c>
      <c r="K48" s="1">
        <f t="shared" si="0"/>
        <v>0.21445124434584273</v>
      </c>
      <c r="M48" s="1">
        <f t="shared" si="1"/>
        <v>9.1294633023283445E-2</v>
      </c>
      <c r="O48" s="1">
        <f t="shared" si="2"/>
        <v>0.30574587736912617</v>
      </c>
      <c r="R48" s="1">
        <f t="shared" si="3"/>
        <v>4.5989336201480345E-2</v>
      </c>
      <c r="T48" s="1">
        <f t="shared" si="4"/>
        <v>8.3347100188559953E-3</v>
      </c>
      <c r="V48" s="1">
        <f t="shared" si="5"/>
        <v>9.3480541528216735E-2</v>
      </c>
    </row>
    <row r="49" spans="1:22" x14ac:dyDescent="0.3">
      <c r="A49">
        <v>262.5</v>
      </c>
      <c r="B49">
        <v>2.9829677547492401E-2</v>
      </c>
      <c r="C49">
        <v>2.7097460390022698E-2</v>
      </c>
      <c r="D49">
        <v>2.4655480530327501E-2</v>
      </c>
      <c r="G49" s="1">
        <f>SUM(B$2:B49)/SUM(B:B)</f>
        <v>0.3801767320810408</v>
      </c>
      <c r="H49" s="1">
        <f>SUM(C$2:C49)/SUM(C:C)</f>
        <v>0.59189760985084106</v>
      </c>
      <c r="I49" s="1">
        <f>SUM(D$2:D49)/SUM(D:D)</f>
        <v>0.68078662856535421</v>
      </c>
      <c r="K49" s="1">
        <f t="shared" si="0"/>
        <v>0.21172087776980025</v>
      </c>
      <c r="M49" s="1">
        <f t="shared" si="1"/>
        <v>8.8889018714513157E-2</v>
      </c>
      <c r="O49" s="1">
        <f t="shared" si="2"/>
        <v>0.30060989648431341</v>
      </c>
      <c r="R49" s="1">
        <f t="shared" si="3"/>
        <v>4.48257300836147E-2</v>
      </c>
      <c r="T49" s="1">
        <f t="shared" si="4"/>
        <v>7.9012576480290697E-3</v>
      </c>
      <c r="V49" s="1">
        <f t="shared" si="5"/>
        <v>9.036630986430963E-2</v>
      </c>
    </row>
    <row r="50" spans="1:22" x14ac:dyDescent="0.3">
      <c r="A50">
        <v>267.5</v>
      </c>
      <c r="B50">
        <v>3.0802657851260299E-2</v>
      </c>
      <c r="C50">
        <v>2.59138879760221E-2</v>
      </c>
      <c r="D50">
        <v>2.2919025623381099E-2</v>
      </c>
      <c r="G50" s="1">
        <f>SUM(B$2:B50)/SUM(B:B)</f>
        <v>0.41098092256419566</v>
      </c>
      <c r="H50" s="1">
        <f>SUM(C$2:C50)/SUM(C:C)</f>
        <v>0.61781468696948516</v>
      </c>
      <c r="I50" s="1">
        <f>SUM(D$2:D50)/SUM(D:D)</f>
        <v>0.70374255849435263</v>
      </c>
      <c r="K50" s="1">
        <f t="shared" si="0"/>
        <v>0.2068337644052895</v>
      </c>
      <c r="M50" s="1">
        <f t="shared" si="1"/>
        <v>8.5927871524867472E-2</v>
      </c>
      <c r="O50" s="1">
        <f t="shared" si="2"/>
        <v>0.29276163593015697</v>
      </c>
      <c r="R50" s="1">
        <f t="shared" si="3"/>
        <v>4.2780206098062802E-2</v>
      </c>
      <c r="T50" s="1">
        <f t="shared" si="4"/>
        <v>7.3835991047941302E-3</v>
      </c>
      <c r="V50" s="1">
        <f t="shared" si="5"/>
        <v>8.5709375472501778E-2</v>
      </c>
    </row>
    <row r="51" spans="1:22" x14ac:dyDescent="0.3">
      <c r="A51">
        <v>272.5</v>
      </c>
      <c r="B51" s="2">
        <v>3.1445558526588598E-2</v>
      </c>
      <c r="C51">
        <v>2.4553923000996201E-2</v>
      </c>
      <c r="D51">
        <v>2.2024799125413299E-2</v>
      </c>
      <c r="G51" s="1">
        <f>SUM(B$2:B51)/SUM(B:B)</f>
        <v>0.44242804571115485</v>
      </c>
      <c r="H51" s="1">
        <f>SUM(C$2:C51)/SUM(C:C)</f>
        <v>0.64237163174638978</v>
      </c>
      <c r="I51" s="1">
        <f>SUM(D$2:D51)/SUM(D:D)</f>
        <v>0.72580282203834301</v>
      </c>
      <c r="K51" s="1">
        <f t="shared" si="0"/>
        <v>0.19994358603523493</v>
      </c>
      <c r="M51" s="1">
        <f t="shared" si="1"/>
        <v>8.3431190291953228E-2</v>
      </c>
      <c r="O51" s="1">
        <f t="shared" si="2"/>
        <v>0.28337477632718816</v>
      </c>
      <c r="R51" s="1">
        <f t="shared" si="3"/>
        <v>3.9977437596629396E-2</v>
      </c>
      <c r="T51" s="1">
        <f t="shared" si="4"/>
        <v>6.960763513532111E-3</v>
      </c>
      <c r="V51" s="1">
        <f t="shared" si="5"/>
        <v>8.0301263858483921E-2</v>
      </c>
    </row>
    <row r="52" spans="1:22" x14ac:dyDescent="0.3">
      <c r="A52">
        <v>277.5</v>
      </c>
      <c r="B52">
        <v>3.1182269136783E-2</v>
      </c>
      <c r="C52">
        <v>2.30408736645892E-2</v>
      </c>
      <c r="D52">
        <v>2.1023021812320401E-2</v>
      </c>
      <c r="G52" s="1">
        <f>SUM(B$2:B52)/SUM(B:B)</f>
        <v>0.4736118663679546</v>
      </c>
      <c r="H52" s="1">
        <f>SUM(C$2:C52)/SUM(C:C)</f>
        <v>0.66541534098055155</v>
      </c>
      <c r="I52" s="1">
        <f>SUM(D$2:D52)/SUM(D:D)</f>
        <v>0.74685969520345252</v>
      </c>
      <c r="K52" s="1">
        <f t="shared" si="0"/>
        <v>0.19180347461259695</v>
      </c>
      <c r="M52" s="1">
        <f t="shared" si="1"/>
        <v>8.1444354222900972E-2</v>
      </c>
      <c r="O52" s="1">
        <f t="shared" si="2"/>
        <v>0.27324782883549792</v>
      </c>
      <c r="R52" s="1">
        <f t="shared" si="3"/>
        <v>3.6788572873465118E-2</v>
      </c>
      <c r="T52" s="1">
        <f t="shared" si="4"/>
        <v>6.6331828347853672E-3</v>
      </c>
      <c r="V52" s="1">
        <f t="shared" si="5"/>
        <v>7.4664375963313573E-2</v>
      </c>
    </row>
    <row r="53" spans="1:22" x14ac:dyDescent="0.3">
      <c r="A53">
        <v>282.5</v>
      </c>
      <c r="B53">
        <v>3.0063081370760799E-2</v>
      </c>
      <c r="C53">
        <v>2.1125075218224602E-2</v>
      </c>
      <c r="D53">
        <v>1.9745850139479298E-2</v>
      </c>
      <c r="G53" s="1">
        <f>SUM(B$2:B53)/SUM(B:B)</f>
        <v>0.50367644357188601</v>
      </c>
      <c r="H53" s="1">
        <f>SUM(C$2:C53)/SUM(C:C)</f>
        <v>0.68654301599691658</v>
      </c>
      <c r="I53" s="1">
        <f>SUM(D$2:D53)/SUM(D:D)</f>
        <v>0.76663734018884699</v>
      </c>
      <c r="K53" s="1">
        <f t="shared" si="0"/>
        <v>0.18286657242503057</v>
      </c>
      <c r="M53" s="1">
        <f t="shared" si="1"/>
        <v>8.0094324191930411E-2</v>
      </c>
      <c r="O53" s="1">
        <f t="shared" si="2"/>
        <v>0.26296089661696098</v>
      </c>
      <c r="R53" s="1">
        <f t="shared" si="3"/>
        <v>3.3440183310478953E-2</v>
      </c>
      <c r="T53" s="1">
        <f t="shared" si="4"/>
        <v>6.4151007677620492E-3</v>
      </c>
      <c r="V53" s="1">
        <f t="shared" si="5"/>
        <v>6.9148433149596039E-2</v>
      </c>
    </row>
    <row r="54" spans="1:22" x14ac:dyDescent="0.3">
      <c r="A54">
        <v>287.5</v>
      </c>
      <c r="B54">
        <v>2.9764343494047898E-2</v>
      </c>
      <c r="C54">
        <v>1.9795028256123601E-2</v>
      </c>
      <c r="D54">
        <v>1.82941006132997E-2</v>
      </c>
      <c r="G54" s="1">
        <f>SUM(B$2:B54)/SUM(B:B)</f>
        <v>0.53344226803495876</v>
      </c>
      <c r="H54" s="1">
        <f>SUM(C$2:C54)/SUM(C:C)</f>
        <v>0.70634048036638497</v>
      </c>
      <c r="I54" s="1">
        <f>SUM(D$2:D54)/SUM(D:D)</f>
        <v>0.78496089803523861</v>
      </c>
      <c r="K54" s="1">
        <f t="shared" si="0"/>
        <v>0.17289821233142622</v>
      </c>
      <c r="M54" s="1">
        <f t="shared" si="1"/>
        <v>7.8620417668853637E-2</v>
      </c>
      <c r="O54" s="1">
        <f t="shared" si="2"/>
        <v>0.25151863000027985</v>
      </c>
      <c r="R54" s="1">
        <f t="shared" si="3"/>
        <v>2.9893791827402944E-2</v>
      </c>
      <c r="T54" s="1">
        <f t="shared" si="4"/>
        <v>6.1811700744249928E-3</v>
      </c>
      <c r="V54" s="1">
        <f t="shared" si="5"/>
        <v>6.326162123721768E-2</v>
      </c>
    </row>
    <row r="55" spans="1:22" x14ac:dyDescent="0.3">
      <c r="A55">
        <v>292.5</v>
      </c>
      <c r="B55">
        <v>2.91000996763645E-2</v>
      </c>
      <c r="C55">
        <v>1.95085207454904E-2</v>
      </c>
      <c r="D55">
        <v>1.6646659337668301E-2</v>
      </c>
      <c r="G55" s="1">
        <f>SUM(B$2:B55)/SUM(B:B)</f>
        <v>0.56254381562991251</v>
      </c>
      <c r="H55" s="1">
        <f>SUM(C$2:C55)/SUM(C:C)</f>
        <v>0.72585140196562059</v>
      </c>
      <c r="I55" s="1">
        <f>SUM(D$2:D55)/SUM(D:D)</f>
        <v>0.8016343618895474</v>
      </c>
      <c r="K55" s="1">
        <f t="shared" si="0"/>
        <v>0.16330758633570808</v>
      </c>
      <c r="M55" s="1">
        <f t="shared" si="1"/>
        <v>7.5782959923926807E-2</v>
      </c>
      <c r="O55" s="1">
        <f t="shared" si="2"/>
        <v>0.23909054625963488</v>
      </c>
      <c r="R55" s="1">
        <f t="shared" si="3"/>
        <v>2.6669367754794747E-2</v>
      </c>
      <c r="T55" s="1">
        <f t="shared" si="4"/>
        <v>5.7430570148314965E-3</v>
      </c>
      <c r="V55" s="1">
        <f t="shared" si="5"/>
        <v>5.7164289310730608E-2</v>
      </c>
    </row>
    <row r="56" spans="1:22" x14ac:dyDescent="0.3">
      <c r="A56">
        <v>297.5</v>
      </c>
      <c r="B56">
        <v>2.78640260937889E-2</v>
      </c>
      <c r="C56">
        <v>1.8843014324107999E-2</v>
      </c>
      <c r="D56">
        <v>1.55457376545557E-2</v>
      </c>
      <c r="G56" s="1">
        <f>SUM(B$2:B56)/SUM(B:B)</f>
        <v>0.59040922813961749</v>
      </c>
      <c r="H56" s="1">
        <f>SUM(C$2:C56)/SUM(C:C)</f>
        <v>0.74469673524164204</v>
      </c>
      <c r="I56" s="1">
        <f>SUM(D$2:D56)/SUM(D:D)</f>
        <v>0.81720513135229933</v>
      </c>
      <c r="K56" s="1">
        <f t="shared" si="0"/>
        <v>0.15428750710202455</v>
      </c>
      <c r="M56" s="1">
        <f t="shared" si="1"/>
        <v>7.2508396110657292E-2</v>
      </c>
      <c r="O56" s="1">
        <f t="shared" si="2"/>
        <v>0.22679590321268184</v>
      </c>
      <c r="R56" s="1">
        <f t="shared" si="3"/>
        <v>2.3804634847757276E-2</v>
      </c>
      <c r="T56" s="1">
        <f t="shared" si="4"/>
        <v>5.2574675065399819E-3</v>
      </c>
      <c r="V56" s="1">
        <f t="shared" si="5"/>
        <v>5.1436381714056151E-2</v>
      </c>
    </row>
    <row r="57" spans="1:22" x14ac:dyDescent="0.3">
      <c r="A57">
        <v>302.5</v>
      </c>
      <c r="B57">
        <v>2.72997673526485E-2</v>
      </c>
      <c r="C57">
        <v>1.8409051115634699E-2</v>
      </c>
      <c r="D57">
        <v>1.4416670717147501E-2</v>
      </c>
      <c r="G57" s="1">
        <f>SUM(B$2:B57)/SUM(B:B)</f>
        <v>0.61771035383265216</v>
      </c>
      <c r="H57" s="1">
        <f>SUM(C$2:C57)/SUM(C:C)</f>
        <v>0.76310805190267073</v>
      </c>
      <c r="I57" s="1">
        <f>SUM(D$2:D57)/SUM(D:D)</f>
        <v>0.83164501584959927</v>
      </c>
      <c r="K57" s="1">
        <f t="shared" si="0"/>
        <v>0.14539769807001857</v>
      </c>
      <c r="M57" s="1">
        <f t="shared" si="1"/>
        <v>6.8536963946928542E-2</v>
      </c>
      <c r="O57" s="1">
        <f t="shared" si="2"/>
        <v>0.21393466201694711</v>
      </c>
      <c r="R57" s="1">
        <f t="shared" si="3"/>
        <v>2.1140490604060282E-2</v>
      </c>
      <c r="T57" s="1">
        <f t="shared" si="4"/>
        <v>4.6973154270625829E-3</v>
      </c>
      <c r="V57" s="1">
        <f t="shared" si="5"/>
        <v>4.576803961230539E-2</v>
      </c>
    </row>
    <row r="58" spans="1:22" x14ac:dyDescent="0.3">
      <c r="A58">
        <v>307.5</v>
      </c>
      <c r="B58">
        <v>2.6485033163127499E-2</v>
      </c>
      <c r="C58">
        <v>1.7355351656810999E-2</v>
      </c>
      <c r="D58">
        <v>1.36747898564103E-2</v>
      </c>
      <c r="G58" s="1">
        <f>SUM(B$2:B58)/SUM(B:B)</f>
        <v>0.64419670479785862</v>
      </c>
      <c r="H58" s="1">
        <f>SUM(C$2:C58)/SUM(C:C)</f>
        <v>0.78046553942931884</v>
      </c>
      <c r="I58" s="1">
        <f>SUM(D$2:D58)/SUM(D:D)</f>
        <v>0.84534182490666876</v>
      </c>
      <c r="K58" s="1">
        <f t="shared" si="0"/>
        <v>0.13626883463146022</v>
      </c>
      <c r="M58" s="1">
        <f t="shared" si="1"/>
        <v>6.4876285477349915E-2</v>
      </c>
      <c r="O58" s="1">
        <f t="shared" si="2"/>
        <v>0.20114512010881014</v>
      </c>
      <c r="R58" s="1">
        <f t="shared" si="3"/>
        <v>1.8569195291816252E-2</v>
      </c>
      <c r="T58" s="1">
        <f t="shared" si="4"/>
        <v>4.2089324173386032E-3</v>
      </c>
      <c r="V58" s="1">
        <f t="shared" si="5"/>
        <v>4.0459359343587659E-2</v>
      </c>
    </row>
    <row r="59" spans="1:22" x14ac:dyDescent="0.3">
      <c r="A59">
        <v>312.5</v>
      </c>
      <c r="B59">
        <v>2.5311708589961301E-2</v>
      </c>
      <c r="C59">
        <v>1.6617168809714301E-2</v>
      </c>
      <c r="D59">
        <v>1.26062320415466E-2</v>
      </c>
      <c r="G59" s="1">
        <f>SUM(B$2:B59)/SUM(B:B)</f>
        <v>0.66950967280939577</v>
      </c>
      <c r="H59" s="1">
        <f>SUM(C$2:C59)/SUM(C:C)</f>
        <v>0.79708475326297379</v>
      </c>
      <c r="I59" s="1">
        <f>SUM(D$2:D59)/SUM(D:D)</f>
        <v>0.857968355552859</v>
      </c>
      <c r="K59" s="1">
        <f t="shared" si="0"/>
        <v>0.12757508045357802</v>
      </c>
      <c r="M59" s="1">
        <f t="shared" si="1"/>
        <v>6.0883602289885208E-2</v>
      </c>
      <c r="O59" s="1">
        <f t="shared" si="2"/>
        <v>0.18845868274346322</v>
      </c>
      <c r="R59" s="1">
        <f t="shared" si="3"/>
        <v>1.6275401152736905E-2</v>
      </c>
      <c r="T59" s="1">
        <f t="shared" si="4"/>
        <v>3.7068130277929153E-3</v>
      </c>
      <c r="V59" s="1">
        <f t="shared" si="5"/>
        <v>3.5516675101401322E-2</v>
      </c>
    </row>
    <row r="60" spans="1:22" x14ac:dyDescent="0.3">
      <c r="A60">
        <v>317.5</v>
      </c>
      <c r="B60">
        <v>2.49040198650269E-2</v>
      </c>
      <c r="C60">
        <v>1.6343736181946799E-2</v>
      </c>
      <c r="D60">
        <v>1.2196433119884401E-2</v>
      </c>
      <c r="G60" s="1">
        <f>SUM(B$2:B60)/SUM(B:B)</f>
        <v>0.6944149318108418</v>
      </c>
      <c r="H60" s="1">
        <f>SUM(C$2:C60)/SUM(C:C)</f>
        <v>0.81343050081834745</v>
      </c>
      <c r="I60" s="1">
        <f>SUM(D$2:D60)/SUM(D:D)</f>
        <v>0.87018442741754409</v>
      </c>
      <c r="K60" s="1">
        <f t="shared" si="0"/>
        <v>0.11901556900750565</v>
      </c>
      <c r="M60" s="1">
        <f t="shared" si="1"/>
        <v>5.6753926599196647E-2</v>
      </c>
      <c r="O60" s="1">
        <f t="shared" si="2"/>
        <v>0.1757694956067023</v>
      </c>
      <c r="R60" s="1">
        <f t="shared" si="3"/>
        <v>1.416470566618034E-2</v>
      </c>
      <c r="T60" s="1">
        <f t="shared" si="4"/>
        <v>3.2210081844270006E-3</v>
      </c>
      <c r="V60" s="1">
        <f t="shared" si="5"/>
        <v>3.0894915585834539E-2</v>
      </c>
    </row>
    <row r="61" spans="1:22" x14ac:dyDescent="0.3">
      <c r="A61">
        <v>322.5</v>
      </c>
      <c r="B61">
        <v>2.3252823445281401E-2</v>
      </c>
      <c r="C61">
        <v>1.52581102463199E-2</v>
      </c>
      <c r="D61">
        <v>1.19967514809149E-2</v>
      </c>
      <c r="G61" s="1">
        <f>SUM(B$2:B61)/SUM(B:B)</f>
        <v>0.71766891223481721</v>
      </c>
      <c r="H61" s="1">
        <f>SUM(C$2:C61)/SUM(C:C)</f>
        <v>0.82869048883344376</v>
      </c>
      <c r="I61" s="1">
        <f>SUM(D$2:D61)/SUM(D:D)</f>
        <v>0.88220049611509554</v>
      </c>
      <c r="K61" s="1">
        <f t="shared" si="0"/>
        <v>0.11102157659862655</v>
      </c>
      <c r="M61" s="1">
        <f t="shared" si="1"/>
        <v>5.3510007281651784E-2</v>
      </c>
      <c r="O61" s="1">
        <f t="shared" si="2"/>
        <v>0.16453158388027833</v>
      </c>
      <c r="R61" s="1">
        <f t="shared" si="3"/>
        <v>1.2325790470444702E-2</v>
      </c>
      <c r="T61" s="1">
        <f t="shared" si="4"/>
        <v>2.8633208792824267E-3</v>
      </c>
      <c r="V61" s="1">
        <f t="shared" si="5"/>
        <v>2.7070642094153066E-2</v>
      </c>
    </row>
    <row r="62" spans="1:22" x14ac:dyDescent="0.3">
      <c r="A62">
        <v>327.5</v>
      </c>
      <c r="B62">
        <v>2.1913363765766102E-2</v>
      </c>
      <c r="C62">
        <v>1.4281374162518901E-2</v>
      </c>
      <c r="D62">
        <v>1.12986696140892E-2</v>
      </c>
      <c r="G62" s="1">
        <f>SUM(B$2:B62)/SUM(B:B)</f>
        <v>0.73958336633247579</v>
      </c>
      <c r="H62" s="1">
        <f>SUM(C$2:C62)/SUM(C:C)</f>
        <v>0.84297362056082847</v>
      </c>
      <c r="I62" s="1">
        <f>SUM(D$2:D62)/SUM(D:D)</f>
        <v>0.89351735889164119</v>
      </c>
      <c r="K62" s="1">
        <f t="shared" si="0"/>
        <v>0.10339025422835268</v>
      </c>
      <c r="M62" s="1">
        <f t="shared" si="1"/>
        <v>5.0543738330812715E-2</v>
      </c>
      <c r="O62" s="1">
        <f t="shared" si="2"/>
        <v>0.1539339925591654</v>
      </c>
      <c r="R62" s="1">
        <f t="shared" si="3"/>
        <v>1.06895446694034E-2</v>
      </c>
      <c r="T62" s="1">
        <f t="shared" si="4"/>
        <v>2.5546694844536667E-3</v>
      </c>
      <c r="V62" s="1">
        <f t="shared" si="5"/>
        <v>2.3695674065205188E-2</v>
      </c>
    </row>
    <row r="63" spans="1:22" x14ac:dyDescent="0.3">
      <c r="A63">
        <v>332.5</v>
      </c>
      <c r="B63">
        <v>2.1397547085749601E-2</v>
      </c>
      <c r="C63">
        <v>1.3167233808138799E-2</v>
      </c>
      <c r="D63">
        <v>1.0455420348763201E-2</v>
      </c>
      <c r="G63" s="1">
        <f>SUM(B$2:B63)/SUM(B:B)</f>
        <v>0.76098197808489432</v>
      </c>
      <c r="H63" s="1">
        <f>SUM(C$2:C63)/SUM(C:C)</f>
        <v>0.85614247482000072</v>
      </c>
      <c r="I63" s="1">
        <f>SUM(D$2:D63)/SUM(D:D)</f>
        <v>0.90398961459956184</v>
      </c>
      <c r="K63" s="1">
        <f t="shared" si="0"/>
        <v>9.5160496735106403E-2</v>
      </c>
      <c r="M63" s="1">
        <f t="shared" si="1"/>
        <v>4.7847139779561121E-2</v>
      </c>
      <c r="O63" s="1">
        <f t="shared" si="2"/>
        <v>0.14300763651466752</v>
      </c>
      <c r="R63" s="1">
        <f t="shared" si="3"/>
        <v>9.0555201388721959E-3</v>
      </c>
      <c r="T63" s="1">
        <f t="shared" si="4"/>
        <v>2.28934878508486E-3</v>
      </c>
      <c r="V63" s="1">
        <f t="shared" si="5"/>
        <v>2.0451184101511269E-2</v>
      </c>
    </row>
    <row r="64" spans="1:22" x14ac:dyDescent="0.3">
      <c r="A64">
        <v>337.5</v>
      </c>
      <c r="B64">
        <v>1.9981082307200901E-2</v>
      </c>
      <c r="C64">
        <v>1.18349920279999E-2</v>
      </c>
      <c r="D64">
        <v>9.6686533222960606E-3</v>
      </c>
      <c r="G64" s="1">
        <f>SUM(B$2:B64)/SUM(B:B)</f>
        <v>0.7809640545804597</v>
      </c>
      <c r="H64" s="1">
        <f>SUM(C$2:C64)/SUM(C:C)</f>
        <v>0.86797892334412896</v>
      </c>
      <c r="I64" s="1">
        <f>SUM(D$2:D64)/SUM(D:D)</f>
        <v>0.9136738364256406</v>
      </c>
      <c r="K64" s="1">
        <f t="shared" si="0"/>
        <v>8.7014868763669262E-2</v>
      </c>
      <c r="M64" s="1">
        <f t="shared" si="1"/>
        <v>4.5694913081511634E-2</v>
      </c>
      <c r="O64" s="1">
        <f t="shared" si="2"/>
        <v>0.1327097818451809</v>
      </c>
      <c r="R64" s="1">
        <f t="shared" si="3"/>
        <v>7.5715873859585848E-3</v>
      </c>
      <c r="T64" s="1">
        <f t="shared" si="4"/>
        <v>2.0880250815269031E-3</v>
      </c>
      <c r="V64" s="1">
        <f t="shared" si="5"/>
        <v>1.7611886197395506E-2</v>
      </c>
    </row>
    <row r="65" spans="1:22" x14ac:dyDescent="0.3">
      <c r="A65">
        <v>342.5</v>
      </c>
      <c r="B65">
        <v>1.8834887371434801E-2</v>
      </c>
      <c r="C65">
        <v>1.09742138601667E-2</v>
      </c>
      <c r="D65">
        <v>8.7670619705730399E-3</v>
      </c>
      <c r="G65" s="1">
        <f>SUM(B$2:B65)/SUM(B:B)</f>
        <v>0.79979987910963124</v>
      </c>
      <c r="H65" s="1">
        <f>SUM(C$2:C65)/SUM(C:C)</f>
        <v>0.87895448776709795</v>
      </c>
      <c r="I65" s="1">
        <f>SUM(D$2:D65)/SUM(D:D)</f>
        <v>0.92245501515403949</v>
      </c>
      <c r="K65" s="1">
        <f t="shared" si="0"/>
        <v>7.9154608657466707E-2</v>
      </c>
      <c r="M65" s="1">
        <f t="shared" si="1"/>
        <v>4.3500527386941545E-2</v>
      </c>
      <c r="O65" s="1">
        <f t="shared" si="2"/>
        <v>0.12265513604440825</v>
      </c>
      <c r="R65" s="1">
        <f t="shared" si="3"/>
        <v>6.2654520717167032E-3</v>
      </c>
      <c r="T65" s="1">
        <f t="shared" si="4"/>
        <v>1.8922958829420515E-3</v>
      </c>
      <c r="V65" s="1">
        <f t="shared" si="5"/>
        <v>1.5044282398072296E-2</v>
      </c>
    </row>
    <row r="66" spans="1:22" x14ac:dyDescent="0.3">
      <c r="A66">
        <v>347.5</v>
      </c>
      <c r="B66">
        <v>1.7433225514836299E-2</v>
      </c>
      <c r="C66">
        <v>9.7702248166001305E-3</v>
      </c>
      <c r="D66">
        <v>8.0696822621887307E-3</v>
      </c>
      <c r="G66" s="1">
        <f>SUM(B$2:B66)/SUM(B:B)</f>
        <v>0.81723397204044113</v>
      </c>
      <c r="H66" s="1">
        <f>SUM(C$2:C66)/SUM(C:C)</f>
        <v>0.88872591497526587</v>
      </c>
      <c r="I66" s="1">
        <f>SUM(D$2:D66)/SUM(D:D)</f>
        <v>0.93053769125049202</v>
      </c>
      <c r="K66" s="1">
        <f t="shared" si="0"/>
        <v>7.1491942934824748E-2</v>
      </c>
      <c r="M66" s="1">
        <f t="shared" si="1"/>
        <v>4.1811776275226142E-2</v>
      </c>
      <c r="O66" s="1">
        <f t="shared" si="2"/>
        <v>0.11330371921005089</v>
      </c>
      <c r="R66" s="1">
        <f t="shared" si="3"/>
        <v>5.1110979045962384E-3</v>
      </c>
      <c r="T66" s="1">
        <f t="shared" si="4"/>
        <v>1.7482246352895636E-3</v>
      </c>
      <c r="V66" s="1">
        <f t="shared" si="5"/>
        <v>1.2837732786830055E-2</v>
      </c>
    </row>
    <row r="67" spans="1:22" x14ac:dyDescent="0.3">
      <c r="A67">
        <v>352.5</v>
      </c>
      <c r="B67">
        <v>1.72231428289773E-2</v>
      </c>
      <c r="C67">
        <v>9.2596576367901407E-3</v>
      </c>
      <c r="D67">
        <v>7.5090635985429598E-3</v>
      </c>
      <c r="G67" s="1">
        <f>SUM(B$2:B67)/SUM(B:B)</f>
        <v>0.83445797183241655</v>
      </c>
      <c r="H67" s="1">
        <f>SUM(C$2:C67)/SUM(C:C)</f>
        <v>0.89798671216968873</v>
      </c>
      <c r="I67" s="1">
        <f>SUM(D$2:D67)/SUM(D:D)</f>
        <v>0.93805884597291145</v>
      </c>
      <c r="K67" s="1">
        <f t="shared" ref="K67:K120" si="6">ABS(G67-H67)</f>
        <v>6.3528740337272183E-2</v>
      </c>
      <c r="M67" s="1">
        <f t="shared" ref="M67:M120" si="7">ABS(H67-I67)</f>
        <v>4.007213380322272E-2</v>
      </c>
      <c r="O67" s="1">
        <f t="shared" ref="O67:O120" si="8">ABS(G67-I67)</f>
        <v>0.1036008741404949</v>
      </c>
      <c r="R67" s="1">
        <f t="shared" ref="R67:R130" si="9">K67^2</f>
        <v>4.0359008488405537E-3</v>
      </c>
      <c r="T67" s="1">
        <f t="shared" ref="T67:T130" si="10">M67^2</f>
        <v>1.6057759075433851E-3</v>
      </c>
      <c r="V67" s="1">
        <f t="shared" ref="V67:V130" si="11">O67^2</f>
        <v>1.0733141122674665E-2</v>
      </c>
    </row>
    <row r="68" spans="1:22" x14ac:dyDescent="0.3">
      <c r="A68">
        <v>357.5</v>
      </c>
      <c r="B68">
        <v>1.5977817242177599E-2</v>
      </c>
      <c r="C68">
        <v>8.6347818690830497E-3</v>
      </c>
      <c r="D68">
        <v>6.8773611436329998E-3</v>
      </c>
      <c r="G68" s="1">
        <f>SUM(B$2:B68)/SUM(B:B)</f>
        <v>0.85043658407457212</v>
      </c>
      <c r="H68" s="1">
        <f>SUM(C$2:C68)/SUM(C:C)</f>
        <v>0.90662255669486236</v>
      </c>
      <c r="I68" s="1">
        <f>SUM(D$2:D68)/SUM(D:D)</f>
        <v>0.94494728107063208</v>
      </c>
      <c r="K68" s="1">
        <f t="shared" si="6"/>
        <v>5.6185972620290237E-2</v>
      </c>
      <c r="M68" s="1">
        <f t="shared" si="7"/>
        <v>3.8324724375769725E-2</v>
      </c>
      <c r="O68" s="1">
        <f t="shared" si="8"/>
        <v>9.4510696996059962E-2</v>
      </c>
      <c r="R68" s="1">
        <f t="shared" si="9"/>
        <v>3.1568635192880043E-3</v>
      </c>
      <c r="T68" s="1">
        <f t="shared" si="10"/>
        <v>1.4687844984787183E-3</v>
      </c>
      <c r="V68" s="1">
        <f t="shared" si="11"/>
        <v>8.9322718466810572E-3</v>
      </c>
    </row>
    <row r="69" spans="1:22" x14ac:dyDescent="0.3">
      <c r="A69">
        <v>362.5</v>
      </c>
      <c r="B69">
        <v>1.50106655444262E-2</v>
      </c>
      <c r="C69">
        <v>8.2437019940841197E-3</v>
      </c>
      <c r="D69">
        <v>5.7305370056242397E-3</v>
      </c>
      <c r="G69" s="1">
        <f>SUM(B$2:B69)/SUM(B:B)</f>
        <v>0.86544799649691007</v>
      </c>
      <c r="H69" s="1">
        <f>SUM(C$2:C69)/SUM(C:C)</f>
        <v>0.91486727321603778</v>
      </c>
      <c r="I69" s="1">
        <f>SUM(D$2:D69)/SUM(D:D)</f>
        <v>0.95068704540958548</v>
      </c>
      <c r="K69" s="1">
        <f t="shared" si="6"/>
        <v>4.9419276719127714E-2</v>
      </c>
      <c r="M69" s="1">
        <f t="shared" si="7"/>
        <v>3.5819772193547705E-2</v>
      </c>
      <c r="O69" s="1">
        <f t="shared" si="8"/>
        <v>8.5239048912675419E-2</v>
      </c>
      <c r="R69" s="1">
        <f t="shared" si="9"/>
        <v>2.4422649114417185E-3</v>
      </c>
      <c r="T69" s="1">
        <f t="shared" si="10"/>
        <v>1.2830560799976533E-3</v>
      </c>
      <c r="V69" s="1">
        <f t="shared" si="11"/>
        <v>7.2656954595374723E-3</v>
      </c>
    </row>
    <row r="70" spans="1:22" x14ac:dyDescent="0.3">
      <c r="A70">
        <v>367.5</v>
      </c>
      <c r="B70">
        <v>1.45339227601272E-2</v>
      </c>
      <c r="C70">
        <v>7.9650081428173404E-3</v>
      </c>
      <c r="D70">
        <v>4.66201463208675E-3</v>
      </c>
      <c r="G70" s="1">
        <f>SUM(B$2:B70)/SUM(B:B)</f>
        <v>0.87998264241390522</v>
      </c>
      <c r="H70" s="1">
        <f>SUM(C$2:C70)/SUM(C:C)</f>
        <v>0.92283326158794987</v>
      </c>
      <c r="I70" s="1">
        <f>SUM(D$2:D70)/SUM(D:D)</f>
        <v>0.95535656683605352</v>
      </c>
      <c r="K70" s="1">
        <f t="shared" si="6"/>
        <v>4.2850619174044646E-2</v>
      </c>
      <c r="M70" s="1">
        <f t="shared" si="7"/>
        <v>3.2523305248103651E-2</v>
      </c>
      <c r="O70" s="1">
        <f t="shared" si="8"/>
        <v>7.5373924422148297E-2</v>
      </c>
      <c r="R70" s="1">
        <f t="shared" si="9"/>
        <v>1.8361755635990028E-3</v>
      </c>
      <c r="T70" s="1">
        <f t="shared" si="10"/>
        <v>1.0577653842613265E-3</v>
      </c>
      <c r="V70" s="1">
        <f t="shared" si="11"/>
        <v>5.6812284827957235E-3</v>
      </c>
    </row>
    <row r="71" spans="1:22" x14ac:dyDescent="0.3">
      <c r="A71">
        <v>372.5</v>
      </c>
      <c r="B71">
        <v>1.4315790979100599E-2</v>
      </c>
      <c r="C71">
        <v>7.7536404688029002E-3</v>
      </c>
      <c r="D71">
        <v>4.16855664237702E-3</v>
      </c>
      <c r="G71" s="1">
        <f>SUM(B$2:B71)/SUM(B:B)</f>
        <v>0.89429914569640367</v>
      </c>
      <c r="H71" s="1">
        <f>SUM(C$2:C71)/SUM(C:C)</f>
        <v>0.93058785627347695</v>
      </c>
      <c r="I71" s="1">
        <f>SUM(D$2:D71)/SUM(D:D)</f>
        <v>0.95953183570480705</v>
      </c>
      <c r="K71" s="1">
        <f t="shared" si="6"/>
        <v>3.628871057707328E-2</v>
      </c>
      <c r="M71" s="1">
        <f t="shared" si="7"/>
        <v>2.8943979431330091E-2</v>
      </c>
      <c r="O71" s="1">
        <f t="shared" si="8"/>
        <v>6.5232690008403371E-2</v>
      </c>
      <c r="R71" s="1">
        <f t="shared" si="9"/>
        <v>1.3168705153465902E-3</v>
      </c>
      <c r="T71" s="1">
        <f t="shared" si="10"/>
        <v>8.3775394532125942E-4</v>
      </c>
      <c r="V71" s="1">
        <f t="shared" si="11"/>
        <v>4.2553038457324487E-3</v>
      </c>
    </row>
    <row r="72" spans="1:22" x14ac:dyDescent="0.3">
      <c r="A72">
        <v>377.5</v>
      </c>
      <c r="B72">
        <v>1.29992789309863E-2</v>
      </c>
      <c r="C72">
        <v>7.3540288414082498E-3</v>
      </c>
      <c r="D72">
        <v>3.5548726308336602E-3</v>
      </c>
      <c r="G72" s="1">
        <f>SUM(B$2:B72)/SUM(B:B)</f>
        <v>0.9072990714257797</v>
      </c>
      <c r="H72" s="1">
        <f>SUM(C$2:C72)/SUM(C:C)</f>
        <v>0.93794279015263338</v>
      </c>
      <c r="I72" s="1">
        <f>SUM(D$2:D72)/SUM(D:D)</f>
        <v>0.96309243240559705</v>
      </c>
      <c r="K72" s="1">
        <f t="shared" si="6"/>
        <v>3.0643718726853675E-2</v>
      </c>
      <c r="M72" s="1">
        <f t="shared" si="7"/>
        <v>2.5149642252963678E-2</v>
      </c>
      <c r="O72" s="1">
        <f t="shared" si="8"/>
        <v>5.5793360979817352E-2</v>
      </c>
      <c r="R72" s="1">
        <f t="shared" si="9"/>
        <v>9.3903749741052259E-4</v>
      </c>
      <c r="T72" s="1">
        <f t="shared" si="10"/>
        <v>6.3250450545205596E-4</v>
      </c>
      <c r="V72" s="1">
        <f t="shared" si="11"/>
        <v>3.1128991294242054E-3</v>
      </c>
    </row>
    <row r="73" spans="1:22" x14ac:dyDescent="0.3">
      <c r="A73">
        <v>382.5</v>
      </c>
      <c r="B73">
        <v>1.11918343286433E-2</v>
      </c>
      <c r="C73">
        <v>7.06235868657255E-3</v>
      </c>
      <c r="D73">
        <v>2.9163099043501102E-3</v>
      </c>
      <c r="G73" s="1">
        <f>SUM(B$2:B73)/SUM(B:B)</f>
        <v>0.91849146262072767</v>
      </c>
      <c r="H73" s="1">
        <f>SUM(C$2:C73)/SUM(C:C)</f>
        <v>0.94500601798200379</v>
      </c>
      <c r="I73" s="1">
        <f>SUM(D$2:D73)/SUM(D:D)</f>
        <v>0.96601343816367813</v>
      </c>
      <c r="K73" s="1">
        <f t="shared" si="6"/>
        <v>2.6514555361276115E-2</v>
      </c>
      <c r="M73" s="1">
        <f t="shared" si="7"/>
        <v>2.1007420181674341E-2</v>
      </c>
      <c r="O73" s="1">
        <f t="shared" si="8"/>
        <v>4.7521975542950456E-2</v>
      </c>
      <c r="R73" s="1">
        <f t="shared" si="9"/>
        <v>7.0302164600617603E-4</v>
      </c>
      <c r="T73" s="1">
        <f t="shared" si="10"/>
        <v>4.4131170268941843E-4</v>
      </c>
      <c r="V73" s="1">
        <f t="shared" si="11"/>
        <v>2.2583381595047813E-3</v>
      </c>
    </row>
    <row r="74" spans="1:22" x14ac:dyDescent="0.3">
      <c r="A74">
        <v>387.5</v>
      </c>
      <c r="B74">
        <v>1.00734023223275E-2</v>
      </c>
      <c r="C74">
        <v>6.5045321097242396E-3</v>
      </c>
      <c r="D74">
        <v>2.6541273951042801E-3</v>
      </c>
      <c r="G74" s="1">
        <f>SUM(B$2:B74)/SUM(B:B)</f>
        <v>0.92856536616011764</v>
      </c>
      <c r="H74" s="1">
        <f>SUM(C$2:C74)/SUM(C:C)</f>
        <v>0.95151135058452196</v>
      </c>
      <c r="I74" s="1">
        <f>SUM(D$2:D74)/SUM(D:D)</f>
        <v>0.96867183924520117</v>
      </c>
      <c r="K74" s="1">
        <f t="shared" si="6"/>
        <v>2.294598442440432E-2</v>
      </c>
      <c r="M74" s="1">
        <f t="shared" si="7"/>
        <v>1.7160488660679207E-2</v>
      </c>
      <c r="O74" s="1">
        <f t="shared" si="8"/>
        <v>4.0106473085083527E-2</v>
      </c>
      <c r="R74" s="1">
        <f t="shared" si="9"/>
        <v>5.2651820120500569E-4</v>
      </c>
      <c r="T74" s="1">
        <f t="shared" si="10"/>
        <v>2.9448237107329963E-4</v>
      </c>
      <c r="V74" s="1">
        <f t="shared" si="11"/>
        <v>1.6085291833245294E-3</v>
      </c>
    </row>
    <row r="75" spans="1:22" x14ac:dyDescent="0.3">
      <c r="A75">
        <v>392.5</v>
      </c>
      <c r="B75">
        <v>8.6752189947253699E-3</v>
      </c>
      <c r="C75">
        <v>5.9959369623132502E-3</v>
      </c>
      <c r="D75">
        <v>2.4207155699508399E-3</v>
      </c>
      <c r="G75" s="1">
        <f>SUM(B$2:B75)/SUM(B:B)</f>
        <v>0.9372410168032218</v>
      </c>
      <c r="H75" s="1">
        <f>SUM(C$2:C75)/SUM(C:C)</f>
        <v>0.95750802544838598</v>
      </c>
      <c r="I75" s="1">
        <f>SUM(D$2:D75)/SUM(D:D)</f>
        <v>0.97109645266092748</v>
      </c>
      <c r="K75" s="1">
        <f t="shared" si="6"/>
        <v>2.0267008645164175E-2</v>
      </c>
      <c r="M75" s="1">
        <f t="shared" si="7"/>
        <v>1.3588427212541498E-2</v>
      </c>
      <c r="O75" s="1">
        <f t="shared" si="8"/>
        <v>3.3855435857705674E-2</v>
      </c>
      <c r="R75" s="1">
        <f t="shared" si="9"/>
        <v>4.1075163942315944E-4</v>
      </c>
      <c r="T75" s="1">
        <f t="shared" si="10"/>
        <v>1.8464535411053833E-4</v>
      </c>
      <c r="V75" s="1">
        <f t="shared" si="11"/>
        <v>1.146190537115223E-3</v>
      </c>
    </row>
    <row r="76" spans="1:22" x14ac:dyDescent="0.3">
      <c r="A76">
        <v>397.5</v>
      </c>
      <c r="B76">
        <v>7.2849368653039297E-3</v>
      </c>
      <c r="C76">
        <v>5.3799628872431803E-3</v>
      </c>
      <c r="D76">
        <v>2.3702519625095498E-3</v>
      </c>
      <c r="G76" s="1">
        <f>SUM(B$2:B76)/SUM(B:B)</f>
        <v>0.94452631614135663</v>
      </c>
      <c r="H76" s="1">
        <f>SUM(C$2:C76)/SUM(C:C)</f>
        <v>0.96288865043114202</v>
      </c>
      <c r="I76" s="1">
        <f>SUM(D$2:D76)/SUM(D:D)</f>
        <v>0.97347052121251243</v>
      </c>
      <c r="K76" s="1">
        <f t="shared" si="6"/>
        <v>1.8362334289785398E-2</v>
      </c>
      <c r="M76" s="1">
        <f t="shared" si="7"/>
        <v>1.0581870781370406E-2</v>
      </c>
      <c r="O76" s="1">
        <f t="shared" si="8"/>
        <v>2.8944205071155804E-2</v>
      </c>
      <c r="R76" s="1">
        <f t="shared" si="9"/>
        <v>3.371753205698286E-4</v>
      </c>
      <c r="T76" s="1">
        <f t="shared" si="10"/>
        <v>1.1197598923362073E-4</v>
      </c>
      <c r="V76" s="1">
        <f t="shared" si="11"/>
        <v>8.3776700720112132E-4</v>
      </c>
    </row>
    <row r="77" spans="1:22" x14ac:dyDescent="0.3">
      <c r="A77">
        <v>402.5</v>
      </c>
      <c r="B77">
        <v>5.8406703012876798E-3</v>
      </c>
      <c r="C77">
        <v>4.5071718855981798E-3</v>
      </c>
      <c r="D77">
        <v>2.4901146194049699E-3</v>
      </c>
      <c r="G77" s="1">
        <f>SUM(B$2:B77)/SUM(B:B)</f>
        <v>0.95036727705385171</v>
      </c>
      <c r="H77" s="1">
        <f>SUM(C$2:C77)/SUM(C:C)</f>
        <v>0.96739637700054437</v>
      </c>
      <c r="I77" s="1">
        <f>SUM(D$2:D77)/SUM(D:D)</f>
        <v>0.9759646454243166</v>
      </c>
      <c r="K77" s="1">
        <f t="shared" si="6"/>
        <v>1.7029099946692661E-2</v>
      </c>
      <c r="M77" s="1">
        <f t="shared" si="7"/>
        <v>8.5682684237722295E-3</v>
      </c>
      <c r="O77" s="1">
        <f t="shared" si="8"/>
        <v>2.559736837046489E-2</v>
      </c>
      <c r="R77" s="1">
        <f t="shared" si="9"/>
        <v>2.8999024499444797E-4</v>
      </c>
      <c r="T77" s="1">
        <f t="shared" si="10"/>
        <v>7.3415223781812241E-5</v>
      </c>
      <c r="V77" s="1">
        <f t="shared" si="11"/>
        <v>6.5522526749327639E-4</v>
      </c>
    </row>
    <row r="78" spans="1:22" x14ac:dyDescent="0.3">
      <c r="A78">
        <v>407.5</v>
      </c>
      <c r="B78">
        <v>4.6883371319752197E-3</v>
      </c>
      <c r="C78">
        <v>3.57447351312321E-3</v>
      </c>
      <c r="D78">
        <v>2.57795521589433E-3</v>
      </c>
      <c r="G78" s="1">
        <f>SUM(B$2:B78)/SUM(B:B)</f>
        <v>0.95505584746098959</v>
      </c>
      <c r="H78" s="1">
        <f>SUM(C$2:C78)/SUM(C:C)</f>
        <v>0.97097129041314711</v>
      </c>
      <c r="I78" s="1">
        <f>SUM(D$2:D78)/SUM(D:D)</f>
        <v>0.97854675167388572</v>
      </c>
      <c r="K78" s="1">
        <f t="shared" si="6"/>
        <v>1.5915442952157521E-2</v>
      </c>
      <c r="M78" s="1">
        <f t="shared" si="7"/>
        <v>7.5754612607386029E-3</v>
      </c>
      <c r="O78" s="1">
        <f t="shared" si="8"/>
        <v>2.3490904212896124E-2</v>
      </c>
      <c r="R78" s="1">
        <f t="shared" si="9"/>
        <v>2.5330132436338049E-4</v>
      </c>
      <c r="T78" s="1">
        <f t="shared" si="10"/>
        <v>5.7387613312951306E-5</v>
      </c>
      <c r="V78" s="1">
        <f t="shared" si="11"/>
        <v>5.5182258073946085E-4</v>
      </c>
    </row>
    <row r="79" spans="1:22" x14ac:dyDescent="0.3">
      <c r="A79">
        <v>412.5</v>
      </c>
      <c r="B79">
        <v>3.9959161919040304E-3</v>
      </c>
      <c r="C79">
        <v>2.9876252448904701E-3</v>
      </c>
      <c r="D79">
        <v>2.3207847313241798E-3</v>
      </c>
      <c r="G79" s="1">
        <f>SUM(B$2:B79)/SUM(B:B)</f>
        <v>0.95905196247562619</v>
      </c>
      <c r="H79" s="1">
        <f>SUM(C$2:C79)/SUM(C:C)</f>
        <v>0.97395928333590265</v>
      </c>
      <c r="I79" s="1">
        <f>SUM(D$2:D79)/SUM(D:D)</f>
        <v>0.98087127334195423</v>
      </c>
      <c r="K79" s="1">
        <f t="shared" si="6"/>
        <v>1.4907320860276463E-2</v>
      </c>
      <c r="M79" s="1">
        <f t="shared" si="7"/>
        <v>6.9119900060515826E-3</v>
      </c>
      <c r="O79" s="1">
        <f t="shared" si="8"/>
        <v>2.1819310866328046E-2</v>
      </c>
      <c r="R79" s="1">
        <f t="shared" si="9"/>
        <v>2.2222821523123378E-4</v>
      </c>
      <c r="T79" s="1">
        <f t="shared" si="10"/>
        <v>4.777560584375696E-5</v>
      </c>
      <c r="V79" s="1">
        <f t="shared" si="11"/>
        <v>4.7608232668146114E-4</v>
      </c>
    </row>
    <row r="80" spans="1:22" x14ac:dyDescent="0.3">
      <c r="A80">
        <v>417.5</v>
      </c>
      <c r="B80">
        <v>3.5341657272097101E-3</v>
      </c>
      <c r="C80">
        <v>2.6707737051868E-3</v>
      </c>
      <c r="D80">
        <v>2.06840284492422E-3</v>
      </c>
      <c r="G80" s="1">
        <f>SUM(B$2:B80)/SUM(B:B)</f>
        <v>0.96258630405048962</v>
      </c>
      <c r="H80" s="1">
        <f>SUM(C$2:C80)/SUM(C:C)</f>
        <v>0.97663038572500849</v>
      </c>
      <c r="I80" s="1">
        <f>SUM(D$2:D80)/SUM(D:D)</f>
        <v>0.98294300673731216</v>
      </c>
      <c r="K80" s="1">
        <f t="shared" si="6"/>
        <v>1.4044081674518871E-2</v>
      </c>
      <c r="M80" s="1">
        <f t="shared" si="7"/>
        <v>6.3126210123036763E-3</v>
      </c>
      <c r="O80" s="1">
        <f t="shared" si="8"/>
        <v>2.0356702686822548E-2</v>
      </c>
      <c r="R80" s="1">
        <f t="shared" si="9"/>
        <v>1.9723623008055679E-4</v>
      </c>
      <c r="T80" s="1">
        <f t="shared" si="10"/>
        <v>3.9849184044977891E-5</v>
      </c>
      <c r="V80" s="1">
        <f t="shared" si="11"/>
        <v>4.1439534427968833E-4</v>
      </c>
    </row>
    <row r="81" spans="1:22" x14ac:dyDescent="0.3">
      <c r="A81">
        <v>422.5</v>
      </c>
      <c r="B81">
        <v>2.7732023659062699E-3</v>
      </c>
      <c r="C81">
        <v>2.2789538604124299E-3</v>
      </c>
      <c r="D81">
        <v>1.91900623661019E-3</v>
      </c>
      <c r="G81" s="1">
        <f>SUM(B$2:B81)/SUM(B:B)</f>
        <v>0.96535964440118982</v>
      </c>
      <c r="H81" s="1">
        <f>SUM(C$2:C81)/SUM(C:C)</f>
        <v>0.97890962004927473</v>
      </c>
      <c r="I81" s="1">
        <f>SUM(D$2:D81)/SUM(D:D)</f>
        <v>0.98486510296534702</v>
      </c>
      <c r="K81" s="1">
        <f t="shared" si="6"/>
        <v>1.3549975648084911E-2</v>
      </c>
      <c r="M81" s="1">
        <f t="shared" si="7"/>
        <v>5.9554829160722855E-3</v>
      </c>
      <c r="O81" s="1">
        <f t="shared" si="8"/>
        <v>1.9505458564157196E-2</v>
      </c>
      <c r="R81" s="1">
        <f t="shared" si="9"/>
        <v>1.836018400636941E-4</v>
      </c>
      <c r="T81" s="1">
        <f t="shared" si="10"/>
        <v>3.5467776763628852E-5</v>
      </c>
      <c r="V81" s="1">
        <f t="shared" si="11"/>
        <v>3.8046291379805332E-4</v>
      </c>
    </row>
    <row r="82" spans="1:22" x14ac:dyDescent="0.3">
      <c r="A82">
        <v>427.5</v>
      </c>
      <c r="B82">
        <v>2.98080457313759E-3</v>
      </c>
      <c r="C82">
        <v>1.9887684669410298E-3</v>
      </c>
      <c r="D82">
        <v>1.9079654413746399E-3</v>
      </c>
      <c r="G82" s="1">
        <f>SUM(B$2:B82)/SUM(B:B)</f>
        <v>0.96834059728867683</v>
      </c>
      <c r="H82" s="1">
        <f>SUM(C$2:C82)/SUM(C:C)</f>
        <v>0.98089863326784432</v>
      </c>
      <c r="I82" s="1">
        <f>SUM(D$2:D82)/SUM(D:D)</f>
        <v>0.98677614062021413</v>
      </c>
      <c r="K82" s="1">
        <f t="shared" si="6"/>
        <v>1.2558035979167492E-2</v>
      </c>
      <c r="M82" s="1">
        <f t="shared" si="7"/>
        <v>5.877507352369804E-3</v>
      </c>
      <c r="O82" s="1">
        <f t="shared" si="8"/>
        <v>1.8435543331537296E-2</v>
      </c>
      <c r="R82" s="1">
        <f t="shared" si="9"/>
        <v>1.5770426765406525E-4</v>
      </c>
      <c r="T82" s="1">
        <f t="shared" si="10"/>
        <v>3.4545092677161107E-5</v>
      </c>
      <c r="V82" s="1">
        <f t="shared" si="11"/>
        <v>3.3986925792898928E-4</v>
      </c>
    </row>
    <row r="83" spans="1:22" x14ac:dyDescent="0.3">
      <c r="A83">
        <v>432.5</v>
      </c>
      <c r="B83">
        <v>3.46885038975256E-3</v>
      </c>
      <c r="C83">
        <v>1.95614532739047E-3</v>
      </c>
      <c r="D83">
        <v>1.4981293428572701E-3</v>
      </c>
      <c r="G83" s="1">
        <f>SUM(B$2:B83)/SUM(B:B)</f>
        <v>0.97180962027622175</v>
      </c>
      <c r="H83" s="1">
        <f>SUM(C$2:C83)/SUM(C:C)</f>
        <v>0.98285501933203379</v>
      </c>
      <c r="I83" s="1">
        <f>SUM(D$2:D83)/SUM(D:D)</f>
        <v>0.98827668225685883</v>
      </c>
      <c r="K83" s="1">
        <f t="shared" si="6"/>
        <v>1.1045399055812033E-2</v>
      </c>
      <c r="M83" s="1">
        <f t="shared" si="7"/>
        <v>5.4216629248250436E-3</v>
      </c>
      <c r="O83" s="1">
        <f t="shared" si="8"/>
        <v>1.6467061980637077E-2</v>
      </c>
      <c r="R83" s="1">
        <f t="shared" si="9"/>
        <v>1.2200084030213335E-4</v>
      </c>
      <c r="T83" s="1">
        <f t="shared" si="10"/>
        <v>2.9394428870422448E-5</v>
      </c>
      <c r="V83" s="1">
        <f t="shared" si="11"/>
        <v>2.711641302741431E-4</v>
      </c>
    </row>
    <row r="84" spans="1:22" x14ac:dyDescent="0.3">
      <c r="A84">
        <v>437.5</v>
      </c>
      <c r="B84">
        <v>3.20299446846451E-3</v>
      </c>
      <c r="C84">
        <v>1.67166905031004E-3</v>
      </c>
      <c r="D84">
        <v>1.2314239540448899E-3</v>
      </c>
      <c r="G84" s="1">
        <f>SUM(B$2:B84)/SUM(B:B)</f>
        <v>0.97501277411442322</v>
      </c>
      <c r="H84" s="1">
        <f>SUM(C$2:C84)/SUM(C:C)</f>
        <v>0.98452689410952077</v>
      </c>
      <c r="I84" s="1">
        <f>SUM(D$2:D84)/SUM(D:D)</f>
        <v>0.98951008905462012</v>
      </c>
      <c r="K84" s="1">
        <f t="shared" si="6"/>
        <v>9.5141199950975475E-3</v>
      </c>
      <c r="M84" s="1">
        <f t="shared" si="7"/>
        <v>4.9831949450993562E-3</v>
      </c>
      <c r="O84" s="1">
        <f t="shared" si="8"/>
        <v>1.4497314940196904E-2</v>
      </c>
      <c r="R84" s="1">
        <f t="shared" si="9"/>
        <v>9.0518479281114961E-5</v>
      </c>
      <c r="T84" s="1">
        <f t="shared" si="10"/>
        <v>2.4832231860863776E-5</v>
      </c>
      <c r="V84" s="1">
        <f t="shared" si="11"/>
        <v>2.1017214047525635E-4</v>
      </c>
    </row>
    <row r="85" spans="1:22" x14ac:dyDescent="0.3">
      <c r="A85">
        <v>442.5</v>
      </c>
      <c r="B85">
        <v>2.9095052055950498E-3</v>
      </c>
      <c r="C85">
        <v>1.5198553260599001E-3</v>
      </c>
      <c r="D85" s="1">
        <v>9.9414637535947398E-4</v>
      </c>
      <c r="G85" s="1">
        <f>SUM(B$2:B85)/SUM(B:B)</f>
        <v>0.97792242408676211</v>
      </c>
      <c r="H85" s="1">
        <f>SUM(C$2:C85)/SUM(C:C)</f>
        <v>0.98604693647950881</v>
      </c>
      <c r="I85" s="1">
        <f>SUM(D$2:D85)/SUM(D:D)</f>
        <v>0.99050583620840127</v>
      </c>
      <c r="K85" s="1">
        <f t="shared" si="6"/>
        <v>8.1245123927466967E-3</v>
      </c>
      <c r="M85" s="1">
        <f t="shared" si="7"/>
        <v>4.4588997288924626E-3</v>
      </c>
      <c r="O85" s="1">
        <f t="shared" si="8"/>
        <v>1.2583412121639159E-2</v>
      </c>
      <c r="R85" s="1">
        <f t="shared" si="9"/>
        <v>6.600770161989465E-5</v>
      </c>
      <c r="T85" s="1">
        <f t="shared" si="10"/>
        <v>1.9881786792317277E-5</v>
      </c>
      <c r="V85" s="1">
        <f t="shared" si="11"/>
        <v>1.5834226062301534E-4</v>
      </c>
    </row>
    <row r="86" spans="1:22" x14ac:dyDescent="0.3">
      <c r="A86">
        <v>447.5</v>
      </c>
      <c r="B86">
        <v>2.3682884895309701E-3</v>
      </c>
      <c r="C86">
        <v>1.31345831663931E-3</v>
      </c>
      <c r="D86" s="1">
        <v>8.7261048595067695E-4</v>
      </c>
      <c r="G86" s="1">
        <f>SUM(B$2:B86)/SUM(B:B)</f>
        <v>0.98029083041399689</v>
      </c>
      <c r="H86" s="1">
        <f>SUM(C$2:C86)/SUM(C:C)</f>
        <v>0.98736055643942999</v>
      </c>
      <c r="I86" s="1">
        <f>SUM(D$2:D86)/SUM(D:D)</f>
        <v>0.99137985177520427</v>
      </c>
      <c r="K86" s="1">
        <f t="shared" si="6"/>
        <v>7.0697260254330985E-3</v>
      </c>
      <c r="M86" s="1">
        <f t="shared" si="7"/>
        <v>4.0192953357742756E-3</v>
      </c>
      <c r="O86" s="1">
        <f t="shared" si="8"/>
        <v>1.1089021361207374E-2</v>
      </c>
      <c r="R86" s="1">
        <f t="shared" si="9"/>
        <v>4.9981026074686079E-5</v>
      </c>
      <c r="T86" s="1">
        <f t="shared" si="10"/>
        <v>1.6154734996176848E-5</v>
      </c>
      <c r="V86" s="1">
        <f t="shared" si="11"/>
        <v>1.2296639474931344E-4</v>
      </c>
    </row>
    <row r="87" spans="1:22" x14ac:dyDescent="0.3">
      <c r="A87">
        <v>452.5</v>
      </c>
      <c r="B87">
        <v>2.0353935290378998E-3</v>
      </c>
      <c r="C87">
        <v>1.3869705233477501E-3</v>
      </c>
      <c r="D87" s="1">
        <v>7.6690462935298401E-4</v>
      </c>
      <c r="G87" s="1">
        <f>SUM(B$2:B87)/SUM(B:B)</f>
        <v>0.98232632521705654</v>
      </c>
      <c r="H87" s="1">
        <f>SUM(C$2:C87)/SUM(C:C)</f>
        <v>0.98874769765298132</v>
      </c>
      <c r="I87" s="1">
        <f>SUM(D$2:D87)/SUM(D:D)</f>
        <v>0.9921479912774217</v>
      </c>
      <c r="K87" s="1">
        <f t="shared" si="6"/>
        <v>6.421372435924777E-3</v>
      </c>
      <c r="M87" s="1">
        <f t="shared" si="7"/>
        <v>3.400293624440387E-3</v>
      </c>
      <c r="O87" s="1">
        <f t="shared" si="8"/>
        <v>9.821666060365164E-3</v>
      </c>
      <c r="R87" s="1">
        <f t="shared" si="9"/>
        <v>4.1234023960854505E-5</v>
      </c>
      <c r="T87" s="1">
        <f t="shared" si="10"/>
        <v>1.1561996732409943E-5</v>
      </c>
      <c r="V87" s="1">
        <f t="shared" si="11"/>
        <v>9.6465124201328955E-5</v>
      </c>
    </row>
    <row r="88" spans="1:22" x14ac:dyDescent="0.3">
      <c r="A88">
        <v>457.5</v>
      </c>
      <c r="B88">
        <v>1.7597644039649999E-3</v>
      </c>
      <c r="C88">
        <v>1.15056719038226E-3</v>
      </c>
      <c r="D88" s="1">
        <v>6.7671878530488198E-4</v>
      </c>
      <c r="G88" s="1">
        <f>SUM(B$2:B88)/SUM(B:B)</f>
        <v>0.98408617718070768</v>
      </c>
      <c r="H88" s="1">
        <f>SUM(C$2:C88)/SUM(C:C)</f>
        <v>0.98989840644013483</v>
      </c>
      <c r="I88" s="1">
        <f>SUM(D$2:D88)/SUM(D:D)</f>
        <v>0.99282579971798857</v>
      </c>
      <c r="K88" s="1">
        <f t="shared" si="6"/>
        <v>5.8122292594271485E-3</v>
      </c>
      <c r="M88" s="1">
        <f t="shared" si="7"/>
        <v>2.9273932778537404E-3</v>
      </c>
      <c r="O88" s="1">
        <f t="shared" si="8"/>
        <v>8.7396225372808889E-3</v>
      </c>
      <c r="R88" s="1">
        <f t="shared" si="9"/>
        <v>3.3782008964141057E-5</v>
      </c>
      <c r="T88" s="1">
        <f t="shared" si="10"/>
        <v>8.5696314032232666E-6</v>
      </c>
      <c r="V88" s="1">
        <f t="shared" si="11"/>
        <v>7.6381002094148042E-5</v>
      </c>
    </row>
    <row r="89" spans="1:22" x14ac:dyDescent="0.3">
      <c r="A89">
        <v>462.5</v>
      </c>
      <c r="B89">
        <v>1.50356369436766E-3</v>
      </c>
      <c r="C89">
        <v>1.1296274833521699E-3</v>
      </c>
      <c r="D89" s="1">
        <v>6.0958533176894104E-4</v>
      </c>
      <c r="G89" s="1">
        <f>SUM(B$2:B89)/SUM(B:B)</f>
        <v>0.98558981568711534</v>
      </c>
      <c r="H89" s="1">
        <f>SUM(C$2:C89)/SUM(C:C)</f>
        <v>0.99102817294327272</v>
      </c>
      <c r="I89" s="1">
        <f>SUM(D$2:D89)/SUM(D:D)</f>
        <v>0.99343636660646728</v>
      </c>
      <c r="K89" s="1">
        <f t="shared" si="6"/>
        <v>5.4383572561573779E-3</v>
      </c>
      <c r="M89" s="1">
        <f t="shared" si="7"/>
        <v>2.4081936631945577E-3</v>
      </c>
      <c r="O89" s="1">
        <f t="shared" si="8"/>
        <v>7.8465509193519356E-3</v>
      </c>
      <c r="R89" s="1">
        <f t="shared" si="9"/>
        <v>2.9575729645599603E-5</v>
      </c>
      <c r="T89" s="1">
        <f t="shared" si="10"/>
        <v>5.7993967194504229E-6</v>
      </c>
      <c r="V89" s="1">
        <f t="shared" si="11"/>
        <v>6.1568361329982703E-5</v>
      </c>
    </row>
    <row r="90" spans="1:22" x14ac:dyDescent="0.3">
      <c r="A90">
        <v>467.5</v>
      </c>
      <c r="B90">
        <v>1.23498256257397E-3</v>
      </c>
      <c r="C90" s="1">
        <v>9.2415724433091205E-4</v>
      </c>
      <c r="D90" s="1">
        <v>5.0500519399944497E-4</v>
      </c>
      <c r="G90" s="1">
        <f>SUM(B$2:B90)/SUM(B:B)</f>
        <v>0.98682485969807709</v>
      </c>
      <c r="H90" s="1">
        <f>SUM(C$2:C90)/SUM(C:C)</f>
        <v>0.99195244392079795</v>
      </c>
      <c r="I90" s="1">
        <f>SUM(D$2:D90)/SUM(D:D)</f>
        <v>0.99394218496182551</v>
      </c>
      <c r="K90" s="1">
        <f t="shared" si="6"/>
        <v>5.1275842227208601E-3</v>
      </c>
      <c r="M90" s="1">
        <f t="shared" si="7"/>
        <v>1.9897410410275596E-3</v>
      </c>
      <c r="O90" s="1">
        <f t="shared" si="8"/>
        <v>7.1173252637484197E-3</v>
      </c>
      <c r="R90" s="1">
        <f t="shared" si="9"/>
        <v>2.6292119961095888E-5</v>
      </c>
      <c r="T90" s="1">
        <f t="shared" si="10"/>
        <v>3.9590694103494364E-6</v>
      </c>
      <c r="V90" s="1">
        <f t="shared" si="11"/>
        <v>5.0656318909991511E-5</v>
      </c>
    </row>
    <row r="91" spans="1:22" x14ac:dyDescent="0.3">
      <c r="A91">
        <v>472.5</v>
      </c>
      <c r="B91">
        <v>1.14516555646193E-3</v>
      </c>
      <c r="C91" s="1">
        <v>7.7091617401339404E-4</v>
      </c>
      <c r="D91" s="1">
        <v>5.4083253845806903E-4</v>
      </c>
      <c r="G91" s="1">
        <f>SUM(B$2:B91)/SUM(B:B)</f>
        <v>0.98797008223394855</v>
      </c>
      <c r="H91" s="1">
        <f>SUM(C$2:C91)/SUM(C:C)</f>
        <v>0.99272345496909775</v>
      </c>
      <c r="I91" s="1">
        <f>SUM(D$2:D91)/SUM(D:D)</f>
        <v>0.9944838883509739</v>
      </c>
      <c r="K91" s="1">
        <f t="shared" si="6"/>
        <v>4.7533727351491972E-3</v>
      </c>
      <c r="M91" s="1">
        <f t="shared" si="7"/>
        <v>1.7604333818761475E-3</v>
      </c>
      <c r="O91" s="1">
        <f t="shared" si="8"/>
        <v>6.5138061170253447E-3</v>
      </c>
      <c r="R91" s="1">
        <f t="shared" si="9"/>
        <v>2.2594552359259759E-5</v>
      </c>
      <c r="T91" s="1">
        <f t="shared" si="10"/>
        <v>3.0991256920238899E-6</v>
      </c>
      <c r="V91" s="1">
        <f t="shared" si="11"/>
        <v>4.24296701301968E-5</v>
      </c>
    </row>
    <row r="92" spans="1:22" x14ac:dyDescent="0.3">
      <c r="A92">
        <v>477.5</v>
      </c>
      <c r="B92">
        <v>1.18873189944695E-3</v>
      </c>
      <c r="C92" s="1">
        <v>7.1340613738530602E-4</v>
      </c>
      <c r="D92" s="1">
        <v>4.9987871576227696E-4</v>
      </c>
      <c r="G92" s="1">
        <f>SUM(B$2:B92)/SUM(B:B)</f>
        <v>0.989158873280513</v>
      </c>
      <c r="H92" s="1">
        <f>SUM(C$2:C92)/SUM(C:C)</f>
        <v>0.99343694890318579</v>
      </c>
      <c r="I92" s="1">
        <f>SUM(D$2:D92)/SUM(D:D)</f>
        <v>0.9949845719734195</v>
      </c>
      <c r="K92" s="1">
        <f t="shared" si="6"/>
        <v>4.2780756226727945E-3</v>
      </c>
      <c r="M92" s="1">
        <f t="shared" si="7"/>
        <v>1.5476230702337057E-3</v>
      </c>
      <c r="O92" s="1">
        <f t="shared" si="8"/>
        <v>5.8256986929065002E-3</v>
      </c>
      <c r="R92" s="1">
        <f t="shared" si="9"/>
        <v>1.8301931033307219E-5</v>
      </c>
      <c r="T92" s="1">
        <f t="shared" si="10"/>
        <v>2.3951371675196018E-6</v>
      </c>
      <c r="V92" s="1">
        <f t="shared" si="11"/>
        <v>3.3938765260532507E-5</v>
      </c>
    </row>
    <row r="93" spans="1:22" x14ac:dyDescent="0.3">
      <c r="A93">
        <v>482.5</v>
      </c>
      <c r="B93">
        <v>1.0353407530050999E-3</v>
      </c>
      <c r="C93" s="1">
        <v>6.01321834163734E-4</v>
      </c>
      <c r="D93" s="1">
        <v>4.72461287466684E-4</v>
      </c>
      <c r="G93" s="1">
        <f>SUM(B$2:B93)/SUM(B:B)</f>
        <v>0.99019426554843182</v>
      </c>
      <c r="H93" s="1">
        <f>SUM(C$2:C93)/SUM(C:C)</f>
        <v>0.99403834474018127</v>
      </c>
      <c r="I93" s="1">
        <f>SUM(D$2:D93)/SUM(D:D)</f>
        <v>0.99545779401991807</v>
      </c>
      <c r="K93" s="1">
        <f t="shared" si="6"/>
        <v>3.8440791917494499E-3</v>
      </c>
      <c r="M93" s="1">
        <f t="shared" si="7"/>
        <v>1.4194492797368063E-3</v>
      </c>
      <c r="O93" s="1">
        <f t="shared" si="8"/>
        <v>5.2635284714862562E-3</v>
      </c>
      <c r="R93" s="1">
        <f t="shared" si="9"/>
        <v>1.4776944832441103E-5</v>
      </c>
      <c r="T93" s="1">
        <f t="shared" si="10"/>
        <v>2.0148362577453385E-6</v>
      </c>
      <c r="V93" s="1">
        <f t="shared" si="11"/>
        <v>2.7704731970146446E-5</v>
      </c>
    </row>
    <row r="94" spans="1:22" x14ac:dyDescent="0.3">
      <c r="A94">
        <v>487.5</v>
      </c>
      <c r="B94">
        <v>1.25567349345698E-3</v>
      </c>
      <c r="C94" s="1">
        <v>5.8132541670860604E-4</v>
      </c>
      <c r="D94" s="1">
        <v>4.8431431021118498E-4</v>
      </c>
      <c r="G94" s="1">
        <f>SUM(B$2:B94)/SUM(B:B)</f>
        <v>0.99145000151978457</v>
      </c>
      <c r="H94" s="1">
        <f>SUM(C$2:C94)/SUM(C:C)</f>
        <v>0.99461974169882394</v>
      </c>
      <c r="I94" s="1">
        <f>SUM(D$2:D94)/SUM(D:D)</f>
        <v>0.99594288817494525</v>
      </c>
      <c r="K94" s="1">
        <f t="shared" si="6"/>
        <v>3.1697401790393709E-3</v>
      </c>
      <c r="M94" s="1">
        <f t="shared" si="7"/>
        <v>1.3231464761213063E-3</v>
      </c>
      <c r="O94" s="1">
        <f t="shared" si="8"/>
        <v>4.4928866551606772E-3</v>
      </c>
      <c r="R94" s="1">
        <f t="shared" si="9"/>
        <v>1.0047252802616543E-5</v>
      </c>
      <c r="T94" s="1">
        <f t="shared" si="10"/>
        <v>1.7507165972722307E-6</v>
      </c>
      <c r="V94" s="1">
        <f t="shared" si="11"/>
        <v>2.0186030496120897E-5</v>
      </c>
    </row>
    <row r="95" spans="1:22" x14ac:dyDescent="0.3">
      <c r="A95">
        <v>492.5</v>
      </c>
      <c r="B95">
        <v>1.1662643738083499E-3</v>
      </c>
      <c r="C95" s="1">
        <v>5.3281645564984704E-4</v>
      </c>
      <c r="D95" s="1">
        <v>4.5034270282766901E-4</v>
      </c>
      <c r="G95" s="1">
        <f>SUM(B$2:B95)/SUM(B:B)</f>
        <v>0.99261632392280541</v>
      </c>
      <c r="H95" s="1">
        <f>SUM(C$2:C95)/SUM(C:C)</f>
        <v>0.99515262372655888</v>
      </c>
      <c r="I95" s="1">
        <f>SUM(D$2:D95)/SUM(D:D)</f>
        <v>0.99639395602137237</v>
      </c>
      <c r="K95" s="1">
        <f t="shared" si="6"/>
        <v>2.5362998037534723E-3</v>
      </c>
      <c r="M95" s="1">
        <f t="shared" si="7"/>
        <v>1.2413322948134908E-3</v>
      </c>
      <c r="O95" s="1">
        <f t="shared" si="8"/>
        <v>3.7776320985669631E-3</v>
      </c>
      <c r="R95" s="1">
        <f t="shared" si="9"/>
        <v>6.4328166945199023E-6</v>
      </c>
      <c r="T95" s="1">
        <f t="shared" si="10"/>
        <v>1.5409058661469272E-6</v>
      </c>
      <c r="V95" s="1">
        <f t="shared" si="11"/>
        <v>1.4270504272123438E-5</v>
      </c>
    </row>
    <row r="96" spans="1:22" x14ac:dyDescent="0.3">
      <c r="A96">
        <v>497.5</v>
      </c>
      <c r="B96">
        <v>1.3342297816592401E-3</v>
      </c>
      <c r="C96" s="1">
        <v>6.0236147071440402E-4</v>
      </c>
      <c r="D96" s="1">
        <v>3.9227327714972098E-4</v>
      </c>
      <c r="G96" s="1">
        <f>SUM(B$2:B96)/SUM(B:B)</f>
        <v>0.99395062009104485</v>
      </c>
      <c r="H96" s="1">
        <f>SUM(C$2:C96)/SUM(C:C)</f>
        <v>0.99575505932804986</v>
      </c>
      <c r="I96" s="1">
        <f>SUM(D$2:D96)/SUM(D:D)</f>
        <v>0.99678686093850288</v>
      </c>
      <c r="K96" s="1">
        <f t="shared" si="6"/>
        <v>1.8044392370050177E-3</v>
      </c>
      <c r="M96" s="1">
        <f t="shared" si="7"/>
        <v>1.0318016104530203E-3</v>
      </c>
      <c r="O96" s="1">
        <f t="shared" si="8"/>
        <v>2.8362408474580381E-3</v>
      </c>
      <c r="R96" s="1">
        <f t="shared" si="9"/>
        <v>3.2560009600432507E-6</v>
      </c>
      <c r="T96" s="1">
        <f t="shared" si="10"/>
        <v>1.0646145633334463E-6</v>
      </c>
      <c r="V96" s="1">
        <f t="shared" si="11"/>
        <v>8.0442621447894907E-6</v>
      </c>
    </row>
    <row r="97" spans="1:22" x14ac:dyDescent="0.3">
      <c r="A97">
        <v>502.5</v>
      </c>
      <c r="B97">
        <v>1.1599509830325699E-3</v>
      </c>
      <c r="C97" s="1">
        <v>5.3153581772064399E-4</v>
      </c>
      <c r="D97" s="1">
        <v>3.2974080197926601E-4</v>
      </c>
      <c r="G97" s="1">
        <f>SUM(B$2:B97)/SUM(B:B)</f>
        <v>0.99511062878915779</v>
      </c>
      <c r="H97" s="1">
        <f>SUM(C$2:C97)/SUM(C:C)</f>
        <v>0.9962866605602515</v>
      </c>
      <c r="I97" s="1">
        <f>SUM(D$2:D97)/SUM(D:D)</f>
        <v>0.99711713269042435</v>
      </c>
      <c r="K97" s="1">
        <f t="shared" si="6"/>
        <v>1.1760317710937107E-3</v>
      </c>
      <c r="M97" s="1">
        <f t="shared" si="7"/>
        <v>8.3047213017284349E-4</v>
      </c>
      <c r="O97" s="1">
        <f t="shared" si="8"/>
        <v>2.0065039012665542E-3</v>
      </c>
      <c r="R97" s="1">
        <f t="shared" si="9"/>
        <v>1.38305072662181E-6</v>
      </c>
      <c r="T97" s="1">
        <f t="shared" si="10"/>
        <v>6.8968395899382035E-7</v>
      </c>
      <c r="V97" s="1">
        <f t="shared" si="11"/>
        <v>4.026057905797902E-6</v>
      </c>
    </row>
    <row r="98" spans="1:22" x14ac:dyDescent="0.3">
      <c r="A98">
        <v>507.5</v>
      </c>
      <c r="B98" s="1">
        <v>8.9309619763712402E-4</v>
      </c>
      <c r="C98" s="1">
        <v>4.5920165146681301E-4</v>
      </c>
      <c r="D98" s="1">
        <v>3.0229140341510199E-4</v>
      </c>
      <c r="G98" s="1">
        <f>SUM(B$2:B98)/SUM(B:B)</f>
        <v>0.99600376942411983</v>
      </c>
      <c r="H98" s="1">
        <f>SUM(C$2:C98)/SUM(C:C)</f>
        <v>0.99674591872425555</v>
      </c>
      <c r="I98" s="1">
        <f>SUM(D$2:D98)/SUM(D:D)</f>
        <v>0.99741991084465165</v>
      </c>
      <c r="K98" s="1">
        <f t="shared" si="6"/>
        <v>7.4214930013571934E-4</v>
      </c>
      <c r="M98" s="1">
        <f t="shared" si="7"/>
        <v>6.7399212039609413E-4</v>
      </c>
      <c r="O98" s="1">
        <f t="shared" si="8"/>
        <v>1.4161414205318135E-3</v>
      </c>
      <c r="R98" s="1">
        <f t="shared" si="9"/>
        <v>5.5078558369193803E-7</v>
      </c>
      <c r="T98" s="1">
        <f t="shared" si="10"/>
        <v>4.5426537835602306E-7</v>
      </c>
      <c r="V98" s="1">
        <f t="shared" si="11"/>
        <v>2.0054565229458624E-6</v>
      </c>
    </row>
    <row r="99" spans="1:22" x14ac:dyDescent="0.3">
      <c r="A99">
        <v>512.5</v>
      </c>
      <c r="B99" s="1">
        <v>6.4550260443898601E-4</v>
      </c>
      <c r="C99" s="1">
        <v>5.1573634238993198E-4</v>
      </c>
      <c r="D99" s="1">
        <v>2.4440914082373203E-4</v>
      </c>
      <c r="G99" s="1">
        <f>SUM(B$2:B99)/SUM(B:B)</f>
        <v>0.99664930414649766</v>
      </c>
      <c r="H99" s="1">
        <f>SUM(C$2:C99)/SUM(C:C)</f>
        <v>0.99726171853673351</v>
      </c>
      <c r="I99" s="1">
        <f>SUM(D$2:D99)/SUM(D:D)</f>
        <v>0.99766471353403963</v>
      </c>
      <c r="K99" s="1">
        <f t="shared" si="6"/>
        <v>6.124143902358492E-4</v>
      </c>
      <c r="M99" s="1">
        <f t="shared" si="7"/>
        <v>4.0299499730611643E-4</v>
      </c>
      <c r="O99" s="1">
        <f t="shared" si="8"/>
        <v>1.0154093875419656E-3</v>
      </c>
      <c r="R99" s="1">
        <f t="shared" si="9"/>
        <v>3.7505138536794699E-7</v>
      </c>
      <c r="T99" s="1">
        <f t="shared" si="10"/>
        <v>1.6240496785375679E-7</v>
      </c>
      <c r="V99" s="1">
        <f t="shared" si="11"/>
        <v>1.0310562243083498E-6</v>
      </c>
    </row>
    <row r="100" spans="1:22" x14ac:dyDescent="0.3">
      <c r="A100">
        <v>517.5</v>
      </c>
      <c r="B100" s="1">
        <v>4.8608185855124997E-4</v>
      </c>
      <c r="C100" s="1">
        <v>4.1545592773167502E-4</v>
      </c>
      <c r="D100" s="1">
        <v>1.7586333216595E-4</v>
      </c>
      <c r="G100" s="1">
        <f>SUM(B$2:B100)/SUM(B:B)</f>
        <v>0.99713541019077223</v>
      </c>
      <c r="H100" s="1">
        <f>SUM(C$2:C100)/SUM(C:C)</f>
        <v>0.99767722559335037</v>
      </c>
      <c r="I100" s="1">
        <f>SUM(D$2:D100)/SUM(D:D)</f>
        <v>0.99784086004203787</v>
      </c>
      <c r="K100" s="1">
        <f t="shared" si="6"/>
        <v>5.4181540257813854E-4</v>
      </c>
      <c r="M100" s="1">
        <f t="shared" si="7"/>
        <v>1.6363444868749966E-4</v>
      </c>
      <c r="O100" s="1">
        <f t="shared" si="8"/>
        <v>7.0544985126563819E-4</v>
      </c>
      <c r="R100" s="1">
        <f t="shared" si="9"/>
        <v>2.9356393047091035E-7</v>
      </c>
      <c r="T100" s="1">
        <f t="shared" si="10"/>
        <v>2.6776232797261958E-8</v>
      </c>
      <c r="V100" s="1">
        <f t="shared" si="11"/>
        <v>4.9765949265071107E-7</v>
      </c>
    </row>
    <row r="101" spans="1:22" x14ac:dyDescent="0.3">
      <c r="A101">
        <v>522.5</v>
      </c>
      <c r="B101" s="1">
        <v>3.9425715592680198E-4</v>
      </c>
      <c r="C101" s="1">
        <v>2.9966150695618E-4</v>
      </c>
      <c r="D101" s="1">
        <v>1.7744905748707E-4</v>
      </c>
      <c r="G101" s="1">
        <f>SUM(B$2:B101)/SUM(B:B)</f>
        <v>0.99752968696354816</v>
      </c>
      <c r="H101" s="1">
        <f>SUM(C$2:C101)/SUM(C:C)</f>
        <v>0.99797692397872806</v>
      </c>
      <c r="I101" s="1">
        <f>SUM(D$2:D101)/SUM(D:D)</f>
        <v>0.99801859482869848</v>
      </c>
      <c r="K101" s="1">
        <f t="shared" si="6"/>
        <v>4.4723701517990211E-4</v>
      </c>
      <c r="M101" s="1">
        <f t="shared" si="7"/>
        <v>4.1670849970421031E-5</v>
      </c>
      <c r="O101" s="1">
        <f t="shared" si="8"/>
        <v>4.8890786515032314E-4</v>
      </c>
      <c r="R101" s="1">
        <f t="shared" si="9"/>
        <v>2.0002094774702798E-7</v>
      </c>
      <c r="T101" s="1">
        <f t="shared" si="10"/>
        <v>1.7364597372573384E-9</v>
      </c>
      <c r="V101" s="1">
        <f t="shared" si="11"/>
        <v>2.3903090060584654E-7</v>
      </c>
    </row>
    <row r="102" spans="1:22" x14ac:dyDescent="0.3">
      <c r="A102">
        <v>527.5</v>
      </c>
      <c r="B102" s="1">
        <v>3.2591552468925301E-4</v>
      </c>
      <c r="C102" s="1">
        <v>2.6225968242046501E-4</v>
      </c>
      <c r="D102" s="1">
        <v>1.5309748660380899E-4</v>
      </c>
      <c r="G102" s="1">
        <f>SUM(B$2:B102)/SUM(B:B)</f>
        <v>0.99785561870464734</v>
      </c>
      <c r="H102" s="1">
        <f>SUM(C$2:C102)/SUM(C:C)</f>
        <v>0.99823921593664233</v>
      </c>
      <c r="I102" s="1">
        <f>SUM(D$2:D102)/SUM(D:D)</f>
        <v>0.99817193883348021</v>
      </c>
      <c r="K102" s="1">
        <f t="shared" si="6"/>
        <v>3.8359723199499207E-4</v>
      </c>
      <c r="M102" s="1">
        <f t="shared" si="7"/>
        <v>6.7277103162122209E-5</v>
      </c>
      <c r="O102" s="1">
        <f t="shared" si="8"/>
        <v>3.1632012883286986E-4</v>
      </c>
      <c r="R102" s="1">
        <f t="shared" si="9"/>
        <v>1.4714683639421978E-7</v>
      </c>
      <c r="T102" s="1">
        <f t="shared" si="10"/>
        <v>4.5262086098868339E-9</v>
      </c>
      <c r="V102" s="1">
        <f t="shared" si="11"/>
        <v>1.0005842390484339E-7</v>
      </c>
    </row>
    <row r="103" spans="1:22" x14ac:dyDescent="0.3">
      <c r="A103">
        <v>532.5</v>
      </c>
      <c r="B103" s="1">
        <v>2.5794923037189999E-4</v>
      </c>
      <c r="C103" s="1">
        <v>1.83432765800848E-4</v>
      </c>
      <c r="D103" s="1">
        <v>1.07648826834188E-4</v>
      </c>
      <c r="G103" s="1">
        <f>SUM(B$2:B103)/SUM(B:B)</f>
        <v>0.99811358076966561</v>
      </c>
      <c r="H103" s="1">
        <f>SUM(C$2:C103)/SUM(C:C)</f>
        <v>0.99842267127695039</v>
      </c>
      <c r="I103" s="1">
        <f>SUM(D$2:D103)/SUM(D:D)</f>
        <v>0.99827976099688076</v>
      </c>
      <c r="K103" s="1">
        <f t="shared" si="6"/>
        <v>3.090905072847816E-4</v>
      </c>
      <c r="M103" s="1">
        <f t="shared" si="7"/>
        <v>1.4291028006963025E-4</v>
      </c>
      <c r="O103" s="1">
        <f t="shared" si="8"/>
        <v>1.6618022721515135E-4</v>
      </c>
      <c r="R103" s="1">
        <f t="shared" si="9"/>
        <v>9.5536941693563628E-8</v>
      </c>
      <c r="T103" s="1">
        <f t="shared" si="10"/>
        <v>2.0423348149580157E-8</v>
      </c>
      <c r="V103" s="1">
        <f t="shared" si="11"/>
        <v>2.761586791727933E-8</v>
      </c>
    </row>
    <row r="104" spans="1:22" x14ac:dyDescent="0.3">
      <c r="A104">
        <v>537.5</v>
      </c>
      <c r="B104" s="1">
        <v>1.00854149346855E-4</v>
      </c>
      <c r="C104" s="1">
        <v>1.1921781901616401E-4</v>
      </c>
      <c r="D104" s="1">
        <v>6.0903178940453901E-5</v>
      </c>
      <c r="G104" s="1">
        <f>SUM(B$2:B104)/SUM(B:B)</f>
        <v>0.99821443993716019</v>
      </c>
      <c r="H104" s="1">
        <f>SUM(C$2:C104)/SUM(C:C)</f>
        <v>0.99854190376773744</v>
      </c>
      <c r="I104" s="1">
        <f>SUM(D$2:D104)/SUM(D:D)</f>
        <v>0.99834076224236057</v>
      </c>
      <c r="K104" s="1">
        <f t="shared" si="6"/>
        <v>3.2746383057724593E-4</v>
      </c>
      <c r="M104" s="1">
        <f t="shared" si="7"/>
        <v>2.0114152537686891E-4</v>
      </c>
      <c r="O104" s="1">
        <f t="shared" si="8"/>
        <v>1.2632230520037702E-4</v>
      </c>
      <c r="R104" s="1">
        <f t="shared" si="9"/>
        <v>1.0723256033632323E-7</v>
      </c>
      <c r="T104" s="1">
        <f t="shared" si="10"/>
        <v>4.04579132309336E-8</v>
      </c>
      <c r="V104" s="1">
        <f t="shared" si="11"/>
        <v>1.5957324791137199E-8</v>
      </c>
    </row>
    <row r="105" spans="1:22" x14ac:dyDescent="0.3">
      <c r="A105">
        <v>542.5</v>
      </c>
      <c r="B105" s="1">
        <v>7.1081692472291794E-5</v>
      </c>
      <c r="C105" s="1">
        <v>6.1739124175354203E-5</v>
      </c>
      <c r="D105" s="1">
        <v>8.7547200767502701E-5</v>
      </c>
      <c r="G105" s="1">
        <f>SUM(B$2:B105)/SUM(B:B)</f>
        <v>0.99828552516640745</v>
      </c>
      <c r="H105" s="1">
        <f>SUM(C$2:C105)/SUM(C:C)</f>
        <v>0.99860365048995725</v>
      </c>
      <c r="I105" s="1">
        <f>SUM(D$2:D105)/SUM(D:D)</f>
        <v>0.9984284504119767</v>
      </c>
      <c r="K105" s="1">
        <f t="shared" si="6"/>
        <v>3.181253235498005E-4</v>
      </c>
      <c r="M105" s="1">
        <f t="shared" si="7"/>
        <v>1.7520007798055293E-4</v>
      </c>
      <c r="O105" s="1">
        <f t="shared" si="8"/>
        <v>1.4292524556924757E-4</v>
      </c>
      <c r="R105" s="1">
        <f t="shared" si="9"/>
        <v>1.0120372148366525E-7</v>
      </c>
      <c r="T105" s="1">
        <f t="shared" si="10"/>
        <v>3.0695067324391824E-8</v>
      </c>
      <c r="V105" s="1">
        <f t="shared" si="11"/>
        <v>2.0427625821029723E-8</v>
      </c>
    </row>
    <row r="106" spans="1:22" x14ac:dyDescent="0.3">
      <c r="A106">
        <v>547.5</v>
      </c>
      <c r="B106" s="1">
        <v>7.84458231899759E-5</v>
      </c>
      <c r="C106" s="1">
        <v>4.5166551425102399E-5</v>
      </c>
      <c r="D106" s="1">
        <v>1.3371080708599601E-4</v>
      </c>
      <c r="G106" s="1">
        <f>SUM(B$2:B106)/SUM(B:B)</f>
        <v>0.9983639748927855</v>
      </c>
      <c r="H106" s="1">
        <f>SUM(C$2:C106)/SUM(C:C)</f>
        <v>0.99864882259989107</v>
      </c>
      <c r="I106" s="1">
        <f>SUM(D$2:D106)/SUM(D:D)</f>
        <v>0.99856237652073265</v>
      </c>
      <c r="K106" s="1">
        <f t="shared" si="6"/>
        <v>2.8484770710557328E-4</v>
      </c>
      <c r="M106" s="1">
        <f t="shared" si="7"/>
        <v>8.6446079158419842E-5</v>
      </c>
      <c r="O106" s="1">
        <f t="shared" si="8"/>
        <v>1.9840162794715344E-4</v>
      </c>
      <c r="R106" s="1">
        <f t="shared" si="9"/>
        <v>8.1138216243302456E-8</v>
      </c>
      <c r="T106" s="1">
        <f t="shared" si="10"/>
        <v>7.4729246018637894E-9</v>
      </c>
      <c r="V106" s="1">
        <f t="shared" si="11"/>
        <v>3.9363205972080695E-8</v>
      </c>
    </row>
    <row r="107" spans="1:22" x14ac:dyDescent="0.3">
      <c r="A107">
        <v>552.5</v>
      </c>
      <c r="B107" s="1">
        <v>1.29869829341677E-4</v>
      </c>
      <c r="C107" s="1">
        <v>8.5212158404537801E-5</v>
      </c>
      <c r="D107" s="1">
        <v>1.7331283548298199E-4</v>
      </c>
      <c r="G107" s="1">
        <f>SUM(B$2:B107)/SUM(B:B)</f>
        <v>0.99849385118399314</v>
      </c>
      <c r="H107" s="1">
        <f>SUM(C$2:C107)/SUM(C:C)</f>
        <v>0.99873404524509435</v>
      </c>
      <c r="I107" s="1">
        <f>SUM(D$2:D107)/SUM(D:D)</f>
        <v>0.99873596842522805</v>
      </c>
      <c r="K107" s="1">
        <f t="shared" si="6"/>
        <v>2.4019406110120656E-4</v>
      </c>
      <c r="M107" s="1">
        <f t="shared" si="7"/>
        <v>1.9231801337005194E-6</v>
      </c>
      <c r="O107" s="1">
        <f t="shared" si="8"/>
        <v>2.4211724123490708E-4</v>
      </c>
      <c r="R107" s="1">
        <f t="shared" si="9"/>
        <v>5.7693186988290149E-8</v>
      </c>
      <c r="T107" s="1">
        <f t="shared" si="10"/>
        <v>3.6986218266603479E-12</v>
      </c>
      <c r="V107" s="1">
        <f t="shared" si="11"/>
        <v>5.8620758503202185E-8</v>
      </c>
    </row>
    <row r="108" spans="1:22" x14ac:dyDescent="0.3">
      <c r="A108">
        <v>557.5</v>
      </c>
      <c r="B108" s="1">
        <v>1.8780964374102901E-4</v>
      </c>
      <c r="C108" s="1">
        <v>1.17218820179109E-4</v>
      </c>
      <c r="D108" s="1">
        <v>1.70988414270623E-4</v>
      </c>
      <c r="G108" s="1">
        <f>SUM(B$2:B108)/SUM(B:B)</f>
        <v>0.99868167017248122</v>
      </c>
      <c r="H108" s="1">
        <f>SUM(C$2:C108)/SUM(C:C)</f>
        <v>0.99885127849103372</v>
      </c>
      <c r="I108" s="1">
        <f>SUM(D$2:D108)/SUM(D:D)</f>
        <v>0.99890723216571897</v>
      </c>
      <c r="K108" s="1">
        <f t="shared" si="6"/>
        <v>1.6960831855250547E-4</v>
      </c>
      <c r="M108" s="1">
        <f t="shared" si="7"/>
        <v>5.5953674685249588E-5</v>
      </c>
      <c r="O108" s="1">
        <f t="shared" si="8"/>
        <v>2.2556199323775505E-4</v>
      </c>
      <c r="R108" s="1">
        <f t="shared" si="9"/>
        <v>2.8766981722208169E-8</v>
      </c>
      <c r="T108" s="1">
        <f t="shared" si="10"/>
        <v>3.1308137107827404E-9</v>
      </c>
      <c r="V108" s="1">
        <f t="shared" si="11"/>
        <v>5.0878212793389056E-8</v>
      </c>
    </row>
    <row r="109" spans="1:22" x14ac:dyDescent="0.3">
      <c r="A109">
        <v>562.5</v>
      </c>
      <c r="B109" s="1">
        <v>2.04721572656814E-4</v>
      </c>
      <c r="C109" s="1">
        <v>1.5868659424112699E-4</v>
      </c>
      <c r="D109" s="1">
        <v>1.78865614415638E-4</v>
      </c>
      <c r="G109" s="1">
        <f>SUM(B$2:B109)/SUM(B:B)</f>
        <v>0.99888640193136335</v>
      </c>
      <c r="H109" s="1">
        <f>SUM(C$2:C109)/SUM(C:C)</f>
        <v>0.99900998461434676</v>
      </c>
      <c r="I109" s="1">
        <f>SUM(D$2:D109)/SUM(D:D)</f>
        <v>0.99908638579025366</v>
      </c>
      <c r="K109" s="1">
        <f t="shared" si="6"/>
        <v>1.2358268298340302E-4</v>
      </c>
      <c r="M109" s="1">
        <f t="shared" si="7"/>
        <v>7.6401175906903873E-5</v>
      </c>
      <c r="O109" s="1">
        <f t="shared" si="8"/>
        <v>1.999838588903069E-4</v>
      </c>
      <c r="R109" s="1">
        <f t="shared" si="9"/>
        <v>1.527267953337629E-8</v>
      </c>
      <c r="T109" s="1">
        <f t="shared" si="10"/>
        <v>5.8371396799576688E-9</v>
      </c>
      <c r="V109" s="1">
        <f t="shared" si="11"/>
        <v>3.9993543816658184E-8</v>
      </c>
    </row>
    <row r="110" spans="1:22" x14ac:dyDescent="0.3">
      <c r="A110">
        <v>567.5</v>
      </c>
      <c r="B110" s="1">
        <v>1.87900579027385E-4</v>
      </c>
      <c r="C110" s="1">
        <v>1.8860791100115399E-4</v>
      </c>
      <c r="D110" s="1">
        <v>1.7860473702409799E-4</v>
      </c>
      <c r="G110" s="1">
        <f>SUM(B$2:B110)/SUM(B:B)</f>
        <v>0.99907431185966256</v>
      </c>
      <c r="H110" s="1">
        <f>SUM(C$2:C110)/SUM(C:C)</f>
        <v>0.99919861573674429</v>
      </c>
      <c r="I110" s="1">
        <f>SUM(D$2:D110)/SUM(D:D)</f>
        <v>0.99926527811733101</v>
      </c>
      <c r="K110" s="1">
        <f t="shared" si="6"/>
        <v>1.2430387708173285E-4</v>
      </c>
      <c r="M110" s="1">
        <f t="shared" si="7"/>
        <v>6.6662380586723913E-5</v>
      </c>
      <c r="O110" s="1">
        <f t="shared" si="8"/>
        <v>1.9096625766845676E-4</v>
      </c>
      <c r="R110" s="1">
        <f t="shared" si="9"/>
        <v>1.5451453857550548E-8</v>
      </c>
      <c r="T110" s="1">
        <f t="shared" si="10"/>
        <v>4.4438729854892255E-9</v>
      </c>
      <c r="V110" s="1">
        <f t="shared" si="11"/>
        <v>3.6468111567895422E-8</v>
      </c>
    </row>
    <row r="111" spans="1:22" x14ac:dyDescent="0.3">
      <c r="A111">
        <v>572.5</v>
      </c>
      <c r="B111" s="1">
        <v>1.19543043297199E-4</v>
      </c>
      <c r="C111" s="1">
        <v>1.83111563174521E-4</v>
      </c>
      <c r="D111" s="1">
        <v>1.8122228827621701E-4</v>
      </c>
      <c r="G111" s="1">
        <f>SUM(B$2:B111)/SUM(B:B)</f>
        <v>0.99919386085100104</v>
      </c>
      <c r="H111" s="1">
        <f>SUM(C$2:C111)/SUM(C:C)</f>
        <v>0.99938174983489669</v>
      </c>
      <c r="I111" s="1">
        <f>SUM(D$2:D111)/SUM(D:D)</f>
        <v>0.99944679221045185</v>
      </c>
      <c r="K111" s="1">
        <f t="shared" si="6"/>
        <v>1.8788898389565656E-4</v>
      </c>
      <c r="M111" s="1">
        <f t="shared" si="7"/>
        <v>6.5042375555157683E-5</v>
      </c>
      <c r="O111" s="1">
        <f t="shared" si="8"/>
        <v>2.5293135945081424E-4</v>
      </c>
      <c r="R111" s="1">
        <f t="shared" si="9"/>
        <v>3.530227026934229E-8</v>
      </c>
      <c r="T111" s="1">
        <f t="shared" si="10"/>
        <v>4.2305106178581738E-9</v>
      </c>
      <c r="V111" s="1">
        <f t="shared" si="11"/>
        <v>6.3974272593637001E-8</v>
      </c>
    </row>
    <row r="112" spans="1:22" x14ac:dyDescent="0.3">
      <c r="A112">
        <v>577.5</v>
      </c>
      <c r="B112" s="1">
        <v>5.5929123050191299E-5</v>
      </c>
      <c r="C112" s="1">
        <v>1.6647983804318799E-4</v>
      </c>
      <c r="D112" s="1">
        <v>1.74104253389373E-4</v>
      </c>
      <c r="G112" s="1">
        <f>SUM(B$2:B112)/SUM(B:B)</f>
        <v>0.99924979275688763</v>
      </c>
      <c r="H112" s="1">
        <f>SUM(C$2:C112)/SUM(C:C)</f>
        <v>0.99954825016110238</v>
      </c>
      <c r="I112" s="1">
        <f>SUM(D$2:D112)/SUM(D:D)</f>
        <v>0.99962117680719798</v>
      </c>
      <c r="K112" s="1">
        <f t="shared" si="6"/>
        <v>2.9845740421474698E-4</v>
      </c>
      <c r="M112" s="1">
        <f t="shared" si="7"/>
        <v>7.2926646095594627E-5</v>
      </c>
      <c r="O112" s="1">
        <f t="shared" si="8"/>
        <v>3.7138405031034161E-4</v>
      </c>
      <c r="R112" s="1">
        <f t="shared" si="9"/>
        <v>8.9076822130604871E-8</v>
      </c>
      <c r="T112" s="1">
        <f t="shared" si="10"/>
        <v>5.3182957107521072E-9</v>
      </c>
      <c r="V112" s="1">
        <f t="shared" si="11"/>
        <v>1.3792611282491435E-7</v>
      </c>
    </row>
    <row r="113" spans="1:22" x14ac:dyDescent="0.3">
      <c r="A113">
        <v>582.5</v>
      </c>
      <c r="B113" s="1">
        <v>1.34982818167373E-5</v>
      </c>
      <c r="C113" s="1">
        <v>1.41999912045776E-4</v>
      </c>
      <c r="D113" s="1">
        <v>1.5556615907996699E-4</v>
      </c>
      <c r="G113" s="1">
        <f>SUM(B$2:B113)/SUM(B:B)</f>
        <v>0.99926329171033146</v>
      </c>
      <c r="H113" s="1">
        <f>SUM(C$2:C113)/SUM(C:C)</f>
        <v>0.99969026754864132</v>
      </c>
      <c r="I113" s="1">
        <f>SUM(D$2:D113)/SUM(D:D)</f>
        <v>0.99977699345952198</v>
      </c>
      <c r="K113" s="1">
        <f t="shared" si="6"/>
        <v>4.2697583830986208E-4</v>
      </c>
      <c r="M113" s="1">
        <f t="shared" si="7"/>
        <v>8.6725910880658397E-5</v>
      </c>
      <c r="O113" s="1">
        <f t="shared" si="8"/>
        <v>5.1370174919052047E-4</v>
      </c>
      <c r="R113" s="1">
        <f t="shared" si="9"/>
        <v>1.8230836650040949E-7</v>
      </c>
      <c r="T113" s="1">
        <f t="shared" si="10"/>
        <v>7.5213836180799032E-9</v>
      </c>
      <c r="V113" s="1">
        <f t="shared" si="11"/>
        <v>2.6388948712140042E-7</v>
      </c>
    </row>
    <row r="114" spans="1:22" x14ac:dyDescent="0.3">
      <c r="A114">
        <v>587.5</v>
      </c>
      <c r="B114" s="1">
        <v>4.4565580878952502E-6</v>
      </c>
      <c r="C114" s="1">
        <v>1.13528518042472E-4</v>
      </c>
      <c r="D114" s="1">
        <v>1.2550457144300299E-4</v>
      </c>
      <c r="G114" s="1">
        <f>SUM(B$2:B114)/SUM(B:B)</f>
        <v>0.99926774849016198</v>
      </c>
      <c r="H114" s="1">
        <f>SUM(C$2:C114)/SUM(C:C)</f>
        <v>0.99980381003828989</v>
      </c>
      <c r="I114" s="1">
        <f>SUM(D$2:D114)/SUM(D:D)</f>
        <v>0.99990270011892191</v>
      </c>
      <c r="K114" s="1">
        <f t="shared" si="6"/>
        <v>5.3606154812790852E-4</v>
      </c>
      <c r="M114" s="1">
        <f t="shared" si="7"/>
        <v>9.8890080632019206E-5</v>
      </c>
      <c r="O114" s="1">
        <f t="shared" si="8"/>
        <v>6.3495162875992772E-4</v>
      </c>
      <c r="R114" s="1">
        <f t="shared" si="9"/>
        <v>2.8736198338128997E-7</v>
      </c>
      <c r="T114" s="1">
        <f t="shared" si="10"/>
        <v>9.7792480474072602E-9</v>
      </c>
      <c r="V114" s="1">
        <f t="shared" si="11"/>
        <v>4.0316357086488506E-7</v>
      </c>
    </row>
    <row r="115" spans="1:22" x14ac:dyDescent="0.3">
      <c r="A115">
        <v>592.5</v>
      </c>
      <c r="B115" s="1">
        <v>3.3647606869635597E-5</v>
      </c>
      <c r="C115" s="1">
        <v>8.4857615277655896E-5</v>
      </c>
      <c r="D115" s="1">
        <v>8.5906480634889704E-5</v>
      </c>
      <c r="G115" s="1">
        <f>SUM(B$2:B115)/SUM(B:B)</f>
        <v>0.99930139777121818</v>
      </c>
      <c r="H115" s="1">
        <f>SUM(C$2:C115)/SUM(C:C)</f>
        <v>0.99988867809673365</v>
      </c>
      <c r="I115" s="1">
        <f>SUM(D$2:D115)/SUM(D:D)</f>
        <v>0.99998874492651124</v>
      </c>
      <c r="K115" s="1">
        <f t="shared" si="6"/>
        <v>5.8728032551547127E-4</v>
      </c>
      <c r="M115" s="1">
        <f t="shared" si="7"/>
        <v>1.0006682977758974E-4</v>
      </c>
      <c r="O115" s="1">
        <f t="shared" si="8"/>
        <v>6.8734715529306101E-4</v>
      </c>
      <c r="R115" s="1">
        <f t="shared" si="9"/>
        <v>3.448981807375579E-7</v>
      </c>
      <c r="T115" s="1">
        <f t="shared" si="10"/>
        <v>1.0013370421737121E-8</v>
      </c>
      <c r="V115" s="1">
        <f t="shared" si="11"/>
        <v>4.7244611188946332E-7</v>
      </c>
    </row>
    <row r="116" spans="1:22" x14ac:dyDescent="0.3">
      <c r="A116">
        <v>597.5</v>
      </c>
      <c r="B116" s="1">
        <v>9.5423756306445298E-5</v>
      </c>
      <c r="C116" s="1">
        <v>5.90800596143026E-5</v>
      </c>
      <c r="D116" s="1">
        <v>4.1358685905379402E-5</v>
      </c>
      <c r="G116" s="1">
        <f>SUM(B$2:B116)/SUM(B:B)</f>
        <v>0.99939682627547499</v>
      </c>
      <c r="H116" s="1">
        <f>SUM(C$2:C116)/SUM(C:C)</f>
        <v>0.99994776542714947</v>
      </c>
      <c r="I116" s="1">
        <f>SUM(D$2:D116)/SUM(D:D)</f>
        <v>1.0000301702083361</v>
      </c>
      <c r="K116" s="1">
        <f t="shared" si="6"/>
        <v>5.5093915167447882E-4</v>
      </c>
      <c r="M116" s="1">
        <f t="shared" si="7"/>
        <v>8.2404781186595777E-5</v>
      </c>
      <c r="O116" s="1">
        <f t="shared" si="8"/>
        <v>6.333439328610746E-4</v>
      </c>
      <c r="R116" s="1">
        <f t="shared" si="9"/>
        <v>3.0353394884779437E-7</v>
      </c>
      <c r="T116" s="1">
        <f t="shared" si="10"/>
        <v>6.7905479624107293E-9</v>
      </c>
      <c r="V116" s="1">
        <f t="shared" si="11"/>
        <v>4.0112453729193337E-7</v>
      </c>
    </row>
    <row r="117" spans="1:22" x14ac:dyDescent="0.3">
      <c r="A117">
        <v>602.5</v>
      </c>
      <c r="B117" s="1">
        <v>1.70517053447838E-4</v>
      </c>
      <c r="C117" s="1">
        <v>3.7955274763135101E-5</v>
      </c>
      <c r="D117" s="1">
        <v>-4.4282032263254202E-7</v>
      </c>
      <c r="G117" s="1">
        <f>SUM(B$2:B117)/SUM(B:B)</f>
        <v>0.99956735181325163</v>
      </c>
      <c r="H117" s="1">
        <f>SUM(C$2:C117)/SUM(C:C)</f>
        <v>0.99998572537295172</v>
      </c>
      <c r="I117" s="1">
        <f>SUM(D$2:D117)/SUM(D:D)</f>
        <v>1.0000297266749825</v>
      </c>
      <c r="K117" s="1">
        <f t="shared" si="6"/>
        <v>4.1837355970009149E-4</v>
      </c>
      <c r="M117" s="1">
        <f t="shared" si="7"/>
        <v>4.4001302030749478E-5</v>
      </c>
      <c r="O117" s="1">
        <f t="shared" si="8"/>
        <v>4.6237486173084097E-4</v>
      </c>
      <c r="R117" s="1">
        <f t="shared" si="9"/>
        <v>1.7503643545612602E-7</v>
      </c>
      <c r="T117" s="1">
        <f t="shared" si="10"/>
        <v>1.936114580401238E-9</v>
      </c>
      <c r="V117" s="1">
        <f t="shared" si="11"/>
        <v>2.1379051276061429E-7</v>
      </c>
    </row>
    <row r="118" spans="1:22" x14ac:dyDescent="0.3">
      <c r="A118">
        <v>607.5</v>
      </c>
      <c r="B118" s="1">
        <v>2.22910316438174E-4</v>
      </c>
      <c r="C118" s="1">
        <v>2.1274922360703399E-5</v>
      </c>
      <c r="D118" s="1">
        <v>-2.8183467080111799E-5</v>
      </c>
      <c r="G118" s="1">
        <f>SUM(B$2:B118)/SUM(B:B)</f>
        <v>0.99979027322092295</v>
      </c>
      <c r="H118" s="1">
        <f>SUM(C$2:C118)/SUM(C:C)</f>
        <v>1.0000070029135517</v>
      </c>
      <c r="I118" s="1">
        <f>SUM(D$2:D118)/SUM(D:D)</f>
        <v>1.0000014978267724</v>
      </c>
      <c r="K118" s="1">
        <f t="shared" si="6"/>
        <v>2.1672969262875874E-4</v>
      </c>
      <c r="M118" s="1">
        <f t="shared" si="7"/>
        <v>5.5050867793227098E-6</v>
      </c>
      <c r="O118" s="1">
        <f t="shared" si="8"/>
        <v>2.1122460584943603E-4</v>
      </c>
      <c r="R118" s="1">
        <f t="shared" si="9"/>
        <v>4.6971759666956242E-8</v>
      </c>
      <c r="T118" s="1">
        <f t="shared" si="10"/>
        <v>3.0305980447873688E-11</v>
      </c>
      <c r="V118" s="1">
        <f t="shared" si="11"/>
        <v>4.4615834116249608E-8</v>
      </c>
    </row>
    <row r="119" spans="1:22" x14ac:dyDescent="0.3">
      <c r="A119">
        <v>612.5</v>
      </c>
      <c r="B119" s="1">
        <v>1.96708182556904E-4</v>
      </c>
      <c r="C119" s="1">
        <v>6.2285728290589801E-6</v>
      </c>
      <c r="D119" s="1">
        <v>-2.6420720445230499E-5</v>
      </c>
      <c r="G119" s="1">
        <f>SUM(B$2:B119)/SUM(B:B)</f>
        <v>0.999986991190987</v>
      </c>
      <c r="H119" s="1">
        <f>SUM(C$2:C119)/SUM(C:C)</f>
        <v>1.0000132322529123</v>
      </c>
      <c r="I119" s="1">
        <f>SUM(D$2:D119)/SUM(D:D)</f>
        <v>0.99997503456357861</v>
      </c>
      <c r="K119" s="1">
        <f t="shared" si="6"/>
        <v>2.624106192528064E-5</v>
      </c>
      <c r="M119" s="1">
        <f t="shared" si="7"/>
        <v>3.8197689333663298E-5</v>
      </c>
      <c r="O119" s="1">
        <f t="shared" si="8"/>
        <v>1.1956627408382658E-5</v>
      </c>
      <c r="R119" s="1">
        <f t="shared" si="9"/>
        <v>6.8859333096641325E-10</v>
      </c>
      <c r="T119" s="1">
        <f t="shared" si="10"/>
        <v>1.4590634704310549E-9</v>
      </c>
      <c r="V119" s="1">
        <f t="shared" si="11"/>
        <v>1.4296093898288741E-10</v>
      </c>
    </row>
    <row r="120" spans="1:22" x14ac:dyDescent="0.3">
      <c r="A120">
        <v>617.5</v>
      </c>
      <c r="B120" s="1">
        <v>1.3008161772631899E-5</v>
      </c>
      <c r="C120" s="1">
        <v>-1.3230624659854599E-5</v>
      </c>
      <c r="D120" s="1">
        <v>2.49253016022521E-5</v>
      </c>
      <c r="G120" s="1">
        <f>SUM(B$2:B120)/SUM(B:B)</f>
        <v>1</v>
      </c>
      <c r="H120" s="1">
        <f>SUM(C$2:C120)/SUM(C:C)</f>
        <v>1</v>
      </c>
      <c r="I120" s="1">
        <f>SUM(D$2:D120)/SUM(D:D)</f>
        <v>1</v>
      </c>
      <c r="K120" s="1">
        <f t="shared" si="6"/>
        <v>0</v>
      </c>
      <c r="M120" s="1">
        <f t="shared" si="7"/>
        <v>0</v>
      </c>
      <c r="O120" s="1">
        <f t="shared" si="8"/>
        <v>0</v>
      </c>
      <c r="R120" s="1">
        <f t="shared" si="9"/>
        <v>0</v>
      </c>
      <c r="T120" s="1">
        <f t="shared" si="10"/>
        <v>0</v>
      </c>
      <c r="V120" s="1">
        <f t="shared" si="11"/>
        <v>0</v>
      </c>
    </row>
    <row r="121" spans="1:22" x14ac:dyDescent="0.3">
      <c r="R121" s="1">
        <f t="shared" si="9"/>
        <v>0</v>
      </c>
      <c r="T121" s="1">
        <f t="shared" si="10"/>
        <v>0</v>
      </c>
      <c r="V121" s="1">
        <f t="shared" si="11"/>
        <v>0</v>
      </c>
    </row>
    <row r="122" spans="1:22" x14ac:dyDescent="0.3">
      <c r="R122" s="1">
        <f t="shared" si="9"/>
        <v>0</v>
      </c>
      <c r="T122" s="1">
        <f t="shared" si="10"/>
        <v>0</v>
      </c>
      <c r="V122" s="1">
        <f t="shared" si="11"/>
        <v>0</v>
      </c>
    </row>
    <row r="123" spans="1:22" x14ac:dyDescent="0.3">
      <c r="R123" s="1">
        <f t="shared" si="9"/>
        <v>0</v>
      </c>
      <c r="T123" s="1">
        <f t="shared" si="10"/>
        <v>0</v>
      </c>
      <c r="V123" s="1">
        <f t="shared" si="11"/>
        <v>0</v>
      </c>
    </row>
    <row r="124" spans="1:22" x14ac:dyDescent="0.3">
      <c r="R124" s="1">
        <f t="shared" si="9"/>
        <v>0</v>
      </c>
      <c r="T124" s="1">
        <f t="shared" si="10"/>
        <v>0</v>
      </c>
      <c r="V124" s="1">
        <f t="shared" si="11"/>
        <v>0</v>
      </c>
    </row>
    <row r="125" spans="1:22" x14ac:dyDescent="0.3">
      <c r="R125" s="1">
        <f t="shared" si="9"/>
        <v>0</v>
      </c>
      <c r="T125" s="1">
        <f t="shared" si="10"/>
        <v>0</v>
      </c>
      <c r="V125" s="1">
        <f t="shared" si="11"/>
        <v>0</v>
      </c>
    </row>
    <row r="126" spans="1:22" x14ac:dyDescent="0.3">
      <c r="R126" s="1">
        <f t="shared" si="9"/>
        <v>0</v>
      </c>
      <c r="T126" s="1">
        <f t="shared" si="10"/>
        <v>0</v>
      </c>
      <c r="V126" s="1">
        <f t="shared" si="11"/>
        <v>0</v>
      </c>
    </row>
    <row r="127" spans="1:22" x14ac:dyDescent="0.3">
      <c r="R127" s="1">
        <f t="shared" si="9"/>
        <v>0</v>
      </c>
      <c r="T127" s="1">
        <f t="shared" si="10"/>
        <v>0</v>
      </c>
      <c r="V127" s="1">
        <f t="shared" si="11"/>
        <v>0</v>
      </c>
    </row>
    <row r="128" spans="1:22" x14ac:dyDescent="0.3">
      <c r="R128" s="1">
        <f t="shared" si="9"/>
        <v>0</v>
      </c>
      <c r="T128" s="1">
        <f t="shared" si="10"/>
        <v>0</v>
      </c>
      <c r="V128" s="1">
        <f t="shared" si="11"/>
        <v>0</v>
      </c>
    </row>
    <row r="129" spans="18:22" x14ac:dyDescent="0.3">
      <c r="R129" s="1">
        <f t="shared" si="9"/>
        <v>0</v>
      </c>
      <c r="T129" s="1">
        <f t="shared" si="10"/>
        <v>0</v>
      </c>
      <c r="V129" s="1">
        <f t="shared" si="11"/>
        <v>0</v>
      </c>
    </row>
    <row r="130" spans="18:22" x14ac:dyDescent="0.3">
      <c r="R130" s="1">
        <f t="shared" si="9"/>
        <v>0</v>
      </c>
      <c r="T130" s="1">
        <f t="shared" si="10"/>
        <v>0</v>
      </c>
      <c r="V130" s="1">
        <f t="shared" si="11"/>
        <v>0</v>
      </c>
    </row>
    <row r="131" spans="18:22" x14ac:dyDescent="0.3">
      <c r="R131" s="1">
        <f t="shared" ref="R131:R133" si="12">K131^2</f>
        <v>0</v>
      </c>
      <c r="T131" s="1">
        <f t="shared" ref="T131:T133" si="13">M131^2</f>
        <v>0</v>
      </c>
      <c r="V131" s="1">
        <f t="shared" ref="V131:V133" si="14">O131^2</f>
        <v>0</v>
      </c>
    </row>
    <row r="132" spans="18:22" x14ac:dyDescent="0.3">
      <c r="R132" s="1">
        <f t="shared" si="12"/>
        <v>0</v>
      </c>
      <c r="T132" s="1">
        <f t="shared" si="13"/>
        <v>0</v>
      </c>
      <c r="V132" s="1">
        <f t="shared" si="14"/>
        <v>0</v>
      </c>
    </row>
    <row r="133" spans="18:22" x14ac:dyDescent="0.3">
      <c r="R133" s="1">
        <f t="shared" si="12"/>
        <v>0</v>
      </c>
      <c r="T133" s="1">
        <f t="shared" si="13"/>
        <v>0</v>
      </c>
      <c r="V133" s="1">
        <f t="shared" si="14"/>
        <v>0</v>
      </c>
    </row>
  </sheetData>
  <conditionalFormatting sqref="B1:D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I1048576">
    <cfRule type="colorScale" priority="1">
      <colorScale>
        <cfvo type="num" val="0"/>
        <cfvo type="num" val="0.5"/>
        <cfvo type="num" val="1"/>
        <color theme="8"/>
        <color theme="0"/>
        <color theme="5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7"/>
  <sheetViews>
    <sheetView topLeftCell="E1" zoomScale="55" zoomScaleNormal="55" workbookViewId="0">
      <selection activeCell="AF1" sqref="AF1:AK1"/>
    </sheetView>
  </sheetViews>
  <sheetFormatPr defaultRowHeight="14.4" x14ac:dyDescent="0.3"/>
  <cols>
    <col min="1" max="1" width="7.6640625" customWidth="1"/>
    <col min="2" max="7" width="12" bestFit="1" customWidth="1"/>
    <col min="9" max="9" width="9.44140625" bestFit="1" customWidth="1"/>
    <col min="10" max="14" width="10.88671875" customWidth="1"/>
    <col min="15" max="15" width="10.77734375" customWidth="1"/>
    <col min="17" max="22" width="12.33203125" customWidth="1"/>
    <col min="24" max="24" width="12.33203125" customWidth="1"/>
    <col min="25" max="25" width="12" customWidth="1"/>
    <col min="26" max="26" width="12.33203125" customWidth="1"/>
    <col min="27" max="27" width="12" customWidth="1"/>
    <col min="28" max="28" width="12.33203125" customWidth="1"/>
    <col min="29" max="29" width="12" customWidth="1"/>
  </cols>
  <sheetData>
    <row r="1" spans="1:37" x14ac:dyDescent="0.3">
      <c r="A1" t="s">
        <v>0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I1" t="s">
        <v>18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Q1" t="s">
        <v>22</v>
      </c>
      <c r="R1" t="s">
        <v>19</v>
      </c>
      <c r="S1" t="s">
        <v>21</v>
      </c>
      <c r="T1" t="s">
        <v>19</v>
      </c>
      <c r="U1" t="s">
        <v>23</v>
      </c>
      <c r="V1" t="s">
        <v>19</v>
      </c>
      <c r="X1" t="s">
        <v>30</v>
      </c>
      <c r="Y1" t="s">
        <v>33</v>
      </c>
      <c r="Z1" t="s">
        <v>31</v>
      </c>
      <c r="AA1" t="s">
        <v>33</v>
      </c>
      <c r="AB1" t="s">
        <v>39</v>
      </c>
      <c r="AC1" t="s">
        <v>33</v>
      </c>
      <c r="AE1" s="3"/>
      <c r="AF1" s="3" t="s">
        <v>38</v>
      </c>
      <c r="AG1" s="3" t="s">
        <v>37</v>
      </c>
      <c r="AH1" s="3" t="s">
        <v>38</v>
      </c>
      <c r="AI1" s="3" t="s">
        <v>37</v>
      </c>
      <c r="AJ1" s="3" t="s">
        <v>38</v>
      </c>
      <c r="AK1" s="3" t="s">
        <v>37</v>
      </c>
    </row>
    <row r="2" spans="1:37" x14ac:dyDescent="0.3">
      <c r="A2">
        <v>32.5</v>
      </c>
      <c r="B2" s="1">
        <v>7.6926776789821501E-5</v>
      </c>
      <c r="C2" s="1">
        <v>1.16537897338827E-4</v>
      </c>
      <c r="D2">
        <v>1.0211420800718999E-3</v>
      </c>
      <c r="E2">
        <v>2.1022150797508198E-3</v>
      </c>
      <c r="F2" s="1">
        <v>3.31557694230367E-4</v>
      </c>
      <c r="G2" s="1">
        <v>2.6373080995197598E-4</v>
      </c>
      <c r="J2" s="1">
        <f>SUM(B$2:B2)/SUM(B:B)</f>
        <v>7.6926998859579252E-5</v>
      </c>
      <c r="K2" s="1">
        <f>SUM(C$2:C2)/SUM(C:C)</f>
        <v>1.1656675639804882E-4</v>
      </c>
      <c r="L2" s="1">
        <f>SUM(D$2:D2)/SUM(D:D)</f>
        <v>1.0216945236172872E-3</v>
      </c>
      <c r="M2" s="1">
        <f>SUM(E$2:E2)/SUM(E:E)</f>
        <v>2.1042885515983622E-3</v>
      </c>
      <c r="N2" s="1">
        <f>SUM(F$2:F2)/SUM(F:F)</f>
        <v>3.3172751377601748E-4</v>
      </c>
      <c r="O2" s="1">
        <f>SUM(G$2:G2)/SUM(G:G)</f>
        <v>2.6375320683428953E-4</v>
      </c>
      <c r="Q2" s="1">
        <f>ABS(K2-J2)</f>
        <v>3.9639757538469567E-5</v>
      </c>
      <c r="R2" s="4">
        <f>SUM(Q2:Q133)</f>
        <v>8.5706195663724358</v>
      </c>
      <c r="S2" s="1">
        <f>ABS(M2-L2)</f>
        <v>1.082594027981075E-3</v>
      </c>
      <c r="T2" s="4">
        <f>SUM(S2:S133)</f>
        <v>4.2766525420589518</v>
      </c>
      <c r="U2" s="1">
        <f>ABS(O2-N2)</f>
        <v>6.7974306941727945E-5</v>
      </c>
      <c r="V2" s="4">
        <f>SUM(U2:U133)</f>
        <v>6.0237396102009546</v>
      </c>
      <c r="X2" s="1">
        <f>Q2^2</f>
        <v>1.5713103777086548E-9</v>
      </c>
      <c r="Y2" s="4">
        <f>SUM(X2:X133)</f>
        <v>1.4837333507694963</v>
      </c>
      <c r="Z2" s="1">
        <f>S2^2</f>
        <v>1.1720098294202886E-6</v>
      </c>
      <c r="AA2" s="4">
        <f>SUM(Z2:Z133)</f>
        <v>0.42028339513280905</v>
      </c>
      <c r="AB2" s="1">
        <f>U2^2</f>
        <v>4.6205064042082436E-9</v>
      </c>
      <c r="AC2" s="4">
        <f>SUM(AB2:AB133)</f>
        <v>0.62650159528021154</v>
      </c>
      <c r="AE2" s="3" t="s">
        <v>28</v>
      </c>
      <c r="AF2" s="3">
        <f>CORREL(B2:B137,C2:C137)</f>
        <v>0.83923966423254615</v>
      </c>
      <c r="AG2" s="6">
        <f>AF2^2</f>
        <v>0.70432321402115683</v>
      </c>
      <c r="AH2" s="3">
        <f>CORREL(D2:D137,E2:E137)</f>
        <v>0.90190820453374787</v>
      </c>
      <c r="AI2" s="6">
        <f>AH2^2</f>
        <v>0.81343840940528878</v>
      </c>
      <c r="AJ2" s="3">
        <f>CORREL(F2:F137,G2:G137)</f>
        <v>0.92727268190914491</v>
      </c>
      <c r="AK2" s="6">
        <f>AJ2^2</f>
        <v>0.85983462661497823</v>
      </c>
    </row>
    <row r="3" spans="1:37" x14ac:dyDescent="0.3">
      <c r="A3">
        <v>37.5</v>
      </c>
      <c r="B3" s="1">
        <v>8.4023897728617903E-5</v>
      </c>
      <c r="C3" s="1">
        <v>3.0640358025042802E-4</v>
      </c>
      <c r="D3" s="1">
        <v>9.1230630175594195E-4</v>
      </c>
      <c r="E3" s="1">
        <v>8.4274037783937797E-4</v>
      </c>
      <c r="F3" s="1">
        <v>7.0236920509847E-4</v>
      </c>
      <c r="G3" s="1">
        <v>9.7181330588799405E-4</v>
      </c>
      <c r="J3" s="1">
        <f>SUM(B$2:B3)/SUM(B:B)</f>
        <v>1.6095113914569654E-4</v>
      </c>
      <c r="K3" s="1">
        <f>SUM(C$2:C3)/SUM(C:C)</f>
        <v>4.2304621341706587E-4</v>
      </c>
      <c r="L3" s="1">
        <f>SUM(D$2:D3)/SUM(D:D)</f>
        <v>1.934494388157152E-3</v>
      </c>
      <c r="M3" s="1">
        <f>SUM(E$2:E3)/SUM(E:E)</f>
        <v>2.9478601471685374E-3</v>
      </c>
      <c r="N3" s="1">
        <f>SUM(F$2:F3)/SUM(F:F)</f>
        <v>1.0344564632609526E-3</v>
      </c>
      <c r="O3" s="1">
        <f>SUM(G$2:G3)/SUM(G:G)</f>
        <v>1.2356490422843272E-3</v>
      </c>
      <c r="Q3" s="1">
        <f t="shared" ref="Q3:Q66" si="0">ABS(K3-J3)</f>
        <v>2.6209507427136933E-4</v>
      </c>
      <c r="R3" t="s">
        <v>20</v>
      </c>
      <c r="S3" s="1">
        <f t="shared" ref="S3:S66" si="1">ABS(M3-L3)</f>
        <v>1.0133657590113854E-3</v>
      </c>
      <c r="T3" t="s">
        <v>20</v>
      </c>
      <c r="U3" s="1">
        <f t="shared" ref="U3:U66" si="2">ABS(O3-N3)</f>
        <v>2.011925790233746E-4</v>
      </c>
      <c r="V3" t="s">
        <v>20</v>
      </c>
      <c r="X3" s="1">
        <f t="shared" ref="X3:X66" si="3">Q3^2</f>
        <v>6.8693827957314613E-8</v>
      </c>
      <c r="Y3" t="s">
        <v>20</v>
      </c>
      <c r="Z3" s="1">
        <f t="shared" ref="Z3:Z66" si="4">S3^2</f>
        <v>1.0269101615367213E-6</v>
      </c>
      <c r="AA3" t="s">
        <v>20</v>
      </c>
      <c r="AB3" s="1">
        <f t="shared" ref="AB3:AB66" si="5">U3^2</f>
        <v>4.0478453854076829E-8</v>
      </c>
      <c r="AC3" t="s">
        <v>20</v>
      </c>
      <c r="AE3" s="3" t="s">
        <v>29</v>
      </c>
      <c r="AF3" s="3">
        <f>CORREL(J2:J137,K2:K137)</f>
        <v>0.98083752644292144</v>
      </c>
      <c r="AG3" s="3">
        <f>AF3^2</f>
        <v>0.96204225327866866</v>
      </c>
      <c r="AH3" s="3">
        <f>CORREL(L2:L137,M2:M137)</f>
        <v>0.99339530897201644</v>
      </c>
      <c r="AI3" s="3">
        <f>AH3^2</f>
        <v>0.98683423988760799</v>
      </c>
      <c r="AJ3" s="3">
        <f>CORREL(N2:N137,O2:O137)</f>
        <v>0.99166975659842238</v>
      </c>
      <c r="AK3" s="3">
        <f>AJ3^2</f>
        <v>0.98340890615197429</v>
      </c>
    </row>
    <row r="4" spans="1:37" x14ac:dyDescent="0.3">
      <c r="A4">
        <v>42.5</v>
      </c>
      <c r="B4" s="1">
        <v>1.2128290617271301E-4</v>
      </c>
      <c r="C4" s="1">
        <v>3.3929647381897901E-4</v>
      </c>
      <c r="D4">
        <v>1.18612266379407E-3</v>
      </c>
      <c r="E4" s="1">
        <v>6.50790556733019E-4</v>
      </c>
      <c r="F4" s="1">
        <v>9.7710514964812509E-4</v>
      </c>
      <c r="G4">
        <v>1.3246593927323099E-3</v>
      </c>
      <c r="J4" s="1">
        <f>SUM(B$2:B4)/SUM(B:B)</f>
        <v>2.8223439543402225E-4</v>
      </c>
      <c r="K4" s="1">
        <f>SUM(C$2:C4)/SUM(C:C)</f>
        <v>7.624267094919401E-4</v>
      </c>
      <c r="L4" s="1">
        <f>SUM(D$2:D4)/SUM(D:D)</f>
        <v>3.1212587509101019E-3</v>
      </c>
      <c r="M4" s="1">
        <f>SUM(E$2:E4)/SUM(E:E)</f>
        <v>3.599292596308775E-3</v>
      </c>
      <c r="N4" s="1">
        <f>SUM(F$2:F4)/SUM(F:F)</f>
        <v>2.0120620734788474E-3</v>
      </c>
      <c r="O4" s="1">
        <f>SUM(G$2:G4)/SUM(G:G)</f>
        <v>2.560420929421557E-3</v>
      </c>
      <c r="Q4" s="1">
        <f t="shared" si="0"/>
        <v>4.8019231405791785E-4</v>
      </c>
      <c r="R4" s="5">
        <f>R2/COUNT(J2:J145)</f>
        <v>6.3019261517444386E-2</v>
      </c>
      <c r="S4" s="1">
        <f t="shared" si="1"/>
        <v>4.7803384539867304E-4</v>
      </c>
      <c r="T4" s="5">
        <f>T2/COUNT(L2:L145)</f>
        <v>3.1445974573962879E-2</v>
      </c>
      <c r="U4" s="1">
        <f t="shared" si="2"/>
        <v>5.483588559427096E-4</v>
      </c>
      <c r="V4" s="5">
        <f>V2/COUNT(N2:N145)</f>
        <v>4.4292203016183487E-2</v>
      </c>
      <c r="X4" s="1">
        <f t="shared" si="3"/>
        <v>2.3058465848029802E-7</v>
      </c>
      <c r="Y4" s="5">
        <f>Y2/COUNT(Q2:Q145)</f>
        <v>1.0909804049775708E-2</v>
      </c>
      <c r="Z4" s="1">
        <f t="shared" si="4"/>
        <v>2.2851635734664244E-7</v>
      </c>
      <c r="AA4" s="5">
        <f>AA2/COUNT(S2:S145)</f>
        <v>3.0903190818588901E-3</v>
      </c>
      <c r="AB4" s="1">
        <f t="shared" si="5"/>
        <v>3.0069743489079733E-7</v>
      </c>
      <c r="AC4" s="5">
        <f>AC2/COUNT(U2:U145)</f>
        <v>4.6066293770603787E-3</v>
      </c>
    </row>
    <row r="5" spans="1:37" x14ac:dyDescent="0.3">
      <c r="A5">
        <v>47.5</v>
      </c>
      <c r="B5" s="1">
        <v>1.7582779303664201E-4</v>
      </c>
      <c r="C5" s="1">
        <v>3.4330601693125602E-4</v>
      </c>
      <c r="D5">
        <v>1.6577123768154599E-3</v>
      </c>
      <c r="E5">
        <v>1.0392283376882501E-3</v>
      </c>
      <c r="F5">
        <v>1.1808652560267301E-3</v>
      </c>
      <c r="G5">
        <v>1.4453188354410799E-3</v>
      </c>
      <c r="J5" s="1">
        <f>SUM(B$2:B5)/SUM(B:B)</f>
        <v>4.5806269604471115E-4</v>
      </c>
      <c r="K5" s="1">
        <f>SUM(C$2:C5)/SUM(C:C)</f>
        <v>1.1058177415890784E-3</v>
      </c>
      <c r="L5" s="1">
        <f>SUM(D$2:D5)/SUM(D:D)</f>
        <v>4.7798679593423878E-3</v>
      </c>
      <c r="M5" s="1">
        <f>SUM(E$2:E5)/SUM(E:E)</f>
        <v>4.639545953140937E-3</v>
      </c>
      <c r="N5" s="1">
        <f>SUM(F$2:F5)/SUM(F:F)</f>
        <v>3.193532153355974E-3</v>
      </c>
      <c r="O5" s="1">
        <f>SUM(G$2:G5)/SUM(G:G)</f>
        <v>4.0058625060617747E-3</v>
      </c>
      <c r="Q5" s="1">
        <f t="shared" si="0"/>
        <v>6.4775504554436718E-4</v>
      </c>
      <c r="S5" s="1">
        <f t="shared" si="1"/>
        <v>1.4032200620145083E-4</v>
      </c>
      <c r="U5" s="1">
        <f t="shared" si="2"/>
        <v>8.1233035270580076E-4</v>
      </c>
      <c r="X5" s="1">
        <f t="shared" si="3"/>
        <v>4.1958659902818519E-7</v>
      </c>
      <c r="Z5" s="1">
        <f t="shared" si="4"/>
        <v>1.9690265424400003E-8</v>
      </c>
      <c r="AB5" s="1">
        <f t="shared" si="5"/>
        <v>6.5988060192713067E-7</v>
      </c>
    </row>
    <row r="6" spans="1:37" x14ac:dyDescent="0.3">
      <c r="A6">
        <v>52.5</v>
      </c>
      <c r="B6" s="1">
        <v>2.3776201932166E-4</v>
      </c>
      <c r="C6" s="1">
        <v>4.0362493030792401E-4</v>
      </c>
      <c r="D6">
        <v>2.1896325367729598E-3</v>
      </c>
      <c r="E6">
        <v>1.65307638943369E-3</v>
      </c>
      <c r="F6">
        <v>1.3350575729666901E-3</v>
      </c>
      <c r="G6">
        <v>1.4314754510149201E-3</v>
      </c>
      <c r="J6" s="1">
        <f>SUM(B$2:B6)/SUM(B:B)</f>
        <v>6.9582540173016071E-4</v>
      </c>
      <c r="K6" s="1">
        <f>SUM(C$2:C6)/SUM(C:C)</f>
        <v>1.5095426242389715E-3</v>
      </c>
      <c r="L6" s="1">
        <f>SUM(D$2:D6)/SUM(D:D)</f>
        <v>6.9706850994974987E-3</v>
      </c>
      <c r="M6" s="1">
        <f>SUM(E$2:E6)/SUM(E:E)</f>
        <v>6.2942528167294091E-3</v>
      </c>
      <c r="N6" s="1">
        <f>SUM(F$2:F6)/SUM(F:F)</f>
        <v>4.5292735254755835E-3</v>
      </c>
      <c r="O6" s="1">
        <f>SUM(G$2:G6)/SUM(G:G)</f>
        <v>5.4374595226503826E-3</v>
      </c>
      <c r="Q6" s="1">
        <f t="shared" si="0"/>
        <v>8.1371722250881079E-4</v>
      </c>
      <c r="S6" s="1">
        <f t="shared" si="1"/>
        <v>6.7643228276808957E-4</v>
      </c>
      <c r="U6" s="1">
        <f t="shared" si="2"/>
        <v>9.0818599717479905E-4</v>
      </c>
      <c r="X6" s="1">
        <f t="shared" si="3"/>
        <v>6.6213571820745346E-7</v>
      </c>
      <c r="Z6" s="1">
        <f t="shared" si="4"/>
        <v>4.5756063317084871E-7</v>
      </c>
      <c r="AB6" s="1">
        <f t="shared" si="5"/>
        <v>8.2480180546438413E-7</v>
      </c>
    </row>
    <row r="7" spans="1:37" x14ac:dyDescent="0.3">
      <c r="A7">
        <v>57.5</v>
      </c>
      <c r="B7" s="1">
        <v>2.9995910318168198E-4</v>
      </c>
      <c r="C7" s="1">
        <v>5.6868062141369102E-4</v>
      </c>
      <c r="D7">
        <v>2.6862281697051299E-3</v>
      </c>
      <c r="E7">
        <v>2.2527546327094999E-3</v>
      </c>
      <c r="F7">
        <v>1.4577465649461799E-3</v>
      </c>
      <c r="G7">
        <v>1.35804388894639E-3</v>
      </c>
      <c r="J7" s="1">
        <f>SUM(B$2:B7)/SUM(B:B)</f>
        <v>9.9578537082418376E-4</v>
      </c>
      <c r="K7" s="1">
        <f>SUM(C$2:C7)/SUM(C:C)</f>
        <v>2.0783640718397348E-3</v>
      </c>
      <c r="L7" s="1">
        <f>SUM(D$2:D7)/SUM(D:D)</f>
        <v>9.6583665335844924E-3</v>
      </c>
      <c r="M7" s="1">
        <f>SUM(E$2:E7)/SUM(E:E)</f>
        <v>8.5492294025374949E-3</v>
      </c>
      <c r="N7" s="1">
        <f>SUM(F$2:F7)/SUM(F:F)</f>
        <v>5.9877667292832365E-3</v>
      </c>
      <c r="O7" s="1">
        <f>SUM(G$2:G7)/SUM(G:G)</f>
        <v>6.7956187411222189E-3</v>
      </c>
      <c r="Q7" s="1">
        <f t="shared" si="0"/>
        <v>1.082578701015551E-3</v>
      </c>
      <c r="S7" s="1">
        <f t="shared" si="1"/>
        <v>1.1091371310469975E-3</v>
      </c>
      <c r="U7" s="1">
        <f t="shared" si="2"/>
        <v>8.0785201183898245E-4</v>
      </c>
      <c r="X7" s="1">
        <f t="shared" si="3"/>
        <v>1.1719766438925178E-6</v>
      </c>
      <c r="Z7" s="1">
        <f t="shared" si="4"/>
        <v>1.2301851754671645E-6</v>
      </c>
      <c r="AB7" s="1">
        <f t="shared" si="5"/>
        <v>6.5262487303229146E-7</v>
      </c>
    </row>
    <row r="8" spans="1:37" x14ac:dyDescent="0.3">
      <c r="A8">
        <v>62.5</v>
      </c>
      <c r="B8" s="1">
        <v>3.5785320698921498E-4</v>
      </c>
      <c r="C8" s="1">
        <v>8.5626658936747502E-4</v>
      </c>
      <c r="D8">
        <v>3.0879842764982299E-3</v>
      </c>
      <c r="E8">
        <v>2.6973175448067798E-3</v>
      </c>
      <c r="F8">
        <v>1.56400120734981E-3</v>
      </c>
      <c r="G8">
        <v>1.2797664116673999E-3</v>
      </c>
      <c r="J8" s="1">
        <f>SUM(B$2:B8)/SUM(B:B)</f>
        <v>1.3536396108525862E-3</v>
      </c>
      <c r="K8" s="1">
        <f>SUM(C$2:C8)/SUM(C:C)</f>
        <v>2.9348427042316383E-3</v>
      </c>
      <c r="L8" s="1">
        <f>SUM(D$2:D8)/SUM(D:D)</f>
        <v>1.2748021426753115E-2</v>
      </c>
      <c r="M8" s="1">
        <f>SUM(E$2:E8)/SUM(E:E)</f>
        <v>1.1249207384921243E-2</v>
      </c>
      <c r="N8" s="1">
        <f>SUM(F$2:F8)/SUM(F:F)</f>
        <v>7.5525689977426229E-3</v>
      </c>
      <c r="O8" s="1">
        <f>SUM(G$2:G8)/SUM(G:G)</f>
        <v>8.0754938347358668E-3</v>
      </c>
      <c r="Q8" s="1">
        <f t="shared" si="0"/>
        <v>1.5812030933790521E-3</v>
      </c>
      <c r="S8" s="1">
        <f t="shared" si="1"/>
        <v>1.4988140418318724E-3</v>
      </c>
      <c r="U8" s="1">
        <f t="shared" si="2"/>
        <v>5.2292483699324394E-4</v>
      </c>
      <c r="X8" s="1">
        <f t="shared" si="3"/>
        <v>2.5002032225114832E-6</v>
      </c>
      <c r="Z8" s="1">
        <f t="shared" si="4"/>
        <v>2.2464435319923938E-6</v>
      </c>
      <c r="AB8" s="1">
        <f t="shared" si="5"/>
        <v>2.7345038514441072E-7</v>
      </c>
    </row>
    <row r="9" spans="1:37" x14ac:dyDescent="0.3">
      <c r="A9">
        <v>67.5</v>
      </c>
      <c r="B9" s="1">
        <v>4.09229724401296E-4</v>
      </c>
      <c r="C9">
        <v>1.2596738298525599E-3</v>
      </c>
      <c r="D9">
        <v>3.3658778776482199E-3</v>
      </c>
      <c r="E9">
        <v>2.9276914641069799E-3</v>
      </c>
      <c r="F9">
        <v>1.6662430816293801E-3</v>
      </c>
      <c r="G9">
        <v>1.2338096749966701E-3</v>
      </c>
      <c r="J9" s="1">
        <f>SUM(B$2:B9)/SUM(B:B)</f>
        <v>1.7628705166051559E-3</v>
      </c>
      <c r="K9" s="1">
        <f>SUM(C$2:C9)/SUM(C:C)</f>
        <v>4.1948284755426082E-3</v>
      </c>
      <c r="L9" s="1">
        <f>SUM(D$2:D9)/SUM(D:D)</f>
        <v>1.6115720263055727E-2</v>
      </c>
      <c r="M9" s="1">
        <f>SUM(E$2:E9)/SUM(E:E)</f>
        <v>1.4179786510660751E-2</v>
      </c>
      <c r="N9" s="1">
        <f>SUM(F$2:F9)/SUM(F:F)</f>
        <v>9.2196655074419584E-3</v>
      </c>
      <c r="O9" s="1">
        <f>SUM(G$2:G9)/SUM(G:G)</f>
        <v>9.3094082888825081E-3</v>
      </c>
      <c r="Q9" s="1">
        <f t="shared" si="0"/>
        <v>2.4319579589374522E-3</v>
      </c>
      <c r="S9" s="1">
        <f t="shared" si="1"/>
        <v>1.9359337523949752E-3</v>
      </c>
      <c r="U9" s="1">
        <f t="shared" si="2"/>
        <v>8.9742781440549715E-5</v>
      </c>
      <c r="X9" s="1">
        <f t="shared" si="3"/>
        <v>5.9144195140392184E-6</v>
      </c>
      <c r="Z9" s="1">
        <f t="shared" si="4"/>
        <v>3.7478394936620892E-6</v>
      </c>
      <c r="AB9" s="1">
        <f t="shared" si="5"/>
        <v>8.053766820686274E-9</v>
      </c>
    </row>
    <row r="10" spans="1:37" x14ac:dyDescent="0.3">
      <c r="A10">
        <v>72.5</v>
      </c>
      <c r="B10" s="1">
        <v>4.5401586742542901E-4</v>
      </c>
      <c r="C10">
        <v>1.7538222400267599E-3</v>
      </c>
      <c r="D10">
        <v>3.5157300580227801E-3</v>
      </c>
      <c r="E10">
        <v>2.9499118946213401E-3</v>
      </c>
      <c r="F10">
        <v>1.7745944704645701E-3</v>
      </c>
      <c r="G10">
        <v>1.24236150858715E-3</v>
      </c>
      <c r="J10" s="1">
        <f>SUM(B$2:B10)/SUM(B:B)</f>
        <v>2.2168876946690639E-3</v>
      </c>
      <c r="K10" s="1">
        <f>SUM(C$2:C10)/SUM(C:C)</f>
        <v>5.9490850263047195E-3</v>
      </c>
      <c r="L10" s="1">
        <f>SUM(D$2:D10)/SUM(D:D)</f>
        <v>1.9633352350596024E-2</v>
      </c>
      <c r="M10" s="1">
        <f>SUM(E$2:E10)/SUM(E:E)</f>
        <v>1.7132607983528933E-2</v>
      </c>
      <c r="N10" s="1">
        <f>SUM(F$2:F10)/SUM(F:F)</f>
        <v>1.0995168902150881E-2</v>
      </c>
      <c r="O10" s="1">
        <f>SUM(G$2:G10)/SUM(G:G)</f>
        <v>1.0551875302869289E-2</v>
      </c>
      <c r="Q10" s="1">
        <f t="shared" si="0"/>
        <v>3.7321973316356556E-3</v>
      </c>
      <c r="S10" s="1">
        <f t="shared" si="1"/>
        <v>2.5007443670670912E-3</v>
      </c>
      <c r="U10" s="1">
        <f t="shared" si="2"/>
        <v>4.4329359928159222E-4</v>
      </c>
      <c r="X10" s="1">
        <f t="shared" si="3"/>
        <v>1.3929296922268307E-5</v>
      </c>
      <c r="Z10" s="1">
        <f t="shared" si="4"/>
        <v>6.2537223894177869E-6</v>
      </c>
      <c r="AB10" s="1">
        <f t="shared" si="5"/>
        <v>1.9650921516402885E-7</v>
      </c>
    </row>
    <row r="11" spans="1:37" x14ac:dyDescent="0.3">
      <c r="A11">
        <v>77.5</v>
      </c>
      <c r="B11" s="1">
        <v>4.9407125348552403E-4</v>
      </c>
      <c r="C11">
        <v>2.3013920234325699E-3</v>
      </c>
      <c r="D11">
        <v>3.5525580116232899E-3</v>
      </c>
      <c r="E11">
        <v>2.8183608105302798E-3</v>
      </c>
      <c r="F11">
        <v>1.89722645292369E-3</v>
      </c>
      <c r="G11">
        <v>1.3152276963735001E-3</v>
      </c>
      <c r="J11" s="1">
        <f>SUM(B$2:B11)/SUM(B:B)</f>
        <v>2.7109603744236727E-3</v>
      </c>
      <c r="K11" s="1">
        <f>SUM(C$2:C11)/SUM(C:C)</f>
        <v>8.2510469588416534E-3</v>
      </c>
      <c r="L11" s="1">
        <f>SUM(D$2:D11)/SUM(D:D)</f>
        <v>2.3187832315864586E-2</v>
      </c>
      <c r="M11" s="1">
        <f>SUM(E$2:E11)/SUM(E:E)</f>
        <v>1.9953748619897752E-2</v>
      </c>
      <c r="N11" s="1">
        <f>SUM(F$2:F11)/SUM(F:F)</f>
        <v>1.2893367089827943E-2</v>
      </c>
      <c r="O11" s="1">
        <f>SUM(G$2:G11)/SUM(G:G)</f>
        <v>1.1867214692677229E-2</v>
      </c>
      <c r="Q11" s="1">
        <f t="shared" si="0"/>
        <v>5.5400865844179806E-3</v>
      </c>
      <c r="S11" s="1">
        <f t="shared" si="1"/>
        <v>3.234083695966835E-3</v>
      </c>
      <c r="U11" s="1">
        <f t="shared" si="2"/>
        <v>1.026152397150714E-3</v>
      </c>
      <c r="X11" s="1">
        <f t="shared" si="3"/>
        <v>3.0692559362848084E-5</v>
      </c>
      <c r="Z11" s="1">
        <f t="shared" si="4"/>
        <v>1.0459297352518504E-5</v>
      </c>
      <c r="AB11" s="1">
        <f t="shared" si="5"/>
        <v>1.0529887421781568E-6</v>
      </c>
    </row>
    <row r="12" spans="1:37" x14ac:dyDescent="0.3">
      <c r="A12">
        <v>82.5</v>
      </c>
      <c r="B12" s="1">
        <v>5.32978492487828E-4</v>
      </c>
      <c r="C12">
        <v>2.8589550949073401E-3</v>
      </c>
      <c r="D12">
        <v>3.5049270863468499E-3</v>
      </c>
      <c r="E12">
        <v>2.6190039607228198E-3</v>
      </c>
      <c r="F12">
        <v>2.04070699962439E-3</v>
      </c>
      <c r="G12">
        <v>1.4524287570194601E-3</v>
      </c>
      <c r="J12" s="1">
        <f>SUM(B$2:B12)/SUM(B:B)</f>
        <v>3.2439404054967588E-3</v>
      </c>
      <c r="K12" s="1">
        <f>SUM(C$2:C12)/SUM(C:C)</f>
        <v>1.1110710035927156E-2</v>
      </c>
      <c r="L12" s="1">
        <f>SUM(D$2:D12)/SUM(D:D)</f>
        <v>2.6694655587261189E-2</v>
      </c>
      <c r="M12" s="1">
        <f>SUM(E$2:E12)/SUM(E:E)</f>
        <v>2.2575335775381882E-2</v>
      </c>
      <c r="N12" s="1">
        <f>SUM(F$2:F12)/SUM(F:F)</f>
        <v>1.4935119313078607E-2</v>
      </c>
      <c r="O12" s="1">
        <f>SUM(G$2:G12)/SUM(G:G)</f>
        <v>1.3319766794693603E-2</v>
      </c>
      <c r="Q12" s="1">
        <f t="shared" si="0"/>
        <v>7.866769630430398E-3</v>
      </c>
      <c r="S12" s="1">
        <f t="shared" si="1"/>
        <v>4.1193198118793066E-3</v>
      </c>
      <c r="U12" s="1">
        <f t="shared" si="2"/>
        <v>1.6153525183850038E-3</v>
      </c>
      <c r="X12" s="1">
        <f t="shared" si="3"/>
        <v>6.1886064418262022E-5</v>
      </c>
      <c r="Z12" s="1">
        <f t="shared" si="4"/>
        <v>1.6968795712541366E-5</v>
      </c>
      <c r="AB12" s="1">
        <f t="shared" si="5"/>
        <v>2.609363758652774E-6</v>
      </c>
    </row>
    <row r="13" spans="1:37" x14ac:dyDescent="0.3">
      <c r="A13">
        <v>87.5</v>
      </c>
      <c r="B13" s="1">
        <v>5.4986706232535202E-4</v>
      </c>
      <c r="C13">
        <v>3.2838960075091102E-3</v>
      </c>
      <c r="D13">
        <v>3.5902687921119201E-3</v>
      </c>
      <c r="E13">
        <v>2.7673980286411501E-3</v>
      </c>
      <c r="F13">
        <v>2.1762095545944998E-3</v>
      </c>
      <c r="G13">
        <v>1.6739127101660001E-3</v>
      </c>
      <c r="J13" s="1">
        <f>SUM(B$2:B13)/SUM(B:B)</f>
        <v>3.7938090551607523E-3</v>
      </c>
      <c r="K13" s="1">
        <f>SUM(C$2:C13)/SUM(C:C)</f>
        <v>1.439541925657571E-2</v>
      </c>
      <c r="L13" s="1">
        <f>SUM(D$2:D13)/SUM(D:D)</f>
        <v>3.0286866734760391E-2</v>
      </c>
      <c r="M13" s="1">
        <f>SUM(E$2:E13)/SUM(E:E)</f>
        <v>2.5345463363885198E-2</v>
      </c>
      <c r="N13" s="1">
        <f>SUM(F$2:F13)/SUM(F:F)</f>
        <v>1.7112443493948512E-2</v>
      </c>
      <c r="O13" s="1">
        <f>SUM(G$2:G13)/SUM(G:G)</f>
        <v>1.4993821658997679E-2</v>
      </c>
      <c r="Q13" s="1">
        <f t="shared" si="0"/>
        <v>1.0601610201414959E-2</v>
      </c>
      <c r="S13" s="1">
        <f t="shared" si="1"/>
        <v>4.9414033708751921E-3</v>
      </c>
      <c r="U13" s="1">
        <f t="shared" si="2"/>
        <v>2.1186218349508335E-3</v>
      </c>
      <c r="X13" s="1">
        <f t="shared" si="3"/>
        <v>1.1239413886274572E-4</v>
      </c>
      <c r="Z13" s="1">
        <f t="shared" si="4"/>
        <v>2.4417467273696712E-5</v>
      </c>
      <c r="AB13" s="1">
        <f t="shared" si="5"/>
        <v>4.488558479530437E-6</v>
      </c>
    </row>
    <row r="14" spans="1:37" x14ac:dyDescent="0.3">
      <c r="A14">
        <v>92.5</v>
      </c>
      <c r="B14" s="1">
        <v>6.7930600586207403E-4</v>
      </c>
      <c r="C14">
        <v>3.9115930599912304E-3</v>
      </c>
      <c r="D14">
        <v>3.66210271332747E-3</v>
      </c>
      <c r="E14">
        <v>2.7972328621891098E-3</v>
      </c>
      <c r="F14">
        <v>2.3830525538462398E-3</v>
      </c>
      <c r="G14">
        <v>1.7851974007788199E-3</v>
      </c>
      <c r="J14" s="1">
        <f>SUM(B$2:B14)/SUM(B:B)</f>
        <v>4.4731170220216679E-3</v>
      </c>
      <c r="K14" s="1">
        <f>SUM(C$2:C14)/SUM(C:C)</f>
        <v>1.8307980970527132E-2</v>
      </c>
      <c r="L14" s="1">
        <f>SUM(D$2:D14)/SUM(D:D)</f>
        <v>3.3950950666026089E-2</v>
      </c>
      <c r="M14" s="1">
        <f>SUM(E$2:E14)/SUM(E:E)</f>
        <v>2.8145455212843375E-2</v>
      </c>
      <c r="N14" s="1">
        <f>SUM(F$2:F14)/SUM(F:F)</f>
        <v>1.9496716616368478E-2</v>
      </c>
      <c r="O14" s="1">
        <f>SUM(G$2:G14)/SUM(G:G)</f>
        <v>1.6779170664574204E-2</v>
      </c>
      <c r="Q14" s="1">
        <f t="shared" si="0"/>
        <v>1.3834863948505464E-2</v>
      </c>
      <c r="S14" s="1">
        <f t="shared" si="1"/>
        <v>5.8054954531827144E-3</v>
      </c>
      <c r="U14" s="1">
        <f t="shared" si="2"/>
        <v>2.7175459517942736E-3</v>
      </c>
      <c r="X14" s="1">
        <f t="shared" si="3"/>
        <v>1.914034604736562E-4</v>
      </c>
      <c r="Z14" s="1">
        <f t="shared" si="4"/>
        <v>3.3703777456925172E-5</v>
      </c>
      <c r="AB14" s="1">
        <f t="shared" si="5"/>
        <v>7.3850560001134443E-6</v>
      </c>
    </row>
    <row r="15" spans="1:37" x14ac:dyDescent="0.3">
      <c r="A15">
        <v>97.5</v>
      </c>
      <c r="B15" s="1">
        <v>7.2064592258839295E-4</v>
      </c>
      <c r="C15">
        <v>4.0387897696728403E-3</v>
      </c>
      <c r="D15">
        <v>3.4965749457522301E-3</v>
      </c>
      <c r="E15">
        <v>2.8859395535945501E-3</v>
      </c>
      <c r="F15">
        <v>2.5796655420520999E-3</v>
      </c>
      <c r="G15">
        <v>2.0753623001963199E-3</v>
      </c>
      <c r="J15" s="1">
        <f>SUM(B$2:B15)/SUM(B:B)</f>
        <v>5.1937650249476502E-3</v>
      </c>
      <c r="K15" s="1">
        <f>SUM(C$2:C15)/SUM(C:C)</f>
        <v>2.2347770892732401E-2</v>
      </c>
      <c r="L15" s="1">
        <f>SUM(D$2:D15)/SUM(D:D)</f>
        <v>3.7449417278273549E-2</v>
      </c>
      <c r="M15" s="1">
        <f>SUM(E$2:E15)/SUM(E:E)</f>
        <v>3.1034241247026768E-2</v>
      </c>
      <c r="N15" s="1">
        <f>SUM(F$2:F15)/SUM(F:F)</f>
        <v>2.207770342961381E-2</v>
      </c>
      <c r="O15" s="1">
        <f>SUM(G$2:G15)/SUM(G:G)</f>
        <v>1.8854709211319817E-2</v>
      </c>
      <c r="Q15" s="1">
        <f t="shared" si="0"/>
        <v>1.715400586778475E-2</v>
      </c>
      <c r="S15" s="1">
        <f t="shared" si="1"/>
        <v>6.4151760312467811E-3</v>
      </c>
      <c r="U15" s="1">
        <f t="shared" si="2"/>
        <v>3.2229942182939939E-3</v>
      </c>
      <c r="X15" s="1">
        <f t="shared" si="3"/>
        <v>2.9425991731199362E-4</v>
      </c>
      <c r="Z15" s="1">
        <f t="shared" si="4"/>
        <v>4.11544835118832E-5</v>
      </c>
      <c r="AB15" s="1">
        <f t="shared" si="5"/>
        <v>1.0387691731156513E-5</v>
      </c>
    </row>
    <row r="16" spans="1:37" x14ac:dyDescent="0.3">
      <c r="A16">
        <v>102.5</v>
      </c>
      <c r="B16" s="1">
        <v>7.6031392107182502E-4</v>
      </c>
      <c r="C16">
        <v>4.1271251673599902E-3</v>
      </c>
      <c r="D16">
        <v>3.0697189486076802E-3</v>
      </c>
      <c r="E16">
        <v>3.2354120983369098E-3</v>
      </c>
      <c r="F16">
        <v>3.0886865256554699E-3</v>
      </c>
      <c r="G16">
        <v>2.1402141358680998E-3</v>
      </c>
      <c r="J16" s="1">
        <f>SUM(B$2:B16)/SUM(B:B)</f>
        <v>5.9540811408693743E-3</v>
      </c>
      <c r="K16" s="1">
        <f>SUM(C$2:C16)/SUM(C:C)</f>
        <v>2.6475918087710364E-2</v>
      </c>
      <c r="L16" s="1">
        <f>SUM(D$2:D16)/SUM(D:D)</f>
        <v>4.0520796961907635E-2</v>
      </c>
      <c r="M16" s="1">
        <f>SUM(E$2:E16)/SUM(E:E)</f>
        <v>3.4272844520218108E-2</v>
      </c>
      <c r="N16" s="1">
        <f>SUM(F$2:F16)/SUM(F:F)</f>
        <v>2.5167971940400592E-2</v>
      </c>
      <c r="O16" s="1">
        <f>SUM(G$2:G16)/SUM(G:G)</f>
        <v>2.099510510116704E-2</v>
      </c>
      <c r="Q16" s="1">
        <f t="shared" si="0"/>
        <v>2.0521836946840989E-2</v>
      </c>
      <c r="S16" s="1">
        <f t="shared" si="1"/>
        <v>6.2479524416895263E-3</v>
      </c>
      <c r="U16" s="1">
        <f t="shared" si="2"/>
        <v>4.1728668392335515E-3</v>
      </c>
      <c r="X16" s="1">
        <f t="shared" si="3"/>
        <v>4.2114579167272791E-4</v>
      </c>
      <c r="Z16" s="1">
        <f t="shared" si="4"/>
        <v>3.9036909713614115E-5</v>
      </c>
      <c r="AB16" s="1">
        <f t="shared" si="5"/>
        <v>1.7412817657975011E-5</v>
      </c>
    </row>
    <row r="17" spans="1:28" x14ac:dyDescent="0.3">
      <c r="A17">
        <v>107.5</v>
      </c>
      <c r="B17" s="1">
        <v>8.7804519981568997E-4</v>
      </c>
      <c r="C17">
        <v>4.3271036017464301E-3</v>
      </c>
      <c r="D17">
        <v>2.9115801405948101E-3</v>
      </c>
      <c r="E17">
        <v>3.4547339311419701E-3</v>
      </c>
      <c r="F17">
        <v>3.4813514844408999E-3</v>
      </c>
      <c r="G17">
        <v>2.6299190661697798E-3</v>
      </c>
      <c r="J17" s="1">
        <f>SUM(B$2:B17)/SUM(B:B)</f>
        <v>6.8321288753978521E-3</v>
      </c>
      <c r="K17" s="1">
        <f>SUM(C$2:C17)/SUM(C:C)</f>
        <v>3.080409323907244E-2</v>
      </c>
      <c r="L17" s="1">
        <f>SUM(D$2:D17)/SUM(D:D)</f>
        <v>4.3433952283554074E-2</v>
      </c>
      <c r="M17" s="1">
        <f>SUM(E$2:E17)/SUM(E:E)</f>
        <v>3.7730985949296886E-2</v>
      </c>
      <c r="N17" s="1">
        <f>SUM(F$2:F17)/SUM(F:F)</f>
        <v>2.8651106527865868E-2</v>
      </c>
      <c r="O17" s="1">
        <f>SUM(G$2:G17)/SUM(G:G)</f>
        <v>2.3625247508659096E-2</v>
      </c>
      <c r="Q17" s="1">
        <f t="shared" si="0"/>
        <v>2.3971964363674589E-2</v>
      </c>
      <c r="S17" s="1">
        <f t="shared" si="1"/>
        <v>5.7029663342571882E-3</v>
      </c>
      <c r="U17" s="1">
        <f t="shared" si="2"/>
        <v>5.0258590192067722E-3</v>
      </c>
      <c r="X17" s="1">
        <f t="shared" si="3"/>
        <v>5.7465507545328444E-4</v>
      </c>
      <c r="Z17" s="1">
        <f t="shared" si="4"/>
        <v>3.252382500967087E-5</v>
      </c>
      <c r="AB17" s="1">
        <f t="shared" si="5"/>
        <v>2.5259258880942057E-5</v>
      </c>
    </row>
    <row r="18" spans="1:28" x14ac:dyDescent="0.3">
      <c r="A18">
        <v>112.5</v>
      </c>
      <c r="B18">
        <v>1.0986402325138501E-3</v>
      </c>
      <c r="C18">
        <v>4.47552744216409E-3</v>
      </c>
      <c r="D18">
        <v>2.6538184499575999E-3</v>
      </c>
      <c r="E18">
        <v>4.3298394621808104E-3</v>
      </c>
      <c r="F18">
        <v>3.89130127784288E-3</v>
      </c>
      <c r="G18">
        <v>3.1474427289882099E-3</v>
      </c>
      <c r="J18" s="1">
        <f>SUM(B$2:B18)/SUM(B:B)</f>
        <v>7.93077227943117E-3</v>
      </c>
      <c r="K18" s="1">
        <f>SUM(C$2:C18)/SUM(C:C)</f>
        <v>3.5280728986040823E-2</v>
      </c>
      <c r="L18" s="1">
        <f>SUM(D$2:D18)/SUM(D:D)</f>
        <v>4.6089206464054878E-2</v>
      </c>
      <c r="M18" s="1">
        <f>SUM(E$2:E18)/SUM(E:E)</f>
        <v>4.2065096049775215E-2</v>
      </c>
      <c r="N18" s="1">
        <f>SUM(F$2:F18)/SUM(F:F)</f>
        <v>3.2544400879694034E-2</v>
      </c>
      <c r="O18" s="1">
        <f>SUM(G$2:G18)/SUM(G:G)</f>
        <v>2.6772957528770413E-2</v>
      </c>
      <c r="Q18" s="1">
        <f t="shared" si="0"/>
        <v>2.7349956706609654E-2</v>
      </c>
      <c r="S18" s="1">
        <f t="shared" si="1"/>
        <v>4.0241104142796635E-3</v>
      </c>
      <c r="U18" s="1">
        <f t="shared" si="2"/>
        <v>5.7714433509236211E-3</v>
      </c>
      <c r="X18" s="1">
        <f t="shared" si="3"/>
        <v>7.4802013185342245E-4</v>
      </c>
      <c r="Z18" s="1">
        <f t="shared" si="4"/>
        <v>1.6193464626314045E-5</v>
      </c>
      <c r="AB18" s="1">
        <f t="shared" si="5"/>
        <v>3.3309558352920474E-5</v>
      </c>
    </row>
    <row r="19" spans="1:28" x14ac:dyDescent="0.3">
      <c r="A19">
        <v>117.5</v>
      </c>
      <c r="B19">
        <v>1.37306304956518E-3</v>
      </c>
      <c r="C19">
        <v>5.1457171081227401E-3</v>
      </c>
      <c r="D19">
        <v>3.0171931889553302E-3</v>
      </c>
      <c r="E19">
        <v>5.22279940612865E-3</v>
      </c>
      <c r="F19">
        <v>4.1878993442720502E-3</v>
      </c>
      <c r="G19">
        <v>3.70968962829936E-3</v>
      </c>
      <c r="J19" s="1">
        <f>SUM(B$2:B19)/SUM(B:B)</f>
        <v>9.3038392927108273E-3</v>
      </c>
      <c r="K19" s="1">
        <f>SUM(C$2:C19)/SUM(C:C)</f>
        <v>4.0427720362518779E-2</v>
      </c>
      <c r="L19" s="1">
        <f>SUM(D$2:D19)/SUM(D:D)</f>
        <v>4.9108031971308468E-2</v>
      </c>
      <c r="M19" s="1">
        <f>SUM(E$2:E19)/SUM(E:E)</f>
        <v>4.7293046844854636E-2</v>
      </c>
      <c r="N19" s="1">
        <f>SUM(F$2:F19)/SUM(F:F)</f>
        <v>3.6734445211629621E-2</v>
      </c>
      <c r="O19" s="1">
        <f>SUM(G$2:G19)/SUM(G:G)</f>
        <v>3.0482962196037116E-2</v>
      </c>
      <c r="Q19" s="1">
        <f t="shared" si="0"/>
        <v>3.112388106980795E-2</v>
      </c>
      <c r="S19" s="1">
        <f t="shared" si="1"/>
        <v>1.8149851264538316E-3</v>
      </c>
      <c r="U19" s="1">
        <f t="shared" si="2"/>
        <v>6.2514830155925051E-3</v>
      </c>
      <c r="X19" s="1">
        <f t="shared" si="3"/>
        <v>9.6869597284754969E-4</v>
      </c>
      <c r="Z19" s="1">
        <f t="shared" si="4"/>
        <v>3.2941710092486312E-6</v>
      </c>
      <c r="AB19" s="1">
        <f t="shared" si="5"/>
        <v>3.9081039894241564E-5</v>
      </c>
    </row>
    <row r="20" spans="1:28" x14ac:dyDescent="0.3">
      <c r="A20">
        <v>122.5</v>
      </c>
      <c r="B20">
        <v>1.7746133798120301E-3</v>
      </c>
      <c r="C20">
        <v>5.9511055063351101E-3</v>
      </c>
      <c r="D20">
        <v>3.5337882952595199E-3</v>
      </c>
      <c r="E20">
        <v>5.5553488319314897E-3</v>
      </c>
      <c r="F20">
        <v>4.26187657139718E-3</v>
      </c>
      <c r="G20">
        <v>4.1149452774269296E-3</v>
      </c>
      <c r="J20" s="1">
        <f>SUM(B$2:B20)/SUM(B:B)</f>
        <v>1.107845779541998E-2</v>
      </c>
      <c r="K20" s="1">
        <f>SUM(C$2:C20)/SUM(C:C)</f>
        <v>4.6380299580926647E-2</v>
      </c>
      <c r="L20" s="1">
        <f>SUM(D$2:D20)/SUM(D:D)</f>
        <v>5.2643732065692304E-2</v>
      </c>
      <c r="M20" s="1">
        <f>SUM(E$2:E20)/SUM(E:E)</f>
        <v>5.2853875068270495E-2</v>
      </c>
      <c r="N20" s="1">
        <f>SUM(F$2:F20)/SUM(F:F)</f>
        <v>4.0998504660865465E-2</v>
      </c>
      <c r="O20" s="1">
        <f>SUM(G$2:G20)/SUM(G:G)</f>
        <v>3.4598256928065584E-2</v>
      </c>
      <c r="Q20" s="1">
        <f t="shared" si="0"/>
        <v>3.5301841785506667E-2</v>
      </c>
      <c r="S20" s="1">
        <f t="shared" si="1"/>
        <v>2.1014300257819057E-4</v>
      </c>
      <c r="U20" s="1">
        <f t="shared" si="2"/>
        <v>6.4002477327998811E-3</v>
      </c>
      <c r="X20" s="1">
        <f t="shared" si="3"/>
        <v>1.2462200334489445E-3</v>
      </c>
      <c r="Z20" s="1">
        <f t="shared" si="4"/>
        <v>4.4160081532577407E-8</v>
      </c>
      <c r="AB20" s="1">
        <f t="shared" si="5"/>
        <v>4.0963171041210018E-5</v>
      </c>
    </row>
    <row r="21" spans="1:28" x14ac:dyDescent="0.3">
      <c r="A21">
        <v>127.5</v>
      </c>
      <c r="B21">
        <v>2.0544642014478998E-3</v>
      </c>
      <c r="C21">
        <v>6.9565536170350202E-3</v>
      </c>
      <c r="D21">
        <v>4.33749794925644E-3</v>
      </c>
      <c r="E21">
        <v>6.1156943786526601E-3</v>
      </c>
      <c r="F21">
        <v>4.4585304783550496E-3</v>
      </c>
      <c r="G21">
        <v>4.4521781595039502E-3</v>
      </c>
      <c r="J21" s="1">
        <f>SUM(B$2:B21)/SUM(B:B)</f>
        <v>1.3132927927629396E-2</v>
      </c>
      <c r="K21" s="1">
        <f>SUM(C$2:C21)/SUM(C:C)</f>
        <v>5.3338575895877094E-2</v>
      </c>
      <c r="L21" s="1">
        <f>SUM(D$2:D21)/SUM(D:D)</f>
        <v>5.6983576625466478E-2</v>
      </c>
      <c r="M21" s="1">
        <f>SUM(E$2:E21)/SUM(E:E)</f>
        <v>5.897560152244409E-2</v>
      </c>
      <c r="N21" s="1">
        <f>SUM(F$2:F21)/SUM(F:F)</f>
        <v>4.5459318740636731E-2</v>
      </c>
      <c r="O21" s="1">
        <f>SUM(G$2:G21)/SUM(G:G)</f>
        <v>3.9050813181089578E-2</v>
      </c>
      <c r="Q21" s="1">
        <f t="shared" si="0"/>
        <v>4.0205647968247701E-2</v>
      </c>
      <c r="S21" s="1">
        <f t="shared" si="1"/>
        <v>1.9920248969776122E-3</v>
      </c>
      <c r="U21" s="1">
        <f t="shared" si="2"/>
        <v>6.4085055595471535E-3</v>
      </c>
      <c r="X21" s="1">
        <f t="shared" si="3"/>
        <v>1.6164941285466605E-3</v>
      </c>
      <c r="Z21" s="1">
        <f t="shared" si="4"/>
        <v>3.9681631901786664E-6</v>
      </c>
      <c r="AB21" s="1">
        <f t="shared" si="5"/>
        <v>4.1068943506746778E-5</v>
      </c>
    </row>
    <row r="22" spans="1:28" x14ac:dyDescent="0.3">
      <c r="A22">
        <v>132.5</v>
      </c>
      <c r="B22">
        <v>2.5613096064528999E-3</v>
      </c>
      <c r="C22">
        <v>7.0932479015342297E-3</v>
      </c>
      <c r="D22">
        <v>4.42648469568951E-3</v>
      </c>
      <c r="E22">
        <v>6.61358799817443E-3</v>
      </c>
      <c r="F22">
        <v>4.5410180521322898E-3</v>
      </c>
      <c r="G22">
        <v>4.7743213068984396E-3</v>
      </c>
      <c r="J22" s="1">
        <f>SUM(B$2:B22)/SUM(B:B)</f>
        <v>1.5694244927988911E-2</v>
      </c>
      <c r="K22" s="1">
        <f>SUM(C$2:C22)/SUM(C:C)</f>
        <v>6.0433580345846984E-2</v>
      </c>
      <c r="L22" s="1">
        <f>SUM(D$2:D22)/SUM(D:D)</f>
        <v>6.141245607399852E-2</v>
      </c>
      <c r="M22" s="1">
        <f>SUM(E$2:E22)/SUM(E:E)</f>
        <v>6.5595712682143509E-2</v>
      </c>
      <c r="N22" s="1">
        <f>SUM(F$2:F22)/SUM(F:F)</f>
        <v>5.0002662643249422E-2</v>
      </c>
      <c r="O22" s="1">
        <f>SUM(G$2:G22)/SUM(G:G)</f>
        <v>4.3825539938956971E-2</v>
      </c>
      <c r="Q22" s="1">
        <f t="shared" si="0"/>
        <v>4.4739335417858073E-2</v>
      </c>
      <c r="S22" s="1">
        <f t="shared" si="1"/>
        <v>4.183256608144989E-3</v>
      </c>
      <c r="U22" s="1">
        <f t="shared" si="2"/>
        <v>6.1771227042924509E-3</v>
      </c>
      <c r="X22" s="1">
        <f t="shared" si="3"/>
        <v>2.0016081336316099E-3</v>
      </c>
      <c r="Z22" s="1">
        <f t="shared" si="4"/>
        <v>1.7499635849588717E-5</v>
      </c>
      <c r="AB22" s="1">
        <f t="shared" si="5"/>
        <v>3.8156844903885284E-5</v>
      </c>
    </row>
    <row r="23" spans="1:28" x14ac:dyDescent="0.3">
      <c r="A23">
        <v>137.5</v>
      </c>
      <c r="B23">
        <v>2.7789136369264201E-3</v>
      </c>
      <c r="C23">
        <v>8.0757618654484602E-3</v>
      </c>
      <c r="D23">
        <v>5.0646405890239403E-3</v>
      </c>
      <c r="E23">
        <v>7.1758897713772403E-3</v>
      </c>
      <c r="F23">
        <v>4.6578900839492803E-3</v>
      </c>
      <c r="G23">
        <v>4.8432501433448702E-3</v>
      </c>
      <c r="J23" s="1">
        <f>SUM(B$2:B23)/SUM(B:B)</f>
        <v>1.84731665869943E-2</v>
      </c>
      <c r="K23" s="1">
        <f>SUM(C$2:C23)/SUM(C:C)</f>
        <v>6.851134206623756E-2</v>
      </c>
      <c r="L23" s="1">
        <f>SUM(D$2:D23)/SUM(D:D)</f>
        <v>6.6479836661753014E-2</v>
      </c>
      <c r="M23" s="1">
        <f>SUM(E$2:E23)/SUM(E:E)</f>
        <v>7.2778680228561626E-2</v>
      </c>
      <c r="N23" s="1">
        <f>SUM(F$2:F23)/SUM(F:F)</f>
        <v>5.4662938438016187E-2</v>
      </c>
      <c r="O23" s="1">
        <f>SUM(G$2:G23)/SUM(G:G)</f>
        <v>4.8669201386932863E-2</v>
      </c>
      <c r="Q23" s="1">
        <f t="shared" si="0"/>
        <v>5.003817547924326E-2</v>
      </c>
      <c r="S23" s="1">
        <f t="shared" si="1"/>
        <v>6.2988435668086123E-3</v>
      </c>
      <c r="U23" s="1">
        <f t="shared" si="2"/>
        <v>5.9937370510833241E-3</v>
      </c>
      <c r="X23" s="1">
        <f t="shared" si="3"/>
        <v>2.5038190052915415E-3</v>
      </c>
      <c r="Z23" s="1">
        <f t="shared" si="4"/>
        <v>3.9675430279126242E-5</v>
      </c>
      <c r="AB23" s="1">
        <f t="shared" si="5"/>
        <v>3.592488383752902E-5</v>
      </c>
    </row>
    <row r="24" spans="1:28" x14ac:dyDescent="0.3">
      <c r="A24">
        <v>142.5</v>
      </c>
      <c r="B24">
        <v>2.57532273113821E-3</v>
      </c>
      <c r="C24">
        <v>9.4385850366454707E-3</v>
      </c>
      <c r="D24">
        <v>5.67816548512324E-3</v>
      </c>
      <c r="E24">
        <v>7.7246536913948101E-3</v>
      </c>
      <c r="F24">
        <v>4.6394592012336203E-3</v>
      </c>
      <c r="G24">
        <v>5.19710239685592E-3</v>
      </c>
      <c r="J24" s="1">
        <f>SUM(B$2:B24)/SUM(B:B)</f>
        <v>2.1048496752491763E-2</v>
      </c>
      <c r="K24" s="1">
        <f>SUM(C$2:C24)/SUM(C:C)</f>
        <v>7.7952264442845073E-2</v>
      </c>
      <c r="L24" s="1">
        <f>SUM(D$2:D24)/SUM(D:D)</f>
        <v>7.2161074065988318E-2</v>
      </c>
      <c r="M24" s="1">
        <f>SUM(E$2:E24)/SUM(E:E)</f>
        <v>8.0510952955760814E-2</v>
      </c>
      <c r="N24" s="1">
        <f>SUM(F$2:F24)/SUM(F:F)</f>
        <v>5.9304773910008497E-2</v>
      </c>
      <c r="O24" s="1">
        <f>SUM(G$2:G24)/SUM(G:G)</f>
        <v>5.3866745138709635E-2</v>
      </c>
      <c r="Q24" s="1">
        <f t="shared" si="0"/>
        <v>5.690376769035331E-2</v>
      </c>
      <c r="S24" s="1">
        <f t="shared" si="1"/>
        <v>8.3498788897724968E-3</v>
      </c>
      <c r="U24" s="1">
        <f t="shared" si="2"/>
        <v>5.4380287712988626E-3</v>
      </c>
      <c r="X24" s="1">
        <f t="shared" si="3"/>
        <v>3.2380387773576973E-3</v>
      </c>
      <c r="Z24" s="1">
        <f t="shared" si="4"/>
        <v>6.9720477473868389E-5</v>
      </c>
      <c r="AB24" s="1">
        <f t="shared" si="5"/>
        <v>2.9572156917474217E-5</v>
      </c>
    </row>
    <row r="25" spans="1:28" x14ac:dyDescent="0.3">
      <c r="A25">
        <v>147.5</v>
      </c>
      <c r="B25">
        <v>2.7193781517246599E-3</v>
      </c>
      <c r="C25">
        <v>1.1022756977238301E-2</v>
      </c>
      <c r="D25">
        <v>5.70827357851297E-3</v>
      </c>
      <c r="E25">
        <v>8.4349640206434692E-3</v>
      </c>
      <c r="F25">
        <v>4.5945864056056596E-3</v>
      </c>
      <c r="G25">
        <v>5.7720596035943199E-3</v>
      </c>
      <c r="J25" s="1">
        <f>SUM(B$2:B25)/SUM(B:B)</f>
        <v>2.3767882754430258E-2</v>
      </c>
      <c r="K25" s="1">
        <f>SUM(C$2:C25)/SUM(C:C)</f>
        <v>8.897775105914206E-2</v>
      </c>
      <c r="L25" s="1">
        <f>SUM(D$2:D25)/SUM(D:D)</f>
        <v>7.787243585225935E-2</v>
      </c>
      <c r="M25" s="1">
        <f>SUM(E$2:E25)/SUM(E:E)</f>
        <v>8.8954236610584589E-2</v>
      </c>
      <c r="N25" s="1">
        <f>SUM(F$2:F25)/SUM(F:F)</f>
        <v>6.3901713603109603E-2</v>
      </c>
      <c r="O25" s="1">
        <f>SUM(G$2:G25)/SUM(G:G)</f>
        <v>5.9639294924469899E-2</v>
      </c>
      <c r="Q25" s="1">
        <f t="shared" si="0"/>
        <v>6.5209868304711802E-2</v>
      </c>
      <c r="S25" s="1">
        <f t="shared" si="1"/>
        <v>1.1081800758325239E-2</v>
      </c>
      <c r="U25" s="1">
        <f t="shared" si="2"/>
        <v>4.2624186786397039E-3</v>
      </c>
      <c r="X25" s="1">
        <f t="shared" si="3"/>
        <v>4.2523269243178565E-3</v>
      </c>
      <c r="Z25" s="1">
        <f t="shared" si="4"/>
        <v>1.2280630804721782E-4</v>
      </c>
      <c r="AB25" s="1">
        <f t="shared" si="5"/>
        <v>1.8168212992016639E-5</v>
      </c>
    </row>
    <row r="26" spans="1:28" x14ac:dyDescent="0.3">
      <c r="A26">
        <v>152.5</v>
      </c>
      <c r="B26">
        <v>3.2956779795406698E-3</v>
      </c>
      <c r="C26">
        <v>1.30780862827967E-2</v>
      </c>
      <c r="D26">
        <v>6.2905246108519398E-3</v>
      </c>
      <c r="E26">
        <v>9.5159378724008498E-3</v>
      </c>
      <c r="F26">
        <v>4.6984978534464197E-3</v>
      </c>
      <c r="G26">
        <v>6.1699218815127101E-3</v>
      </c>
      <c r="J26" s="1">
        <f>SUM(B$2:B26)/SUM(B:B)</f>
        <v>2.7063570247828666E-2</v>
      </c>
      <c r="K26" s="1">
        <f>SUM(C$2:C26)/SUM(C:C)</f>
        <v>0.1020590759559447</v>
      </c>
      <c r="L26" s="1">
        <f>SUM(D$2:D26)/SUM(D:D)</f>
        <v>8.41663636719166E-2</v>
      </c>
      <c r="M26" s="1">
        <f>SUM(E$2:E26)/SUM(E:E)</f>
        <v>9.8479560311044337E-2</v>
      </c>
      <c r="N26" s="1">
        <f>SUM(F$2:F26)/SUM(F:F)</f>
        <v>6.8602617966145751E-2</v>
      </c>
      <c r="O26" s="1">
        <f>SUM(G$2:G26)/SUM(G:G)</f>
        <v>6.5809740775913492E-2</v>
      </c>
      <c r="Q26" s="1">
        <f t="shared" si="0"/>
        <v>7.4995505708116028E-2</v>
      </c>
      <c r="S26" s="1">
        <f t="shared" si="1"/>
        <v>1.4313196639127737E-2</v>
      </c>
      <c r="U26" s="1">
        <f t="shared" si="2"/>
        <v>2.7928771902322597E-3</v>
      </c>
      <c r="X26" s="1">
        <f t="shared" si="3"/>
        <v>5.6243258764160642E-3</v>
      </c>
      <c r="Z26" s="1">
        <f t="shared" si="4"/>
        <v>2.0486759803033756E-4</v>
      </c>
      <c r="AB26" s="1">
        <f t="shared" si="5"/>
        <v>7.8001629997196413E-6</v>
      </c>
    </row>
    <row r="27" spans="1:28" x14ac:dyDescent="0.3">
      <c r="A27">
        <v>157.5</v>
      </c>
      <c r="B27">
        <v>4.15815667872495E-3</v>
      </c>
      <c r="C27">
        <v>1.54482897668242E-2</v>
      </c>
      <c r="D27">
        <v>6.7922864157751398E-3</v>
      </c>
      <c r="E27">
        <v>1.1043681245101E-2</v>
      </c>
      <c r="F27">
        <v>4.4465789723396303E-3</v>
      </c>
      <c r="G27">
        <v>6.7447394639886301E-3</v>
      </c>
      <c r="J27" s="1">
        <f>SUM(B$2:B27)/SUM(B:B)</f>
        <v>3.1221738930187263E-2</v>
      </c>
      <c r="K27" s="1">
        <f>SUM(C$2:C27)/SUM(C:C)</f>
        <v>0.11751119128612157</v>
      </c>
      <c r="L27" s="1">
        <f>SUM(D$2:D27)/SUM(D:D)</f>
        <v>9.0962324752424537E-2</v>
      </c>
      <c r="M27" s="1">
        <f>SUM(E$2:E27)/SUM(E:E)</f>
        <v>0.10953413423899949</v>
      </c>
      <c r="N27" s="1">
        <f>SUM(F$2:F27)/SUM(F:F)</f>
        <v>7.305147441849541E-2</v>
      </c>
      <c r="O27" s="1">
        <f>SUM(G$2:G27)/SUM(G:G)</f>
        <v>7.255505302522075E-2</v>
      </c>
      <c r="Q27" s="1">
        <f t="shared" si="0"/>
        <v>8.6289452355934312E-2</v>
      </c>
      <c r="S27" s="1">
        <f t="shared" si="1"/>
        <v>1.8571809486574956E-2</v>
      </c>
      <c r="U27" s="1">
        <f t="shared" si="2"/>
        <v>4.9642139327465973E-4</v>
      </c>
      <c r="X27" s="1">
        <f t="shared" si="3"/>
        <v>7.4458695878870575E-3</v>
      </c>
      <c r="Z27" s="1">
        <f t="shared" si="4"/>
        <v>3.4491210760563551E-4</v>
      </c>
      <c r="AB27" s="1">
        <f t="shared" si="5"/>
        <v>2.4643419970075438E-7</v>
      </c>
    </row>
    <row r="28" spans="1:28" x14ac:dyDescent="0.3">
      <c r="A28">
        <v>162.5</v>
      </c>
      <c r="B28">
        <v>5.2923783301534501E-3</v>
      </c>
      <c r="C28">
        <v>1.7659050774010199E-2</v>
      </c>
      <c r="D28">
        <v>7.7281988708273802E-3</v>
      </c>
      <c r="E28">
        <v>1.20420412197075E-2</v>
      </c>
      <c r="F28">
        <v>4.6596354840844597E-3</v>
      </c>
      <c r="G28">
        <v>7.1213898605845E-3</v>
      </c>
      <c r="J28" s="1">
        <f>SUM(B$2:B28)/SUM(B:B)</f>
        <v>3.6514132538209135E-2</v>
      </c>
      <c r="K28" s="1">
        <f>SUM(C$2:C28)/SUM(C:C)</f>
        <v>0.13517461508902387</v>
      </c>
      <c r="L28" s="1">
        <f>SUM(D$2:D28)/SUM(D:D)</f>
        <v>9.8694704621828874E-2</v>
      </c>
      <c r="M28" s="1">
        <f>SUM(E$2:E28)/SUM(E:E)</f>
        <v>0.12158805285112821</v>
      </c>
      <c r="N28" s="1">
        <f>SUM(F$2:F28)/SUM(F:F)</f>
        <v>7.7713496507368654E-2</v>
      </c>
      <c r="O28" s="1">
        <f>SUM(G$2:G28)/SUM(G:G)</f>
        <v>7.9677047657506536E-2</v>
      </c>
      <c r="Q28" s="1">
        <f t="shared" si="0"/>
        <v>9.8660482550814735E-2</v>
      </c>
      <c r="S28" s="1">
        <f t="shared" si="1"/>
        <v>2.2893348229299337E-2</v>
      </c>
      <c r="U28" s="1">
        <f t="shared" si="2"/>
        <v>1.9635511501378822E-3</v>
      </c>
      <c r="X28" s="1">
        <f t="shared" si="3"/>
        <v>9.733890817159618E-3</v>
      </c>
      <c r="Z28" s="1">
        <f t="shared" si="4"/>
        <v>5.2410539314796316E-4</v>
      </c>
      <c r="AB28" s="1">
        <f t="shared" si="5"/>
        <v>3.8555331192078002E-6</v>
      </c>
    </row>
    <row r="29" spans="1:28" x14ac:dyDescent="0.3">
      <c r="A29">
        <v>167.5</v>
      </c>
      <c r="B29">
        <v>6.1852875880465301E-3</v>
      </c>
      <c r="C29">
        <v>1.9866467591967401E-2</v>
      </c>
      <c r="D29">
        <v>8.4445456279427407E-3</v>
      </c>
      <c r="E29">
        <v>1.3424289334693799E-2</v>
      </c>
      <c r="F29">
        <v>4.9392453768491804E-3</v>
      </c>
      <c r="G29">
        <v>7.3007046559632003E-3</v>
      </c>
      <c r="J29" s="1">
        <f>SUM(B$2:B29)/SUM(B:B)</f>
        <v>4.2699437981745962E-2</v>
      </c>
      <c r="K29" s="1">
        <f>SUM(C$2:C29)/SUM(C:C)</f>
        <v>0.15504600234727886</v>
      </c>
      <c r="L29" s="1">
        <f>SUM(D$2:D29)/SUM(D:D)</f>
        <v>0.10714381879592882</v>
      </c>
      <c r="M29" s="1">
        <f>SUM(E$2:E29)/SUM(E:E)</f>
        <v>0.13502558292711289</v>
      </c>
      <c r="N29" s="1">
        <f>SUM(F$2:F29)/SUM(F:F)</f>
        <v>8.2655271701562893E-2</v>
      </c>
      <c r="O29" s="1">
        <f>SUM(G$2:G29)/SUM(G:G)</f>
        <v>8.6978372313169489E-2</v>
      </c>
      <c r="Q29" s="1">
        <f t="shared" si="0"/>
        <v>0.11234656436553289</v>
      </c>
      <c r="S29" s="1">
        <f t="shared" si="1"/>
        <v>2.7881764131184067E-2</v>
      </c>
      <c r="U29" s="1">
        <f t="shared" si="2"/>
        <v>4.3231006116065951E-3</v>
      </c>
      <c r="X29" s="1">
        <f t="shared" si="3"/>
        <v>1.2621750524738825E-2</v>
      </c>
      <c r="Z29" s="1">
        <f t="shared" si="4"/>
        <v>7.7739277106698241E-4</v>
      </c>
      <c r="AB29" s="1">
        <f t="shared" si="5"/>
        <v>1.8689198898073318E-5</v>
      </c>
    </row>
    <row r="30" spans="1:28" x14ac:dyDescent="0.3">
      <c r="A30">
        <v>172.5</v>
      </c>
      <c r="B30">
        <v>7.4909802384531196E-3</v>
      </c>
      <c r="C30">
        <v>2.0714694651329101E-2</v>
      </c>
      <c r="D30">
        <v>9.2124804342913497E-3</v>
      </c>
      <c r="E30">
        <v>1.55341838593372E-2</v>
      </c>
      <c r="F30">
        <v>5.30103875245514E-3</v>
      </c>
      <c r="G30">
        <v>7.38630851972221E-3</v>
      </c>
      <c r="J30" s="1">
        <f>SUM(B$2:B30)/SUM(B:B)</f>
        <v>5.0190439844921136E-2</v>
      </c>
      <c r="K30" s="1">
        <f>SUM(C$2:C30)/SUM(C:C)</f>
        <v>0.17576582671703739</v>
      </c>
      <c r="L30" s="1">
        <f>SUM(D$2:D30)/SUM(D:D)</f>
        <v>0.11636128323337924</v>
      </c>
      <c r="M30" s="1">
        <f>SUM(E$2:E30)/SUM(E:E)</f>
        <v>0.15057508857403365</v>
      </c>
      <c r="N30" s="1">
        <f>SUM(F$2:F30)/SUM(F:F)</f>
        <v>8.7959025577232133E-2</v>
      </c>
      <c r="O30" s="1">
        <f>SUM(G$2:G30)/SUM(G:G)</f>
        <v>9.4365308102351331E-2</v>
      </c>
      <c r="Q30" s="1">
        <f t="shared" si="0"/>
        <v>0.12557538687211625</v>
      </c>
      <c r="S30" s="1">
        <f t="shared" si="1"/>
        <v>3.4213805340654407E-2</v>
      </c>
      <c r="U30" s="1">
        <f t="shared" si="2"/>
        <v>6.4062825251191974E-3</v>
      </c>
      <c r="X30" s="1">
        <f t="shared" si="3"/>
        <v>1.5769177788081668E-2</v>
      </c>
      <c r="Z30" s="1">
        <f t="shared" si="4"/>
        <v>1.170584475888192E-3</v>
      </c>
      <c r="AB30" s="1">
        <f t="shared" si="5"/>
        <v>4.1040455791647602E-5</v>
      </c>
    </row>
    <row r="31" spans="1:28" x14ac:dyDescent="0.3">
      <c r="A31">
        <v>177.5</v>
      </c>
      <c r="B31">
        <v>8.7802304656193104E-3</v>
      </c>
      <c r="C31">
        <v>2.2021931518075102E-2</v>
      </c>
      <c r="D31">
        <v>9.5359418081705297E-3</v>
      </c>
      <c r="E31">
        <v>1.65709752612665E-2</v>
      </c>
      <c r="F31">
        <v>5.7295030966525501E-3</v>
      </c>
      <c r="G31">
        <v>7.9670544223954497E-3</v>
      </c>
      <c r="J31" s="1">
        <f>SUM(B$2:B31)/SUM(B:B)</f>
        <v>5.8970695657028803E-2</v>
      </c>
      <c r="K31" s="1">
        <f>SUM(C$2:C31)/SUM(C:C)</f>
        <v>0.19779321167335337</v>
      </c>
      <c r="L31" s="1">
        <f>SUM(D$2:D31)/SUM(D:D)</f>
        <v>0.12590238403911133</v>
      </c>
      <c r="M31" s="1">
        <f>SUM(E$2:E31)/SUM(E:E)</f>
        <v>0.16716240823841166</v>
      </c>
      <c r="N31" s="1">
        <f>SUM(F$2:F31)/SUM(F:F)</f>
        <v>9.369146325097219E-2</v>
      </c>
      <c r="O31" s="1">
        <f>SUM(G$2:G31)/SUM(G:G)</f>
        <v>0.10233303911304648</v>
      </c>
      <c r="Q31" s="1">
        <f t="shared" si="0"/>
        <v>0.13882251601632456</v>
      </c>
      <c r="S31" s="1">
        <f t="shared" si="1"/>
        <v>4.1260024199300332E-2</v>
      </c>
      <c r="U31" s="1">
        <f t="shared" si="2"/>
        <v>8.6415758620742855E-3</v>
      </c>
      <c r="X31" s="1">
        <f t="shared" si="3"/>
        <v>1.9271690953102688E-2</v>
      </c>
      <c r="Z31" s="1">
        <f t="shared" si="4"/>
        <v>1.702389596926849E-3</v>
      </c>
      <c r="AB31" s="1">
        <f t="shared" si="5"/>
        <v>7.4676833379984936E-5</v>
      </c>
    </row>
    <row r="32" spans="1:28" x14ac:dyDescent="0.3">
      <c r="A32">
        <v>182.5</v>
      </c>
      <c r="B32">
        <v>9.7953791725442808E-3</v>
      </c>
      <c r="C32">
        <v>2.20732686667344E-2</v>
      </c>
      <c r="D32">
        <v>9.9864704544035503E-3</v>
      </c>
      <c r="E32">
        <v>1.7413380132342199E-2</v>
      </c>
      <c r="F32">
        <v>5.7172441615923998E-3</v>
      </c>
      <c r="G32">
        <v>8.5062157616967692E-3</v>
      </c>
      <c r="J32" s="1">
        <f>SUM(B$2:B32)/SUM(B:B)</f>
        <v>6.8766103106560242E-2</v>
      </c>
      <c r="K32" s="1">
        <f>SUM(C$2:C32)/SUM(C:C)</f>
        <v>0.21987194649129024</v>
      </c>
      <c r="L32" s="1">
        <f>SUM(D$2:D32)/SUM(D:D)</f>
        <v>0.13589425722958012</v>
      </c>
      <c r="M32" s="1">
        <f>SUM(E$2:E32)/SUM(E:E)</f>
        <v>0.18459296366067673</v>
      </c>
      <c r="N32" s="1">
        <f>SUM(F$2:F32)/SUM(F:F)</f>
        <v>9.9411635710784749E-2</v>
      </c>
      <c r="O32" s="1">
        <f>SUM(G$2:G32)/SUM(G:G)</f>
        <v>0.110839977250386</v>
      </c>
      <c r="Q32" s="1">
        <f t="shared" si="0"/>
        <v>0.15110584338472999</v>
      </c>
      <c r="S32" s="1">
        <f t="shared" si="1"/>
        <v>4.8698706431096611E-2</v>
      </c>
      <c r="U32" s="1">
        <f t="shared" si="2"/>
        <v>1.1428341539601247E-2</v>
      </c>
      <c r="X32" s="1">
        <f t="shared" si="3"/>
        <v>2.2832975905010548E-2</v>
      </c>
      <c r="Z32" s="1">
        <f t="shared" si="4"/>
        <v>2.3715640080621304E-3</v>
      </c>
      <c r="AB32" s="1">
        <f t="shared" si="5"/>
        <v>1.306069903457754E-4</v>
      </c>
    </row>
    <row r="33" spans="1:28" x14ac:dyDescent="0.3">
      <c r="A33">
        <v>187.5</v>
      </c>
      <c r="B33">
        <v>1.1143070511287601E-2</v>
      </c>
      <c r="C33">
        <v>2.2163580072281999E-2</v>
      </c>
      <c r="D33">
        <v>1.05631785588494E-2</v>
      </c>
      <c r="E33">
        <v>1.8862009119385698E-2</v>
      </c>
      <c r="F33">
        <v>5.8638377442954796E-3</v>
      </c>
      <c r="G33">
        <v>9.1916478106361596E-3</v>
      </c>
      <c r="J33" s="1">
        <f>SUM(B$2:B33)/SUM(B:B)</f>
        <v>7.9909205785307247E-2</v>
      </c>
      <c r="K33" s="1">
        <f>SUM(C$2:C33)/SUM(C:C)</f>
        <v>0.24204101507919232</v>
      </c>
      <c r="L33" s="1">
        <f>SUM(D$2:D33)/SUM(D:D)</f>
        <v>0.14646315052678716</v>
      </c>
      <c r="M33" s="1">
        <f>SUM(E$2:E33)/SUM(E:E)</f>
        <v>0.20347357689211257</v>
      </c>
      <c r="N33" s="1">
        <f>SUM(F$2:F33)/SUM(F:F)</f>
        <v>0.1052784768366299</v>
      </c>
      <c r="O33" s="1">
        <f>SUM(G$2:G33)/SUM(G:G)</f>
        <v>0.12003240564579463</v>
      </c>
      <c r="Q33" s="1">
        <f t="shared" si="0"/>
        <v>0.16213180929388507</v>
      </c>
      <c r="S33" s="1">
        <f t="shared" si="1"/>
        <v>5.7010426365325412E-2</v>
      </c>
      <c r="U33" s="1">
        <f t="shared" si="2"/>
        <v>1.4753928809164735E-2</v>
      </c>
      <c r="X33" s="1">
        <f t="shared" si="3"/>
        <v>2.6286723584908717E-2</v>
      </c>
      <c r="Z33" s="1">
        <f t="shared" si="4"/>
        <v>3.2501887143561907E-3</v>
      </c>
      <c r="AB33" s="1">
        <f t="shared" si="5"/>
        <v>2.1767841530590112E-4</v>
      </c>
    </row>
    <row r="34" spans="1:28" x14ac:dyDescent="0.3">
      <c r="A34">
        <v>192.5</v>
      </c>
      <c r="B34">
        <v>1.23806875273523E-2</v>
      </c>
      <c r="C34">
        <v>2.25183663724812E-2</v>
      </c>
      <c r="D34">
        <v>1.10889104312514E-2</v>
      </c>
      <c r="E34">
        <v>1.94676337715863E-2</v>
      </c>
      <c r="F34">
        <v>5.5622403754987297E-3</v>
      </c>
      <c r="G34">
        <v>9.7877938471951503E-3</v>
      </c>
      <c r="J34" s="1">
        <f>SUM(B$2:B34)/SUM(B:B)</f>
        <v>9.2289929052832148E-2</v>
      </c>
      <c r="K34" s="1">
        <f>SUM(C$2:C34)/SUM(C:C)</f>
        <v>0.26456495782539879</v>
      </c>
      <c r="L34" s="1">
        <f>SUM(D$2:D34)/SUM(D:D)</f>
        <v>0.15755806012026358</v>
      </c>
      <c r="M34" s="1">
        <f>SUM(E$2:E34)/SUM(E:E)</f>
        <v>0.22296041211979747</v>
      </c>
      <c r="N34" s="1">
        <f>SUM(F$2:F34)/SUM(F:F)</f>
        <v>0.1108435661194223</v>
      </c>
      <c r="O34" s="1">
        <f>SUM(G$2:G34)/SUM(G:G)</f>
        <v>0.12982103070443202</v>
      </c>
      <c r="Q34" s="1">
        <f t="shared" si="0"/>
        <v>0.17227502877256665</v>
      </c>
      <c r="S34" s="1">
        <f t="shared" si="1"/>
        <v>6.5402351999533898E-2</v>
      </c>
      <c r="U34" s="1">
        <f t="shared" si="2"/>
        <v>1.8977464585009721E-2</v>
      </c>
      <c r="X34" s="1">
        <f t="shared" si="3"/>
        <v>2.9678685538588667E-2</v>
      </c>
      <c r="Z34" s="1">
        <f t="shared" si="4"/>
        <v>4.277467647070936E-3</v>
      </c>
      <c r="AB34" s="1">
        <f t="shared" si="5"/>
        <v>3.6014416207529818E-4</v>
      </c>
    </row>
    <row r="35" spans="1:28" x14ac:dyDescent="0.3">
      <c r="A35">
        <v>197.5</v>
      </c>
      <c r="B35">
        <v>1.34506533316168E-2</v>
      </c>
      <c r="C35">
        <v>2.2825278463722301E-2</v>
      </c>
      <c r="D35">
        <v>1.13482959714401E-2</v>
      </c>
      <c r="E35">
        <v>2.0158467173272E-2</v>
      </c>
      <c r="F35">
        <v>5.3044712973443504E-3</v>
      </c>
      <c r="G35">
        <v>1.00296200931738E-2</v>
      </c>
      <c r="J35" s="1">
        <f>SUM(B$2:B35)/SUM(B:B)</f>
        <v>0.10574062121336458</v>
      </c>
      <c r="K35" s="1">
        <f>SUM(C$2:C35)/SUM(C:C)</f>
        <v>0.28739588866554094</v>
      </c>
      <c r="L35" s="1">
        <f>SUM(D$2:D35)/SUM(D:D)</f>
        <v>0.16891249558294874</v>
      </c>
      <c r="M35" s="1">
        <f>SUM(E$2:E35)/SUM(E:E)</f>
        <v>0.24313876213692118</v>
      </c>
      <c r="N35" s="1">
        <f>SUM(F$2:F35)/SUM(F:F)</f>
        <v>0.11615075429808568</v>
      </c>
      <c r="O35" s="1">
        <f>SUM(G$2:G35)/SUM(G:G)</f>
        <v>0.13985150254572321</v>
      </c>
      <c r="Q35" s="1">
        <f t="shared" si="0"/>
        <v>0.18165526745217636</v>
      </c>
      <c r="S35" s="1">
        <f t="shared" si="1"/>
        <v>7.4226266553972436E-2</v>
      </c>
      <c r="U35" s="1">
        <f t="shared" si="2"/>
        <v>2.3700748247637529E-2</v>
      </c>
      <c r="X35" s="1">
        <f t="shared" si="3"/>
        <v>3.2998636193121725E-2</v>
      </c>
      <c r="Z35" s="1">
        <f t="shared" si="4"/>
        <v>5.5095386465413669E-3</v>
      </c>
      <c r="AB35" s="1">
        <f t="shared" si="5"/>
        <v>5.6172546749789338E-4</v>
      </c>
    </row>
    <row r="36" spans="1:28" x14ac:dyDescent="0.3">
      <c r="A36">
        <v>202.5</v>
      </c>
      <c r="B36">
        <v>1.4466622782648699E-2</v>
      </c>
      <c r="C36">
        <v>2.3173536654619901E-2</v>
      </c>
      <c r="D36">
        <v>1.15610634974209E-2</v>
      </c>
      <c r="E36">
        <v>2.0359535135129499E-2</v>
      </c>
      <c r="F36">
        <v>5.6576239246963903E-3</v>
      </c>
      <c r="G36">
        <v>1.0227093588060201E-2</v>
      </c>
      <c r="J36" s="1">
        <f>SUM(B$2:B36)/SUM(B:B)</f>
        <v>0.12020728575779703</v>
      </c>
      <c r="K36" s="1">
        <f>SUM(C$2:C36)/SUM(C:C)</f>
        <v>0.3105751639380866</v>
      </c>
      <c r="L36" s="1">
        <f>SUM(D$2:D36)/SUM(D:D)</f>
        <v>0.18047981368002974</v>
      </c>
      <c r="M36" s="1">
        <f>SUM(E$2:E36)/SUM(E:E)</f>
        <v>0.26351837843469589</v>
      </c>
      <c r="N36" s="1">
        <f>SUM(F$2:F36)/SUM(F:F)</f>
        <v>0.12181127598429106</v>
      </c>
      <c r="O36" s="1">
        <f>SUM(G$2:G36)/SUM(G:G)</f>
        <v>0.1500794646519954</v>
      </c>
      <c r="Q36" s="1">
        <f t="shared" si="0"/>
        <v>0.19036787818028955</v>
      </c>
      <c r="S36" s="1">
        <f t="shared" si="1"/>
        <v>8.3038564754666144E-2</v>
      </c>
      <c r="U36" s="1">
        <f t="shared" si="2"/>
        <v>2.8268188667704336E-2</v>
      </c>
      <c r="X36" s="1">
        <f t="shared" si="3"/>
        <v>3.6239929042865562E-2</v>
      </c>
      <c r="Z36" s="1">
        <f t="shared" si="4"/>
        <v>6.8954032365148828E-3</v>
      </c>
      <c r="AB36" s="1">
        <f t="shared" si="5"/>
        <v>7.9909049055292784E-4</v>
      </c>
    </row>
    <row r="37" spans="1:28" x14ac:dyDescent="0.3">
      <c r="A37">
        <v>207.5</v>
      </c>
      <c r="B37">
        <v>1.51313375414218E-2</v>
      </c>
      <c r="C37">
        <v>2.29067722508608E-2</v>
      </c>
      <c r="D37">
        <v>1.1796574191038399E-2</v>
      </c>
      <c r="E37">
        <v>2.13143628168816E-2</v>
      </c>
      <c r="F37">
        <v>5.60117833687098E-3</v>
      </c>
      <c r="G37">
        <v>1.08855276210202E-2</v>
      </c>
      <c r="J37" s="1">
        <f>SUM(B$2:B37)/SUM(B:B)</f>
        <v>0.13533866697987987</v>
      </c>
      <c r="K37" s="1">
        <f>SUM(C$2:C37)/SUM(C:C)</f>
        <v>0.33348760874621902</v>
      </c>
      <c r="L37" s="1">
        <f>SUM(D$2:D37)/SUM(D:D)</f>
        <v>0.19228276988332357</v>
      </c>
      <c r="M37" s="1">
        <f>SUM(E$2:E37)/SUM(E:E)</f>
        <v>0.28485376418670666</v>
      </c>
      <c r="N37" s="1">
        <f>SUM(F$2:F37)/SUM(F:F)</f>
        <v>0.1274153231719739</v>
      </c>
      <c r="O37" s="1">
        <f>SUM(G$2:G37)/SUM(G:G)</f>
        <v>0.16096591670759752</v>
      </c>
      <c r="Q37" s="1">
        <f t="shared" si="0"/>
        <v>0.19814894176633915</v>
      </c>
      <c r="S37" s="1">
        <f t="shared" si="1"/>
        <v>9.2570994303383086E-2</v>
      </c>
      <c r="U37" s="1">
        <f t="shared" si="2"/>
        <v>3.3550593535623618E-2</v>
      </c>
      <c r="X37" s="1">
        <f t="shared" si="3"/>
        <v>3.9263003123120067E-2</v>
      </c>
      <c r="Z37" s="1">
        <f t="shared" si="4"/>
        <v>8.5693889863169836E-3</v>
      </c>
      <c r="AB37" s="1">
        <f t="shared" si="5"/>
        <v>1.1256423265926293E-3</v>
      </c>
    </row>
    <row r="38" spans="1:28" x14ac:dyDescent="0.3">
      <c r="A38">
        <v>212.5</v>
      </c>
      <c r="B38">
        <v>1.5821440429750901E-2</v>
      </c>
      <c r="C38">
        <v>2.3712762669986402E-2</v>
      </c>
      <c r="D38">
        <v>1.25210953169305E-2</v>
      </c>
      <c r="E38">
        <v>2.2529929677161099E-2</v>
      </c>
      <c r="F38">
        <v>6.3769716008807301E-3</v>
      </c>
      <c r="G38">
        <v>1.14664135632983E-2</v>
      </c>
      <c r="J38" s="1">
        <f>SUM(B$2:B38)/SUM(B:B)</f>
        <v>0.15116015308245873</v>
      </c>
      <c r="K38" s="1">
        <f>SUM(C$2:C38)/SUM(C:C)</f>
        <v>0.35720624356627706</v>
      </c>
      <c r="L38" s="1">
        <f>SUM(D$2:D38)/SUM(D:D)</f>
        <v>0.20481063918246867</v>
      </c>
      <c r="M38" s="1">
        <f>SUM(E$2:E38)/SUM(E:E)</f>
        <v>0.30740591574561654</v>
      </c>
      <c r="N38" s="1">
        <f>SUM(F$2:F38)/SUM(F:F)</f>
        <v>0.13379556097490256</v>
      </c>
      <c r="O38" s="1">
        <f>SUM(G$2:G38)/SUM(G:G)</f>
        <v>0.17243330403621049</v>
      </c>
      <c r="Q38" s="1">
        <f t="shared" si="0"/>
        <v>0.20604609048381833</v>
      </c>
      <c r="S38" s="1">
        <f t="shared" si="1"/>
        <v>0.10259527656314787</v>
      </c>
      <c r="U38" s="1">
        <f t="shared" si="2"/>
        <v>3.8637743061307933E-2</v>
      </c>
      <c r="X38" s="1">
        <f t="shared" si="3"/>
        <v>4.2454991403665855E-2</v>
      </c>
      <c r="Z38" s="1">
        <f t="shared" si="4"/>
        <v>1.05257907730688E-2</v>
      </c>
      <c r="AB38" s="1">
        <f t="shared" si="5"/>
        <v>1.4928751888716493E-3</v>
      </c>
    </row>
    <row r="39" spans="1:28" x14ac:dyDescent="0.3">
      <c r="A39">
        <v>217.5</v>
      </c>
      <c r="B39">
        <v>1.70813979020327E-2</v>
      </c>
      <c r="C39">
        <v>2.49689811671189E-2</v>
      </c>
      <c r="D39">
        <v>1.40901136917521E-2</v>
      </c>
      <c r="E39">
        <v>2.35491118309238E-2</v>
      </c>
      <c r="F39">
        <v>7.3268840613486099E-3</v>
      </c>
      <c r="G39">
        <v>1.2940163505909199E-2</v>
      </c>
      <c r="J39" s="1">
        <f>SUM(B$2:B39)/SUM(B:B)</f>
        <v>0.16824160029452434</v>
      </c>
      <c r="K39" s="1">
        <f>SUM(C$2:C39)/SUM(C:C)</f>
        <v>0.38218140796925881</v>
      </c>
      <c r="L39" s="1">
        <f>SUM(D$2:D39)/SUM(D:D)</f>
        <v>0.21890837570410379</v>
      </c>
      <c r="M39" s="1">
        <f>SUM(E$2:E39)/SUM(E:E)</f>
        <v>0.33097825470533715</v>
      </c>
      <c r="N39" s="1">
        <f>SUM(F$2:F39)/SUM(F:F)</f>
        <v>0.1411261977711265</v>
      </c>
      <c r="O39" s="1">
        <f>SUM(G$2:G39)/SUM(G:G)</f>
        <v>0.18537456646309602</v>
      </c>
      <c r="Q39" s="1">
        <f t="shared" si="0"/>
        <v>0.21393980767473447</v>
      </c>
      <c r="S39" s="1">
        <f t="shared" si="1"/>
        <v>0.11206987900123336</v>
      </c>
      <c r="U39" s="1">
        <f t="shared" si="2"/>
        <v>4.424836869196952E-2</v>
      </c>
      <c r="X39" s="1">
        <f t="shared" si="3"/>
        <v>4.5770241307902373E-2</v>
      </c>
      <c r="Z39" s="1">
        <f t="shared" si="4"/>
        <v>1.2559657779351086E-2</v>
      </c>
      <c r="AB39" s="1">
        <f t="shared" si="5"/>
        <v>1.9579181319004683E-3</v>
      </c>
    </row>
    <row r="40" spans="1:28" x14ac:dyDescent="0.3">
      <c r="A40">
        <v>222.5</v>
      </c>
      <c r="B40">
        <v>1.86675254669274E-2</v>
      </c>
      <c r="C40">
        <v>2.6704427135393199E-2</v>
      </c>
      <c r="D40">
        <v>1.48182980142877E-2</v>
      </c>
      <c r="E40">
        <v>2.4689550584642301E-2</v>
      </c>
      <c r="F40">
        <v>8.4121267873044393E-3</v>
      </c>
      <c r="G40">
        <v>1.4615518492480099E-2</v>
      </c>
      <c r="J40" s="1">
        <f>SUM(B$2:B40)/SUM(B:B)</f>
        <v>0.18690917965026693</v>
      </c>
      <c r="K40" s="1">
        <f>SUM(C$2:C40)/SUM(C:C)</f>
        <v>0.40889244810061115</v>
      </c>
      <c r="L40" s="1">
        <f>SUM(D$2:D40)/SUM(D:D)</f>
        <v>0.2337346905000435</v>
      </c>
      <c r="M40" s="1">
        <f>SUM(E$2:E40)/SUM(E:E)</f>
        <v>0.35569215726450332</v>
      </c>
      <c r="N40" s="1">
        <f>SUM(F$2:F40)/SUM(F:F)</f>
        <v>0.14954263314053848</v>
      </c>
      <c r="O40" s="1">
        <f>SUM(G$2:G40)/SUM(G:G)</f>
        <v>0.19999132615317336</v>
      </c>
      <c r="Q40" s="1">
        <f t="shared" si="0"/>
        <v>0.22198326845034422</v>
      </c>
      <c r="S40" s="1">
        <f t="shared" si="1"/>
        <v>0.12195746676445982</v>
      </c>
      <c r="U40" s="1">
        <f t="shared" si="2"/>
        <v>5.0448693012634882E-2</v>
      </c>
      <c r="X40" s="1">
        <f t="shared" si="3"/>
        <v>4.9276571471897589E-2</v>
      </c>
      <c r="Z40" s="1">
        <f t="shared" si="4"/>
        <v>1.487362369960432E-2</v>
      </c>
      <c r="AB40" s="1">
        <f t="shared" si="5"/>
        <v>2.5450706266830756E-3</v>
      </c>
    </row>
    <row r="41" spans="1:28" x14ac:dyDescent="0.3">
      <c r="A41">
        <v>227.5</v>
      </c>
      <c r="B41">
        <v>2.06615406563673E-2</v>
      </c>
      <c r="C41">
        <v>2.8675143826591799E-2</v>
      </c>
      <c r="D41">
        <v>1.6097362586453601E-2</v>
      </c>
      <c r="E41">
        <v>2.5825022068244202E-2</v>
      </c>
      <c r="F41">
        <v>9.8071952123630207E-3</v>
      </c>
      <c r="G41">
        <v>1.6194814340077999E-2</v>
      </c>
      <c r="J41" s="1">
        <f>SUM(B$2:B41)/SUM(B:B)</f>
        <v>0.20757077995170867</v>
      </c>
      <c r="K41" s="1">
        <f>SUM(C$2:C41)/SUM(C:C)</f>
        <v>0.43757469294492152</v>
      </c>
      <c r="L41" s="1">
        <f>SUM(D$2:D41)/SUM(D:D)</f>
        <v>0.2498407618491974</v>
      </c>
      <c r="M41" s="1">
        <f>SUM(E$2:E41)/SUM(E:E)</f>
        <v>0.38154265125364489</v>
      </c>
      <c r="N41" s="1">
        <f>SUM(F$2:F41)/SUM(F:F)</f>
        <v>0.15935485147094111</v>
      </c>
      <c r="O41" s="1">
        <f>SUM(G$2:G41)/SUM(G:G)</f>
        <v>0.21618751580981346</v>
      </c>
      <c r="Q41" s="1">
        <f t="shared" si="0"/>
        <v>0.23000391299321285</v>
      </c>
      <c r="S41" s="1">
        <f t="shared" si="1"/>
        <v>0.13170188940444749</v>
      </c>
      <c r="U41" s="1">
        <f t="shared" si="2"/>
        <v>5.6832664338872352E-2</v>
      </c>
      <c r="X41" s="1">
        <f t="shared" si="3"/>
        <v>5.2901799992189427E-2</v>
      </c>
      <c r="Z41" s="1">
        <f t="shared" si="4"/>
        <v>1.7345387672701319E-2</v>
      </c>
      <c r="AB41" s="1">
        <f t="shared" si="5"/>
        <v>3.229951735854933E-3</v>
      </c>
    </row>
    <row r="42" spans="1:28" x14ac:dyDescent="0.3">
      <c r="A42">
        <v>232.5</v>
      </c>
      <c r="B42">
        <v>2.2913355392799699E-2</v>
      </c>
      <c r="C42">
        <v>2.9176600858383101E-2</v>
      </c>
      <c r="D42">
        <v>1.79167689747179E-2</v>
      </c>
      <c r="E42">
        <v>2.6364736476145699E-2</v>
      </c>
      <c r="F42">
        <v>1.1413108705982E-2</v>
      </c>
      <c r="G42">
        <v>1.8074693881401802E-2</v>
      </c>
      <c r="J42" s="1">
        <f>SUM(B$2:B42)/SUM(B:B)</f>
        <v>0.23048420149004956</v>
      </c>
      <c r="K42" s="1">
        <f>SUM(C$2:C42)/SUM(C:C)</f>
        <v>0.46675851900018295</v>
      </c>
      <c r="L42" s="1">
        <f>SUM(D$2:D42)/SUM(D:D)</f>
        <v>0.26776722389559204</v>
      </c>
      <c r="M42" s="1">
        <f>SUM(E$2:E42)/SUM(E:E)</f>
        <v>0.40793339198567174</v>
      </c>
      <c r="N42" s="1">
        <f>SUM(F$2:F42)/SUM(F:F)</f>
        <v>0.17077380582300111</v>
      </c>
      <c r="O42" s="1">
        <f>SUM(G$2:G42)/SUM(G:G)</f>
        <v>0.23426374465329189</v>
      </c>
      <c r="Q42" s="1">
        <f t="shared" si="0"/>
        <v>0.23627431751013339</v>
      </c>
      <c r="S42" s="1">
        <f t="shared" si="1"/>
        <v>0.1401661680900797</v>
      </c>
      <c r="U42" s="1">
        <f t="shared" si="2"/>
        <v>6.3489938830290776E-2</v>
      </c>
      <c r="X42" s="1">
        <f t="shared" si="3"/>
        <v>5.5825553114879328E-2</v>
      </c>
      <c r="Z42" s="1">
        <f t="shared" si="4"/>
        <v>1.9646554677056477E-2</v>
      </c>
      <c r="AB42" s="1">
        <f t="shared" si="5"/>
        <v>4.0309723326740644E-3</v>
      </c>
    </row>
    <row r="43" spans="1:28" x14ac:dyDescent="0.3">
      <c r="A43">
        <v>237.5</v>
      </c>
      <c r="B43">
        <v>2.5198821985781099E-2</v>
      </c>
      <c r="C43">
        <v>3.0414061003118699E-2</v>
      </c>
      <c r="D43">
        <v>1.98409787070821E-2</v>
      </c>
      <c r="E43">
        <v>2.6464453444186999E-2</v>
      </c>
      <c r="F43">
        <v>1.26428883089477E-2</v>
      </c>
      <c r="G43">
        <v>1.9429164623323499E-2</v>
      </c>
      <c r="J43" s="1">
        <f>SUM(B$2:B43)/SUM(B:B)</f>
        <v>0.25568309621898366</v>
      </c>
      <c r="K43" s="1">
        <f>SUM(C$2:C43)/SUM(C:C)</f>
        <v>0.49718011164071502</v>
      </c>
      <c r="L43" s="1">
        <f>SUM(D$2:D43)/SUM(D:D)</f>
        <v>0.28761893668251948</v>
      </c>
      <c r="M43" s="1">
        <f>SUM(E$2:E43)/SUM(E:E)</f>
        <v>0.43442394803929474</v>
      </c>
      <c r="N43" s="1">
        <f>SUM(F$2:F43)/SUM(F:F)</f>
        <v>0.18342316965517055</v>
      </c>
      <c r="O43" s="1">
        <f>SUM(G$2:G43)/SUM(G:G)</f>
        <v>0.25369455926477413</v>
      </c>
      <c r="Q43" s="1">
        <f t="shared" si="0"/>
        <v>0.24149701542173135</v>
      </c>
      <c r="S43" s="1">
        <f t="shared" si="1"/>
        <v>0.14680501135677526</v>
      </c>
      <c r="U43" s="1">
        <f t="shared" si="2"/>
        <v>7.0271389609603579E-2</v>
      </c>
      <c r="X43" s="1">
        <f t="shared" si="3"/>
        <v>5.832080845760395E-2</v>
      </c>
      <c r="Z43" s="1">
        <f t="shared" si="4"/>
        <v>2.1551711359462912E-2</v>
      </c>
      <c r="AB43" s="1">
        <f t="shared" si="5"/>
        <v>4.9380681976647018E-3</v>
      </c>
    </row>
    <row r="44" spans="1:28" x14ac:dyDescent="0.3">
      <c r="A44">
        <v>242.5</v>
      </c>
      <c r="B44">
        <v>2.6835233632956802E-2</v>
      </c>
      <c r="C44" s="2">
        <v>3.1163585484664601E-2</v>
      </c>
      <c r="D44">
        <v>2.16281202288072E-2</v>
      </c>
      <c r="E44" s="2">
        <v>2.6893673707613398E-2</v>
      </c>
      <c r="F44">
        <v>1.35645175126627E-2</v>
      </c>
      <c r="G44">
        <v>2.1332683929835901E-2</v>
      </c>
      <c r="J44" s="1">
        <f>SUM(B$2:B44)/SUM(B:B)</f>
        <v>0.28251840731903427</v>
      </c>
      <c r="K44" s="1">
        <f>SUM(C$2:C44)/SUM(C:C)</f>
        <v>0.52835141437255495</v>
      </c>
      <c r="L44" s="1">
        <f>SUM(D$2:D44)/SUM(D:D)</f>
        <v>0.30925875784467616</v>
      </c>
      <c r="M44" s="1">
        <f>SUM(E$2:E44)/SUM(E:E)</f>
        <v>0.46134414770795129</v>
      </c>
      <c r="N44" s="1">
        <f>SUM(F$2:F44)/SUM(F:F)</f>
        <v>0.19699463473756559</v>
      </c>
      <c r="O44" s="1">
        <f>SUM(G$2:G44)/SUM(G:G)</f>
        <v>0.27502905483584944</v>
      </c>
      <c r="Q44" s="1">
        <f t="shared" si="0"/>
        <v>0.24583300705352068</v>
      </c>
      <c r="S44" s="1">
        <f t="shared" si="1"/>
        <v>0.15208538986327513</v>
      </c>
      <c r="U44" s="1">
        <f t="shared" si="2"/>
        <v>7.8034420098283847E-2</v>
      </c>
      <c r="X44" s="1">
        <f t="shared" si="3"/>
        <v>6.0433867356976347E-2</v>
      </c>
      <c r="Z44" s="1">
        <f t="shared" si="4"/>
        <v>2.312996580986439E-2</v>
      </c>
      <c r="AB44" s="1">
        <f t="shared" si="5"/>
        <v>6.0893707200754457E-3</v>
      </c>
    </row>
    <row r="45" spans="1:28" x14ac:dyDescent="0.3">
      <c r="A45">
        <v>247.5</v>
      </c>
      <c r="B45">
        <v>2.8598893502319901E-2</v>
      </c>
      <c r="C45">
        <v>3.0853369491391999E-2</v>
      </c>
      <c r="D45">
        <v>2.31036824829918E-2</v>
      </c>
      <c r="E45">
        <v>2.6247024969433E-2</v>
      </c>
      <c r="F45">
        <v>1.41120744847403E-2</v>
      </c>
      <c r="G45">
        <v>2.2772741298807901E-2</v>
      </c>
      <c r="J45" s="1">
        <f>SUM(B$2:B45)/SUM(B:B)</f>
        <v>0.31111738337972483</v>
      </c>
      <c r="K45" s="1">
        <f>SUM(C$2:C45)/SUM(C:C)</f>
        <v>0.55921242429026041</v>
      </c>
      <c r="L45" s="1">
        <f>SUM(D$2:D45)/SUM(D:D)</f>
        <v>0.33237493954840475</v>
      </c>
      <c r="M45" s="1">
        <f>SUM(E$2:E45)/SUM(E:E)</f>
        <v>0.48761706083120832</v>
      </c>
      <c r="N45" s="1">
        <f>SUM(F$2:F45)/SUM(F:F)</f>
        <v>0.21111393724360925</v>
      </c>
      <c r="O45" s="1">
        <f>SUM(G$2:G45)/SUM(G:G)</f>
        <v>0.29780373007027494</v>
      </c>
      <c r="Q45" s="1">
        <f t="shared" si="0"/>
        <v>0.24809504091053558</v>
      </c>
      <c r="S45" s="1">
        <f t="shared" si="1"/>
        <v>0.15524212128280357</v>
      </c>
      <c r="U45" s="1">
        <f t="shared" si="2"/>
        <v>8.6689792826665696E-2</v>
      </c>
      <c r="X45" s="1">
        <f t="shared" si="3"/>
        <v>6.1551149324400325E-2</v>
      </c>
      <c r="Z45" s="1">
        <f t="shared" si="4"/>
        <v>2.4100116220384694E-2</v>
      </c>
      <c r="AB45" s="1">
        <f t="shared" si="5"/>
        <v>7.5151201803302188E-3</v>
      </c>
    </row>
    <row r="46" spans="1:28" x14ac:dyDescent="0.3">
      <c r="A46">
        <v>252.5</v>
      </c>
      <c r="B46">
        <v>2.9876426483085999E-2</v>
      </c>
      <c r="C46">
        <v>3.0170158264375399E-2</v>
      </c>
      <c r="D46">
        <v>2.5225952225599101E-2</v>
      </c>
      <c r="E46">
        <v>2.5801479279892701E-2</v>
      </c>
      <c r="F46">
        <v>1.49359501897496E-2</v>
      </c>
      <c r="G46">
        <v>2.3711149252170799E-2</v>
      </c>
      <c r="J46" s="1">
        <f>SUM(B$2:B46)/SUM(B:B)</f>
        <v>0.34099389610912278</v>
      </c>
      <c r="K46" s="1">
        <f>SUM(C$2:C46)/SUM(C:C)</f>
        <v>0.58939005379278209</v>
      </c>
      <c r="L46" s="1">
        <f>SUM(D$2:D46)/SUM(D:D)</f>
        <v>0.35761453915447639</v>
      </c>
      <c r="M46" s="1">
        <f>SUM(E$2:E46)/SUM(E:E)</f>
        <v>0.51344398881110664</v>
      </c>
      <c r="N46" s="1">
        <f>SUM(F$2:F46)/SUM(F:F)</f>
        <v>0.22605753743310014</v>
      </c>
      <c r="O46" s="1">
        <f>SUM(G$2:G46)/SUM(G:G)</f>
        <v>0.32151689295073371</v>
      </c>
      <c r="Q46" s="1">
        <f t="shared" si="0"/>
        <v>0.2483961576836593</v>
      </c>
      <c r="S46" s="1">
        <f t="shared" si="1"/>
        <v>0.15582944965663026</v>
      </c>
      <c r="U46" s="1">
        <f t="shared" si="2"/>
        <v>9.5459355517633571E-2</v>
      </c>
      <c r="X46" s="1">
        <f t="shared" si="3"/>
        <v>6.1700651152005334E-2</v>
      </c>
      <c r="Z46" s="1">
        <f t="shared" si="4"/>
        <v>2.4282817380288264E-2</v>
      </c>
      <c r="AB46" s="1">
        <f t="shared" si="5"/>
        <v>9.1124885558419595E-3</v>
      </c>
    </row>
    <row r="47" spans="1:28" x14ac:dyDescent="0.3">
      <c r="A47">
        <v>257.5</v>
      </c>
      <c r="B47">
        <v>3.04940927576062E-2</v>
      </c>
      <c r="C47">
        <v>2.97563712757727E-2</v>
      </c>
      <c r="D47">
        <v>2.69468627079066E-2</v>
      </c>
      <c r="E47">
        <v>2.5069846923191402E-2</v>
      </c>
      <c r="F47">
        <v>1.5867294043597002E-2</v>
      </c>
      <c r="G47">
        <v>2.4882593145441299E-2</v>
      </c>
      <c r="J47" s="1">
        <f>SUM(B$2:B47)/SUM(B:B)</f>
        <v>0.37148807689610019</v>
      </c>
      <c r="K47" s="1">
        <f>SUM(C$2:C47)/SUM(C:C)</f>
        <v>0.61915379383786062</v>
      </c>
      <c r="L47" s="1">
        <f>SUM(D$2:D47)/SUM(D:D)</f>
        <v>0.38457598026499895</v>
      </c>
      <c r="M47" s="1">
        <f>SUM(E$2:E47)/SUM(E:E)</f>
        <v>0.53853856280543277</v>
      </c>
      <c r="N47" s="1">
        <f>SUM(F$2:F47)/SUM(F:F)</f>
        <v>0.24193295849866669</v>
      </c>
      <c r="O47" s="1">
        <f>SUM(G$2:G47)/SUM(G:G)</f>
        <v>0.3464015992073069</v>
      </c>
      <c r="Q47" s="1">
        <f t="shared" si="0"/>
        <v>0.24766571694176043</v>
      </c>
      <c r="S47" s="1">
        <f t="shared" si="1"/>
        <v>0.15396258254043382</v>
      </c>
      <c r="U47" s="1">
        <f t="shared" si="2"/>
        <v>0.1044686407086402</v>
      </c>
      <c r="X47" s="1">
        <f t="shared" si="3"/>
        <v>6.1338307348276201E-2</v>
      </c>
      <c r="Z47" s="1">
        <f t="shared" si="4"/>
        <v>2.3704476822519898E-2</v>
      </c>
      <c r="AB47" s="1">
        <f t="shared" si="5"/>
        <v>1.0913696891510958E-2</v>
      </c>
    </row>
    <row r="48" spans="1:28" x14ac:dyDescent="0.3">
      <c r="A48">
        <v>262.5</v>
      </c>
      <c r="B48" s="2">
        <v>3.07469486767428E-2</v>
      </c>
      <c r="C48">
        <v>2.8441030173085E-2</v>
      </c>
      <c r="D48">
        <v>2.8372368806965101E-2</v>
      </c>
      <c r="E48">
        <v>2.39095818129746E-2</v>
      </c>
      <c r="F48">
        <v>1.6850043479512099E-2</v>
      </c>
      <c r="G48">
        <v>2.5072482003953799E-2</v>
      </c>
      <c r="J48" s="1">
        <f>SUM(B$2:B48)/SUM(B:B)</f>
        <v>0.40223511433215065</v>
      </c>
      <c r="K48" s="1">
        <f>SUM(C$2:C48)/SUM(C:C)</f>
        <v>0.64760186705353373</v>
      </c>
      <c r="L48" s="1">
        <f>SUM(D$2:D48)/SUM(D:D)</f>
        <v>0.41296369868130894</v>
      </c>
      <c r="M48" s="1">
        <f>SUM(E$2:E48)/SUM(E:E)</f>
        <v>0.562471727288541</v>
      </c>
      <c r="N48" s="1">
        <f>SUM(F$2:F48)/SUM(F:F)</f>
        <v>0.25879163235164826</v>
      </c>
      <c r="O48" s="1">
        <f>SUM(G$2:G48)/SUM(G:G)</f>
        <v>0.37147621044837503</v>
      </c>
      <c r="Q48" s="1">
        <f t="shared" si="0"/>
        <v>0.24536675272138309</v>
      </c>
      <c r="S48" s="1">
        <f t="shared" si="1"/>
        <v>0.14950802860723206</v>
      </c>
      <c r="U48" s="1">
        <f t="shared" si="2"/>
        <v>0.11268457809672677</v>
      </c>
      <c r="X48" s="1">
        <f t="shared" si="3"/>
        <v>6.0204843341036353E-2</v>
      </c>
      <c r="Z48" s="1">
        <f t="shared" si="4"/>
        <v>2.2352650618020921E-2</v>
      </c>
      <c r="AB48" s="1">
        <f t="shared" si="5"/>
        <v>1.2697814140837316E-2</v>
      </c>
    </row>
    <row r="49" spans="1:28" x14ac:dyDescent="0.3">
      <c r="A49">
        <v>267.5</v>
      </c>
      <c r="B49">
        <v>3.0140462308235999E-2</v>
      </c>
      <c r="C49">
        <v>2.7330765682471302E-2</v>
      </c>
      <c r="D49">
        <v>2.9083551691158199E-2</v>
      </c>
      <c r="E49">
        <v>2.3471446186266301E-2</v>
      </c>
      <c r="F49">
        <v>1.8132030995127699E-2</v>
      </c>
      <c r="G49">
        <v>2.5457507295019902E-2</v>
      </c>
      <c r="J49" s="1">
        <f>SUM(B$2:B49)/SUM(B:B)</f>
        <v>0.43237566364890884</v>
      </c>
      <c r="K49" s="1">
        <f>SUM(C$2:C49)/SUM(C:C)</f>
        <v>0.67493940083636905</v>
      </c>
      <c r="L49" s="1">
        <f>SUM(D$2:D49)/SUM(D:D)</f>
        <v>0.44206298473570838</v>
      </c>
      <c r="M49" s="1">
        <f>SUM(E$2:E49)/SUM(E:E)</f>
        <v>0.5859663239998687</v>
      </c>
      <c r="N49" s="1">
        <f>SUM(F$2:F49)/SUM(F:F)</f>
        <v>0.27693295033760412</v>
      </c>
      <c r="O49" s="1">
        <f>SUM(G$2:G49)/SUM(G:G)</f>
        <v>0.39693587967811539</v>
      </c>
      <c r="Q49" s="1">
        <f t="shared" si="0"/>
        <v>0.24256373718746022</v>
      </c>
      <c r="S49" s="1">
        <f t="shared" si="1"/>
        <v>0.14390333926416032</v>
      </c>
      <c r="U49" s="1">
        <f t="shared" si="2"/>
        <v>0.12000292934051127</v>
      </c>
      <c r="X49" s="1">
        <f t="shared" si="3"/>
        <v>5.8837166598347271E-2</v>
      </c>
      <c r="Z49" s="1">
        <f t="shared" si="4"/>
        <v>2.0708171051376026E-2</v>
      </c>
      <c r="AB49" s="1">
        <f t="shared" si="5"/>
        <v>1.4400703050303739E-2</v>
      </c>
    </row>
    <row r="50" spans="1:28" x14ac:dyDescent="0.3">
      <c r="A50">
        <v>272.5</v>
      </c>
      <c r="B50">
        <v>2.96392734219262E-2</v>
      </c>
      <c r="C50">
        <v>2.5322937621424499E-2</v>
      </c>
      <c r="D50" s="2">
        <v>2.95440371266136E-2</v>
      </c>
      <c r="E50">
        <v>2.3652448493127601E-2</v>
      </c>
      <c r="F50">
        <v>1.92007098102689E-2</v>
      </c>
      <c r="G50">
        <v>2.5532253901367499E-2</v>
      </c>
      <c r="J50" s="1">
        <f>SUM(B$2:B50)/SUM(B:B)</f>
        <v>0.46201502263254113</v>
      </c>
      <c r="K50" s="1">
        <f>SUM(C$2:C50)/SUM(C:C)</f>
        <v>0.70026860934626145</v>
      </c>
      <c r="L50" s="1">
        <f>SUM(D$2:D50)/SUM(D:D)</f>
        <v>0.47162300535074514</v>
      </c>
      <c r="M50" s="1">
        <f>SUM(E$2:E50)/SUM(E:E)</f>
        <v>0.60964210154555065</v>
      </c>
      <c r="N50" s="1">
        <f>SUM(F$2:F50)/SUM(F:F)</f>
        <v>0.29614349450211325</v>
      </c>
      <c r="O50" s="1">
        <f>SUM(G$2:G50)/SUM(G:G)</f>
        <v>0.42247030186192935</v>
      </c>
      <c r="Q50" s="1">
        <f t="shared" si="0"/>
        <v>0.23825358671372032</v>
      </c>
      <c r="S50" s="1">
        <f t="shared" si="1"/>
        <v>0.13801909619480551</v>
      </c>
      <c r="U50" s="1">
        <f t="shared" si="2"/>
        <v>0.12632680735981611</v>
      </c>
      <c r="X50" s="1">
        <f t="shared" si="3"/>
        <v>5.6764771581952249E-2</v>
      </c>
      <c r="Z50" s="1">
        <f t="shared" si="4"/>
        <v>1.9049270914430979E-2</v>
      </c>
      <c r="AB50" s="1">
        <f t="shared" si="5"/>
        <v>1.5958462257724088E-2</v>
      </c>
    </row>
    <row r="51" spans="1:28" x14ac:dyDescent="0.3">
      <c r="A51">
        <v>277.5</v>
      </c>
      <c r="B51">
        <v>2.8898985878547299E-2</v>
      </c>
      <c r="C51">
        <v>2.4483741755395499E-2</v>
      </c>
      <c r="D51">
        <v>2.8971425611090201E-2</v>
      </c>
      <c r="E51">
        <v>2.28158122432905E-2</v>
      </c>
      <c r="F51">
        <v>2.0221298754426499E-2</v>
      </c>
      <c r="G51">
        <v>2.59440959806891E-2</v>
      </c>
      <c r="J51" s="1">
        <f>SUM(B$2:B51)/SUM(B:B)</f>
        <v>0.49091409193575614</v>
      </c>
      <c r="K51" s="1">
        <f>SUM(C$2:C51)/SUM(C:C)</f>
        <v>0.72475841417443776</v>
      </c>
      <c r="L51" s="1">
        <f>SUM(D$2:D51)/SUM(D:D)</f>
        <v>0.5006101046642436</v>
      </c>
      <c r="M51" s="1">
        <f>SUM(E$2:E51)/SUM(E:E)</f>
        <v>0.63248041764433205</v>
      </c>
      <c r="N51" s="1">
        <f>SUM(F$2:F51)/SUM(F:F)</f>
        <v>0.31637515034318475</v>
      </c>
      <c r="O51" s="1">
        <f>SUM(G$2:G51)/SUM(G:G)</f>
        <v>0.44841660110004039</v>
      </c>
      <c r="Q51" s="1">
        <f t="shared" si="0"/>
        <v>0.23384432223868162</v>
      </c>
      <c r="S51" s="1">
        <f t="shared" si="1"/>
        <v>0.13187031298008844</v>
      </c>
      <c r="U51" s="1">
        <f t="shared" si="2"/>
        <v>0.13204145075685564</v>
      </c>
      <c r="X51" s="1">
        <f t="shared" si="3"/>
        <v>5.4683167043268366E-2</v>
      </c>
      <c r="Z51" s="1">
        <f t="shared" si="4"/>
        <v>1.7389779445466484E-2</v>
      </c>
      <c r="AB51" s="1">
        <f t="shared" si="5"/>
        <v>1.7434944717975132E-2</v>
      </c>
    </row>
    <row r="52" spans="1:28" x14ac:dyDescent="0.3">
      <c r="A52">
        <v>282.5</v>
      </c>
      <c r="B52">
        <v>2.8171796488583999E-2</v>
      </c>
      <c r="C52">
        <v>2.21202412517356E-2</v>
      </c>
      <c r="D52">
        <v>2.88185577831933E-2</v>
      </c>
      <c r="E52">
        <v>2.17405003135339E-2</v>
      </c>
      <c r="F52">
        <v>2.1294362336888601E-2</v>
      </c>
      <c r="G52">
        <v>2.6474453722963202E-2</v>
      </c>
      <c r="J52" s="1">
        <f>SUM(B$2:B52)/SUM(B:B)</f>
        <v>0.51908596974978072</v>
      </c>
      <c r="K52" s="1">
        <f>SUM(C$2:C52)/SUM(C:C)</f>
        <v>0.7468841332095113</v>
      </c>
      <c r="L52" s="1">
        <f>SUM(D$2:D52)/SUM(D:D)</f>
        <v>0.52944425344749979</v>
      </c>
      <c r="M52" s="1">
        <f>SUM(E$2:E52)/SUM(E:E)</f>
        <v>0.6542423612039856</v>
      </c>
      <c r="N52" s="1">
        <f>SUM(F$2:F52)/SUM(F:F)</f>
        <v>0.33768041937595128</v>
      </c>
      <c r="O52" s="1">
        <f>SUM(G$2:G52)/SUM(G:G)</f>
        <v>0.47489330312013828</v>
      </c>
      <c r="Q52" s="1">
        <f t="shared" si="0"/>
        <v>0.22779816345973058</v>
      </c>
      <c r="S52" s="1">
        <f t="shared" si="1"/>
        <v>0.12479810775648581</v>
      </c>
      <c r="U52" s="1">
        <f t="shared" si="2"/>
        <v>0.137212883744187</v>
      </c>
      <c r="X52" s="1">
        <f t="shared" si="3"/>
        <v>5.1892003275626132E-2</v>
      </c>
      <c r="Z52" s="1">
        <f t="shared" si="4"/>
        <v>1.5574567699599444E-2</v>
      </c>
      <c r="AB52" s="1">
        <f t="shared" si="5"/>
        <v>1.8827375465395778E-2</v>
      </c>
    </row>
    <row r="53" spans="1:28" x14ac:dyDescent="0.3">
      <c r="A53">
        <v>287.5</v>
      </c>
      <c r="B53">
        <v>2.7710293271360001E-2</v>
      </c>
      <c r="C53">
        <v>2.0203677414841401E-2</v>
      </c>
      <c r="D53">
        <v>2.7873125457897999E-2</v>
      </c>
      <c r="E53">
        <v>2.1640275417274701E-2</v>
      </c>
      <c r="F53">
        <v>2.2518527240992601E-2</v>
      </c>
      <c r="G53">
        <v>2.6770949063222901E-2</v>
      </c>
      <c r="J53" s="1">
        <f>SUM(B$2:B53)/SUM(B:B)</f>
        <v>0.54679634301432867</v>
      </c>
      <c r="K53" s="1">
        <f>SUM(C$2:C53)/SUM(C:C)</f>
        <v>0.7670928137961649</v>
      </c>
      <c r="L53" s="1">
        <f>SUM(D$2:D53)/SUM(D:D)</f>
        <v>0.55733245842131385</v>
      </c>
      <c r="M53" s="1">
        <f>SUM(E$2:E53)/SUM(E:E)</f>
        <v>0.67590398101284177</v>
      </c>
      <c r="N53" s="1">
        <f>SUM(F$2:F53)/SUM(F:F)</f>
        <v>0.36021048031418973</v>
      </c>
      <c r="O53" s="1">
        <f>SUM(G$2:G53)/SUM(G:G)</f>
        <v>0.50166652565984926</v>
      </c>
      <c r="Q53" s="1">
        <f t="shared" si="0"/>
        <v>0.22029647078183623</v>
      </c>
      <c r="S53" s="1">
        <f t="shared" si="1"/>
        <v>0.11857152259152792</v>
      </c>
      <c r="U53" s="1">
        <f t="shared" si="2"/>
        <v>0.14145604534565953</v>
      </c>
      <c r="X53" s="1">
        <f t="shared" si="3"/>
        <v>4.8530535038932426E-2</v>
      </c>
      <c r="Z53" s="1">
        <f t="shared" si="4"/>
        <v>1.4059205969673217E-2</v>
      </c>
      <c r="AB53" s="1">
        <f t="shared" si="5"/>
        <v>2.0009812764833285E-2</v>
      </c>
    </row>
    <row r="54" spans="1:28" x14ac:dyDescent="0.3">
      <c r="A54">
        <v>292.5</v>
      </c>
      <c r="B54">
        <v>2.7145716178905099E-2</v>
      </c>
      <c r="C54">
        <v>1.8371930619046101E-2</v>
      </c>
      <c r="D54">
        <v>2.7468694441653601E-2</v>
      </c>
      <c r="E54">
        <v>2.09707188840281E-2</v>
      </c>
      <c r="F54">
        <v>2.31712604810718E-2</v>
      </c>
      <c r="G54" s="2">
        <v>2.6945372302201499E-2</v>
      </c>
      <c r="J54" s="1">
        <f>SUM(B$2:B54)/SUM(B:B)</f>
        <v>0.5739421375566186</v>
      </c>
      <c r="K54" s="1">
        <f>SUM(C$2:C54)/SUM(C:C)</f>
        <v>0.78546929397930865</v>
      </c>
      <c r="L54" s="1">
        <f>SUM(D$2:D54)/SUM(D:D)</f>
        <v>0.58481601357945401</v>
      </c>
      <c r="M54" s="1">
        <f>SUM(E$2:E54)/SUM(E:E)</f>
        <v>0.69689538388665173</v>
      </c>
      <c r="N54" s="1">
        <f>SUM(F$2:F54)/SUM(F:F)</f>
        <v>0.38339360881399714</v>
      </c>
      <c r="O54" s="1">
        <f>SUM(G$2:G54)/SUM(G:G)</f>
        <v>0.52861418625113021</v>
      </c>
      <c r="Q54" s="1">
        <f t="shared" si="0"/>
        <v>0.21152715642269004</v>
      </c>
      <c r="S54" s="1">
        <f t="shared" si="1"/>
        <v>0.11207937030719772</v>
      </c>
      <c r="U54" s="1">
        <f t="shared" si="2"/>
        <v>0.14522057743713307</v>
      </c>
      <c r="X54" s="1">
        <f t="shared" si="3"/>
        <v>4.4743737904269179E-2</v>
      </c>
      <c r="Z54" s="1">
        <f t="shared" si="4"/>
        <v>1.2561785248457955E-2</v>
      </c>
      <c r="AB54" s="1">
        <f t="shared" si="5"/>
        <v>2.1089016111174363E-2</v>
      </c>
    </row>
    <row r="55" spans="1:28" x14ac:dyDescent="0.3">
      <c r="A55">
        <v>297.5</v>
      </c>
      <c r="B55">
        <v>2.7172422429467099E-2</v>
      </c>
      <c r="C55">
        <v>1.7440808165118501E-2</v>
      </c>
      <c r="D55">
        <v>2.63698382453838E-2</v>
      </c>
      <c r="E55">
        <v>2.0107471357282799E-2</v>
      </c>
      <c r="F55">
        <v>2.3965630320090602E-2</v>
      </c>
      <c r="G55">
        <v>2.6616066852407E-2</v>
      </c>
      <c r="J55" s="1">
        <f>SUM(B$2:B55)/SUM(B:B)</f>
        <v>0.60111463842656521</v>
      </c>
      <c r="K55" s="1">
        <f>SUM(C$2:C55)/SUM(C:C)</f>
        <v>0.8029144211284418</v>
      </c>
      <c r="L55" s="1">
        <f>SUM(D$2:D55)/SUM(D:D)</f>
        <v>0.61120011805400987</v>
      </c>
      <c r="M55" s="1">
        <f>SUM(E$2:E55)/SUM(E:E)</f>
        <v>0.7170226877892274</v>
      </c>
      <c r="N55" s="1">
        <f>SUM(F$2:F55)/SUM(F:F)</f>
        <v>0.40737151401873978</v>
      </c>
      <c r="O55" s="1">
        <f>SUM(G$2:G55)/SUM(G:G)</f>
        <v>0.5552325134269217</v>
      </c>
      <c r="Q55" s="1">
        <f t="shared" si="0"/>
        <v>0.2017997827018766</v>
      </c>
      <c r="S55" s="1">
        <f t="shared" si="1"/>
        <v>0.10582256973521753</v>
      </c>
      <c r="U55" s="1">
        <f t="shared" si="2"/>
        <v>0.14786099940818193</v>
      </c>
      <c r="X55" s="1">
        <f t="shared" si="3"/>
        <v>4.0723152298524613E-2</v>
      </c>
      <c r="Z55" s="1">
        <f t="shared" si="4"/>
        <v>1.1198416265364977E-2</v>
      </c>
      <c r="AB55" s="1">
        <f t="shared" si="5"/>
        <v>2.1862875145986376E-2</v>
      </c>
    </row>
    <row r="56" spans="1:28" x14ac:dyDescent="0.3">
      <c r="A56">
        <v>302.5</v>
      </c>
      <c r="B56">
        <v>2.7103741564958501E-2</v>
      </c>
      <c r="C56">
        <v>1.5916532379454201E-2</v>
      </c>
      <c r="D56">
        <v>2.5165323023031198E-2</v>
      </c>
      <c r="E56">
        <v>1.8646340739319499E-2</v>
      </c>
      <c r="F56" s="2">
        <v>2.4601786727644001E-2</v>
      </c>
      <c r="G56">
        <v>2.6055711560729101E-2</v>
      </c>
      <c r="J56" s="1">
        <f>SUM(B$2:B56)/SUM(B:B)</f>
        <v>0.62821845823373768</v>
      </c>
      <c r="K56" s="1">
        <f>SUM(C$2:C56)/SUM(C:C)</f>
        <v>0.81883489502529971</v>
      </c>
      <c r="L56" s="1">
        <f>SUM(D$2:D56)/SUM(D:D)</f>
        <v>0.63637905565677777</v>
      </c>
      <c r="M56" s="1">
        <f>SUM(E$2:E56)/SUM(E:E)</f>
        <v>0.73568741992101427</v>
      </c>
      <c r="N56" s="1">
        <f>SUM(F$2:F56)/SUM(F:F)</f>
        <v>0.43198590146208721</v>
      </c>
      <c r="O56" s="1">
        <f>SUM(G$2:G56)/SUM(G:G)</f>
        <v>0.5812904377238326</v>
      </c>
      <c r="Q56" s="1">
        <f t="shared" si="0"/>
        <v>0.19061643679156204</v>
      </c>
      <c r="S56" s="1">
        <f t="shared" si="1"/>
        <v>9.9308364264236504E-2</v>
      </c>
      <c r="U56" s="1">
        <f t="shared" si="2"/>
        <v>0.14930453626174539</v>
      </c>
      <c r="X56" s="1">
        <f t="shared" si="3"/>
        <v>3.6334625975111563E-2</v>
      </c>
      <c r="Z56" s="1">
        <f t="shared" si="4"/>
        <v>9.8621512128382865E-3</v>
      </c>
      <c r="AB56" s="1">
        <f t="shared" si="5"/>
        <v>2.2291844548334844E-2</v>
      </c>
    </row>
    <row r="57" spans="1:28" x14ac:dyDescent="0.3">
      <c r="A57">
        <v>307.5</v>
      </c>
      <c r="B57">
        <v>2.6536731947980102E-2</v>
      </c>
      <c r="C57">
        <v>1.41986801293145E-2</v>
      </c>
      <c r="D57">
        <v>2.4199007276713799E-2</v>
      </c>
      <c r="E57">
        <v>1.8000112378426501E-2</v>
      </c>
      <c r="F57">
        <v>2.43711376291951E-2</v>
      </c>
      <c r="G57">
        <v>2.5380879949164499E-2</v>
      </c>
      <c r="J57" s="1">
        <f>SUM(B$2:B57)/SUM(B:B)</f>
        <v>0.65475526678710649</v>
      </c>
      <c r="K57" s="1">
        <f>SUM(C$2:C57)/SUM(C:C)</f>
        <v>0.83303709126877168</v>
      </c>
      <c r="L57" s="1">
        <f>SUM(D$2:D57)/SUM(D:D)</f>
        <v>0.66059115473103447</v>
      </c>
      <c r="M57" s="1">
        <f>SUM(E$2:E57)/SUM(E:E)</f>
        <v>0.75370528629931866</v>
      </c>
      <c r="N57" s="1">
        <f>SUM(F$2:F57)/SUM(F:F)</f>
        <v>0.45636952167151251</v>
      </c>
      <c r="O57" s="1">
        <f>SUM(G$2:G57)/SUM(G:G)</f>
        <v>0.60667347310027286</v>
      </c>
      <c r="Q57" s="1">
        <f t="shared" si="0"/>
        <v>0.17828182448166519</v>
      </c>
      <c r="S57" s="1">
        <f t="shared" si="1"/>
        <v>9.3114131568284186E-2</v>
      </c>
      <c r="U57" s="1">
        <f t="shared" si="2"/>
        <v>0.15030395142876035</v>
      </c>
      <c r="X57" s="1">
        <f t="shared" si="3"/>
        <v>3.1784408940511273E-2</v>
      </c>
      <c r="Z57" s="1">
        <f t="shared" si="4"/>
        <v>8.6702414977157371E-3</v>
      </c>
      <c r="AB57" s="1">
        <f t="shared" si="5"/>
        <v>2.2591277815099151E-2</v>
      </c>
    </row>
    <row r="58" spans="1:28" x14ac:dyDescent="0.3">
      <c r="A58">
        <v>312.5</v>
      </c>
      <c r="B58">
        <v>2.5603862909995698E-2</v>
      </c>
      <c r="C58">
        <v>1.35270443464922E-2</v>
      </c>
      <c r="D58">
        <v>2.41594830241929E-2</v>
      </c>
      <c r="E58">
        <v>1.69476937441508E-2</v>
      </c>
      <c r="F58">
        <v>2.38273237537984E-2</v>
      </c>
      <c r="G58">
        <v>2.4129998157395902E-2</v>
      </c>
      <c r="J58" s="1">
        <f>SUM(B$2:B58)/SUM(B:B)</f>
        <v>0.68035920360951441</v>
      </c>
      <c r="K58" s="1">
        <f>SUM(C$2:C58)/SUM(C:C)</f>
        <v>0.84656748540775895</v>
      </c>
      <c r="L58" s="1">
        <f>SUM(D$2:D58)/SUM(D:D)</f>
        <v>0.68476370816992971</v>
      </c>
      <c r="M58" s="1">
        <f>SUM(E$2:E58)/SUM(E:E)</f>
        <v>0.77066969601425572</v>
      </c>
      <c r="N58" s="1">
        <f>SUM(F$2:F58)/SUM(F:F)</f>
        <v>0.48020904947113568</v>
      </c>
      <c r="O58" s="1">
        <f>SUM(G$2:G58)/SUM(G:G)</f>
        <v>0.6308055204559746</v>
      </c>
      <c r="Q58" s="1">
        <f t="shared" si="0"/>
        <v>0.16620828179824454</v>
      </c>
      <c r="S58" s="1">
        <f t="shared" si="1"/>
        <v>8.5905987844326015E-2</v>
      </c>
      <c r="U58" s="1">
        <f t="shared" si="2"/>
        <v>0.15059647098483891</v>
      </c>
      <c r="X58" s="1">
        <f t="shared" si="3"/>
        <v>2.7625192938324668E-2</v>
      </c>
      <c r="Z58" s="1">
        <f t="shared" si="4"/>
        <v>7.3798387475094889E-3</v>
      </c>
      <c r="AB58" s="1">
        <f t="shared" si="5"/>
        <v>2.267929707308743E-2</v>
      </c>
    </row>
    <row r="59" spans="1:28" x14ac:dyDescent="0.3">
      <c r="A59">
        <v>317.5</v>
      </c>
      <c r="B59">
        <v>2.4976857601774701E-2</v>
      </c>
      <c r="C59">
        <v>1.2342011567715701E-2</v>
      </c>
      <c r="D59">
        <v>2.3874316390622E-2</v>
      </c>
      <c r="E59">
        <v>1.575518399146E-2</v>
      </c>
      <c r="F59">
        <v>2.32372507985278E-2</v>
      </c>
      <c r="G59">
        <v>2.34328843964264E-2</v>
      </c>
      <c r="J59" s="1">
        <f>SUM(B$2:B59)/SUM(B:B)</f>
        <v>0.70533613331368239</v>
      </c>
      <c r="K59" s="1">
        <f>SUM(C$2:C59)/SUM(C:C)</f>
        <v>0.85891255331037419</v>
      </c>
      <c r="L59" s="1">
        <f>SUM(D$2:D59)/SUM(D:D)</f>
        <v>0.70865094069851908</v>
      </c>
      <c r="M59" s="1">
        <f>SUM(E$2:E59)/SUM(E:E)</f>
        <v>0.78644041977173385</v>
      </c>
      <c r="N59" s="1">
        <f>SUM(F$2:F59)/SUM(F:F)</f>
        <v>0.5034582020877828</v>
      </c>
      <c r="O59" s="1">
        <f>SUM(G$2:G59)/SUM(G:G)</f>
        <v>0.65424039484952801</v>
      </c>
      <c r="Q59" s="1">
        <f t="shared" si="0"/>
        <v>0.1535764199966918</v>
      </c>
      <c r="S59" s="1">
        <f t="shared" si="1"/>
        <v>7.7789479073214762E-2</v>
      </c>
      <c r="U59" s="1">
        <f t="shared" si="2"/>
        <v>0.1507821927617452</v>
      </c>
      <c r="X59" s="1">
        <f t="shared" si="3"/>
        <v>2.3585716779000277E-2</v>
      </c>
      <c r="Z59" s="1">
        <f t="shared" si="4"/>
        <v>6.0512030544821174E-3</v>
      </c>
      <c r="AB59" s="1">
        <f t="shared" si="5"/>
        <v>2.2735269654040088E-2</v>
      </c>
    </row>
    <row r="60" spans="1:28" x14ac:dyDescent="0.3">
      <c r="A60">
        <v>322.5</v>
      </c>
      <c r="B60">
        <v>2.3788309826118199E-2</v>
      </c>
      <c r="C60">
        <v>1.1529863012982399E-2</v>
      </c>
      <c r="D60">
        <v>2.2263200578259701E-2</v>
      </c>
      <c r="E60">
        <v>1.5050547538068599E-2</v>
      </c>
      <c r="F60">
        <v>2.2967661154364501E-2</v>
      </c>
      <c r="G60">
        <v>2.2740053784498102E-2</v>
      </c>
      <c r="J60" s="1">
        <f>SUM(B$2:B60)/SUM(B:B)</f>
        <v>0.72912451181113225</v>
      </c>
      <c r="K60" s="1">
        <f>SUM(C$2:C60)/SUM(C:C)</f>
        <v>0.8704452715404758</v>
      </c>
      <c r="L60" s="1">
        <f>SUM(D$2:D60)/SUM(D:D)</f>
        <v>0.73092618579212998</v>
      </c>
      <c r="M60" s="1">
        <f>SUM(E$2:E60)/SUM(E:E)</f>
        <v>0.8015058120737425</v>
      </c>
      <c r="N60" s="1">
        <f>SUM(F$2:F60)/SUM(F:F)</f>
        <v>0.52643762697995156</v>
      </c>
      <c r="O60" s="1">
        <f>SUM(G$2:G60)/SUM(G:G)</f>
        <v>0.67698237979371312</v>
      </c>
      <c r="Q60" s="1">
        <f t="shared" si="0"/>
        <v>0.14132075972934355</v>
      </c>
      <c r="S60" s="1">
        <f t="shared" si="1"/>
        <v>7.0579626281612518E-2</v>
      </c>
      <c r="U60" s="1">
        <f t="shared" si="2"/>
        <v>0.15054475281376156</v>
      </c>
      <c r="X60" s="1">
        <f t="shared" si="3"/>
        <v>1.9971557130478847E-2</v>
      </c>
      <c r="Z60" s="1">
        <f t="shared" si="4"/>
        <v>4.9814836460520887E-3</v>
      </c>
      <c r="AB60" s="1">
        <f t="shared" si="5"/>
        <v>2.2663722599756568E-2</v>
      </c>
    </row>
    <row r="61" spans="1:28" x14ac:dyDescent="0.3">
      <c r="A61">
        <v>327.5</v>
      </c>
      <c r="B61">
        <v>2.2291947235827999E-2</v>
      </c>
      <c r="C61">
        <v>1.0785822692140901E-2</v>
      </c>
      <c r="D61">
        <v>2.1409138003839E-2</v>
      </c>
      <c r="E61">
        <v>1.4257036043125899E-2</v>
      </c>
      <c r="F61">
        <v>2.2694052965710702E-2</v>
      </c>
      <c r="G61">
        <v>2.1849776398042999E-2</v>
      </c>
      <c r="J61" s="1">
        <f>SUM(B$2:B61)/SUM(B:B)</f>
        <v>0.75141652339864018</v>
      </c>
      <c r="K61" s="1">
        <f>SUM(C$2:C61)/SUM(C:C)</f>
        <v>0.88123376519805308</v>
      </c>
      <c r="L61" s="1">
        <f>SUM(D$2:D61)/SUM(D:D)</f>
        <v>0.7523469062587167</v>
      </c>
      <c r="M61" s="1">
        <f>SUM(E$2:E61)/SUM(E:E)</f>
        <v>0.81577691021886245</v>
      </c>
      <c r="N61" s="1">
        <f>SUM(F$2:F61)/SUM(F:F)</f>
        <v>0.54914330354490504</v>
      </c>
      <c r="O61" s="1">
        <f>SUM(G$2:G61)/SUM(G:G)</f>
        <v>0.69883401174617787</v>
      </c>
      <c r="Q61" s="1">
        <f t="shared" si="0"/>
        <v>0.1298172417994129</v>
      </c>
      <c r="S61" s="1">
        <f t="shared" si="1"/>
        <v>6.3430003960145753E-2</v>
      </c>
      <c r="U61" s="1">
        <f t="shared" si="2"/>
        <v>0.14969070820127284</v>
      </c>
      <c r="X61" s="1">
        <f t="shared" si="3"/>
        <v>1.6852516268407235E-2</v>
      </c>
      <c r="Z61" s="1">
        <f t="shared" si="4"/>
        <v>4.0233654023841062E-3</v>
      </c>
      <c r="AB61" s="1">
        <f t="shared" si="5"/>
        <v>2.240730812179861E-2</v>
      </c>
    </row>
    <row r="62" spans="1:28" x14ac:dyDescent="0.3">
      <c r="A62">
        <v>332.5</v>
      </c>
      <c r="B62">
        <v>2.0690832111234601E-2</v>
      </c>
      <c r="C62">
        <v>9.7930613541301302E-3</v>
      </c>
      <c r="D62">
        <v>2.0741044996769199E-2</v>
      </c>
      <c r="E62">
        <v>1.31680554318656E-2</v>
      </c>
      <c r="F62">
        <v>2.2846553385628601E-2</v>
      </c>
      <c r="G62">
        <v>2.0924585400583801E-2</v>
      </c>
      <c r="J62" s="1">
        <f>SUM(B$2:B62)/SUM(B:B)</f>
        <v>0.77210741523950688</v>
      </c>
      <c r="K62" s="1">
        <f>SUM(C$2:C62)/SUM(C:C)</f>
        <v>0.89102925167348745</v>
      </c>
      <c r="L62" s="1">
        <f>SUM(D$2:D62)/SUM(D:D)</f>
        <v>0.77309917227620051</v>
      </c>
      <c r="M62" s="1">
        <f>SUM(E$2:E62)/SUM(E:E)</f>
        <v>0.828957953661559</v>
      </c>
      <c r="N62" s="1">
        <f>SUM(F$2:F62)/SUM(F:F)</f>
        <v>0.57200155863851132</v>
      </c>
      <c r="O62" s="1">
        <f>SUM(G$2:G62)/SUM(G:G)</f>
        <v>0.71976037413094029</v>
      </c>
      <c r="Q62" s="1">
        <f t="shared" si="0"/>
        <v>0.11892183643398058</v>
      </c>
      <c r="S62" s="1">
        <f t="shared" si="1"/>
        <v>5.5858781385358491E-2</v>
      </c>
      <c r="U62" s="1">
        <f t="shared" si="2"/>
        <v>0.14775881549242897</v>
      </c>
      <c r="X62" s="1">
        <f t="shared" si="3"/>
        <v>1.414240318083043E-2</v>
      </c>
      <c r="Z62" s="1">
        <f t="shared" si="4"/>
        <v>3.1202034578572723E-3</v>
      </c>
      <c r="AB62" s="1">
        <f t="shared" si="5"/>
        <v>2.183266755572567E-2</v>
      </c>
    </row>
    <row r="63" spans="1:28" x14ac:dyDescent="0.3">
      <c r="A63">
        <v>337.5</v>
      </c>
      <c r="B63">
        <v>1.903998671163E-2</v>
      </c>
      <c r="C63">
        <v>9.5322313073106808E-3</v>
      </c>
      <c r="D63">
        <v>1.96669393136884E-2</v>
      </c>
      <c r="E63">
        <v>1.2341980414258E-2</v>
      </c>
      <c r="F63">
        <v>2.30388382466808E-2</v>
      </c>
      <c r="G63">
        <v>1.9767459051292902E-2</v>
      </c>
      <c r="J63" s="1">
        <f>SUM(B$2:B63)/SUM(B:B)</f>
        <v>0.7911474569151612</v>
      </c>
      <c r="K63" s="1">
        <f>SUM(C$2:C63)/SUM(C:C)</f>
        <v>0.90056384351101282</v>
      </c>
      <c r="L63" s="1">
        <f>SUM(D$2:D63)/SUM(D:D)</f>
        <v>0.79277675151345428</v>
      </c>
      <c r="M63" s="1">
        <f>SUM(E$2:E63)/SUM(E:E)</f>
        <v>0.84131210730641481</v>
      </c>
      <c r="N63" s="1">
        <f>SUM(F$2:F63)/SUM(F:F)</f>
        <v>0.59505219707897872</v>
      </c>
      <c r="O63" s="1">
        <f>SUM(G$2:G63)/SUM(G:G)</f>
        <v>0.73952951189946037</v>
      </c>
      <c r="Q63" s="1">
        <f t="shared" si="0"/>
        <v>0.10941638659585162</v>
      </c>
      <c r="S63" s="1">
        <f t="shared" si="1"/>
        <v>4.8535355792960533E-2</v>
      </c>
      <c r="U63" s="1">
        <f t="shared" si="2"/>
        <v>0.14447731482048165</v>
      </c>
      <c r="X63" s="1">
        <f t="shared" si="3"/>
        <v>1.1971945655692859E-2</v>
      </c>
      <c r="Z63" s="1">
        <f t="shared" si="4"/>
        <v>2.3556807619492678E-3</v>
      </c>
      <c r="AB63" s="1">
        <f t="shared" si="5"/>
        <v>2.0873694497736565E-2</v>
      </c>
    </row>
    <row r="64" spans="1:28" x14ac:dyDescent="0.3">
      <c r="A64">
        <v>342.5</v>
      </c>
      <c r="B64">
        <v>1.7558971304277499E-2</v>
      </c>
      <c r="C64">
        <v>9.1565760629854307E-3</v>
      </c>
      <c r="D64">
        <v>1.7912776096907401E-2</v>
      </c>
      <c r="E64">
        <v>1.19908355471262E-2</v>
      </c>
      <c r="F64">
        <v>2.2242751542972401E-2</v>
      </c>
      <c r="G64">
        <v>1.9291222774375501E-2</v>
      </c>
      <c r="J64" s="1">
        <f>SUM(B$2:B64)/SUM(B:B)</f>
        <v>0.80870647890811531</v>
      </c>
      <c r="K64" s="1">
        <f>SUM(C$2:C64)/SUM(C:C)</f>
        <v>0.90972268707819137</v>
      </c>
      <c r="L64" s="1">
        <f>SUM(D$2:D64)/SUM(D:D)</f>
        <v>0.81069921852186932</v>
      </c>
      <c r="M64" s="1">
        <f>SUM(E$2:E64)/SUM(E:E)</f>
        <v>0.8533147697404162</v>
      </c>
      <c r="N64" s="1">
        <f>SUM(F$2:F64)/SUM(F:F)</f>
        <v>0.61730634107046545</v>
      </c>
      <c r="O64" s="1">
        <f>SUM(G$2:G64)/SUM(G:G)</f>
        <v>0.75882237294752197</v>
      </c>
      <c r="Q64" s="1">
        <f t="shared" si="0"/>
        <v>0.10101620817007606</v>
      </c>
      <c r="S64" s="1">
        <f t="shared" si="1"/>
        <v>4.2615551218546877E-2</v>
      </c>
      <c r="U64" s="1">
        <f t="shared" si="2"/>
        <v>0.14151603187705653</v>
      </c>
      <c r="X64" s="1">
        <f t="shared" si="3"/>
        <v>1.0204274313060141E-2</v>
      </c>
      <c r="Z64" s="1">
        <f t="shared" si="4"/>
        <v>1.8160852056605921E-3</v>
      </c>
      <c r="AB64" s="1">
        <f t="shared" si="5"/>
        <v>2.002678727822808E-2</v>
      </c>
    </row>
    <row r="65" spans="1:28" x14ac:dyDescent="0.3">
      <c r="A65">
        <v>347.5</v>
      </c>
      <c r="B65">
        <v>1.63274857464757E-2</v>
      </c>
      <c r="C65">
        <v>8.2424373895809196E-3</v>
      </c>
      <c r="D65">
        <v>1.6045557710462299E-2</v>
      </c>
      <c r="E65">
        <v>1.13044715595703E-2</v>
      </c>
      <c r="F65">
        <v>2.13976980148162E-2</v>
      </c>
      <c r="G65">
        <v>1.8919814898488499E-2</v>
      </c>
      <c r="J65" s="1">
        <f>SUM(B$2:B65)/SUM(B:B)</f>
        <v>0.82503401178825442</v>
      </c>
      <c r="K65" s="1">
        <f>SUM(C$2:C65)/SUM(C:C)</f>
        <v>0.91796716559768965</v>
      </c>
      <c r="L65" s="1">
        <f>SUM(D$2:D65)/SUM(D:D)</f>
        <v>0.82675345696830593</v>
      </c>
      <c r="M65" s="1">
        <f>SUM(E$2:E65)/SUM(E:E)</f>
        <v>0.86463039120741314</v>
      </c>
      <c r="N65" s="1">
        <f>SUM(F$2:F65)/SUM(F:F)</f>
        <v>0.63871499870835202</v>
      </c>
      <c r="O65" s="1">
        <f>SUM(G$2:G65)/SUM(G:G)</f>
        <v>0.77774379457852594</v>
      </c>
      <c r="Q65" s="1">
        <f t="shared" si="0"/>
        <v>9.2933153809435232E-2</v>
      </c>
      <c r="S65" s="1">
        <f t="shared" si="1"/>
        <v>3.7876934239107207E-2</v>
      </c>
      <c r="U65" s="1">
        <f t="shared" si="2"/>
        <v>0.13902879587017392</v>
      </c>
      <c r="X65" s="1">
        <f t="shared" si="3"/>
        <v>8.6365710769681463E-3</v>
      </c>
      <c r="Z65" s="1">
        <f t="shared" si="4"/>
        <v>1.4346621473536518E-3</v>
      </c>
      <c r="AB65" s="1">
        <f t="shared" si="5"/>
        <v>1.9329006081110489E-2</v>
      </c>
    </row>
    <row r="66" spans="1:28" x14ac:dyDescent="0.3">
      <c r="A66">
        <v>352.5</v>
      </c>
      <c r="B66">
        <v>1.51922309185221E-2</v>
      </c>
      <c r="C66">
        <v>7.7179958959889602E-3</v>
      </c>
      <c r="D66">
        <v>1.47687726928632E-2</v>
      </c>
      <c r="E66">
        <v>1.0770421730082099E-2</v>
      </c>
      <c r="F66">
        <v>2.0815444956097998E-2</v>
      </c>
      <c r="G66">
        <v>1.8078042994660402E-2</v>
      </c>
      <c r="J66" s="1">
        <f>SUM(B$2:B66)/SUM(B:B)</f>
        <v>0.84022628656322251</v>
      </c>
      <c r="K66" s="1">
        <f>SUM(C$2:C66)/SUM(C:C)</f>
        <v>0.92568707275264006</v>
      </c>
      <c r="L66" s="1">
        <f>SUM(D$2:D66)/SUM(D:D)</f>
        <v>0.84153021964934682</v>
      </c>
      <c r="M66" s="1">
        <f>SUM(E$2:E66)/SUM(E:E)</f>
        <v>0.87541143609706562</v>
      </c>
      <c r="N66" s="1">
        <f>SUM(F$2:F66)/SUM(F:F)</f>
        <v>0.65954110506506436</v>
      </c>
      <c r="O66" s="1">
        <f>SUM(G$2:G66)/SUM(G:G)</f>
        <v>0.79582337281968063</v>
      </c>
      <c r="Q66" s="1">
        <f t="shared" si="0"/>
        <v>8.5460786189417548E-2</v>
      </c>
      <c r="S66" s="1">
        <f t="shared" si="1"/>
        <v>3.3881216447718798E-2</v>
      </c>
      <c r="U66" s="1">
        <f t="shared" si="2"/>
        <v>0.13628226775461627</v>
      </c>
      <c r="X66" s="1">
        <f t="shared" si="3"/>
        <v>7.303545976113341E-3</v>
      </c>
      <c r="Z66" s="1">
        <f t="shared" si="4"/>
        <v>1.1479368279771708E-3</v>
      </c>
      <c r="AB66" s="1">
        <f t="shared" si="5"/>
        <v>1.8572856504340922E-2</v>
      </c>
    </row>
    <row r="67" spans="1:28" x14ac:dyDescent="0.3">
      <c r="A67">
        <v>357.5</v>
      </c>
      <c r="B67">
        <v>1.4038933972255601E-2</v>
      </c>
      <c r="C67">
        <v>7.0898271842232104E-3</v>
      </c>
      <c r="D67">
        <v>1.36507377779923E-2</v>
      </c>
      <c r="E67">
        <v>1.00945370687018E-2</v>
      </c>
      <c r="F67">
        <v>2.0344043488604701E-2</v>
      </c>
      <c r="G67">
        <v>1.7302201086091699E-2</v>
      </c>
      <c r="J67" s="1">
        <f>SUM(B$2:B67)/SUM(B:B)</f>
        <v>0.85426526106262357</v>
      </c>
      <c r="K67" s="1">
        <f>SUM(C$2:C67)/SUM(C:C)</f>
        <v>0.93277865563820384</v>
      </c>
      <c r="L67" s="1">
        <f>SUM(D$2:D67)/SUM(D:D)</f>
        <v>0.85518834255240883</v>
      </c>
      <c r="M67" s="1">
        <f>SUM(E$2:E67)/SUM(E:E)</f>
        <v>0.88551592968193338</v>
      </c>
      <c r="N67" s="1">
        <f>SUM(F$2:F67)/SUM(F:F)</f>
        <v>0.67989556850857302</v>
      </c>
      <c r="O67" s="1">
        <f>SUM(G$2:G67)/SUM(G:G)</f>
        <v>0.8131270432652361</v>
      </c>
      <c r="Q67" s="1">
        <f t="shared" ref="Q67:Q130" si="6">ABS(K67-J67)</f>
        <v>7.8513394575580264E-2</v>
      </c>
      <c r="S67" s="1">
        <f t="shared" ref="S67:S130" si="7">ABS(M67-L67)</f>
        <v>3.0327587129524547E-2</v>
      </c>
      <c r="U67" s="1">
        <f t="shared" ref="U67:U130" si="8">ABS(O67-N67)</f>
        <v>0.13323147475666308</v>
      </c>
      <c r="X67" s="1">
        <f t="shared" ref="X67:X130" si="9">Q67^2</f>
        <v>6.1643531277807565E-3</v>
      </c>
      <c r="Z67" s="1">
        <f t="shared" ref="Z67:Z130" si="10">S67^2</f>
        <v>9.1976254109890296E-4</v>
      </c>
      <c r="AB67" s="1">
        <f t="shared" ref="AB67:AB130" si="11">U67^2</f>
        <v>1.775062586583535E-2</v>
      </c>
    </row>
    <row r="68" spans="1:28" x14ac:dyDescent="0.3">
      <c r="A68">
        <v>362.5</v>
      </c>
      <c r="B68">
        <v>1.3058152468306701E-2</v>
      </c>
      <c r="C68">
        <v>6.3619793259421104E-3</v>
      </c>
      <c r="D68">
        <v>1.26806368373254E-2</v>
      </c>
      <c r="E68">
        <v>9.5548913954752301E-3</v>
      </c>
      <c r="F68">
        <v>2.0081094419488299E-2</v>
      </c>
      <c r="G68">
        <v>1.5876926790680299E-2</v>
      </c>
      <c r="J68" s="1">
        <f>SUM(B$2:B68)/SUM(B:B)</f>
        <v>0.86732345122678689</v>
      </c>
      <c r="K68" s="1">
        <f>SUM(C$2:C68)/SUM(C:C)</f>
        <v>0.93914221042365165</v>
      </c>
      <c r="L68" s="1">
        <f>SUM(D$2:D68)/SUM(D:D)</f>
        <v>0.86787583968479887</v>
      </c>
      <c r="M68" s="1">
        <f>SUM(E$2:E68)/SUM(E:E)</f>
        <v>0.89508024532638575</v>
      </c>
      <c r="N68" s="1">
        <f>SUM(F$2:F68)/SUM(F:F)</f>
        <v>0.69998694820386653</v>
      </c>
      <c r="O68" s="1">
        <f>SUM(G$2:G68)/SUM(G:G)</f>
        <v>0.82900531837642888</v>
      </c>
      <c r="Q68" s="1">
        <f t="shared" si="6"/>
        <v>7.1818759196864757E-2</v>
      </c>
      <c r="S68" s="1">
        <f t="shared" si="7"/>
        <v>2.7204405641586882E-2</v>
      </c>
      <c r="U68" s="1">
        <f t="shared" si="8"/>
        <v>0.12901837017256235</v>
      </c>
      <c r="X68" s="1">
        <f t="shared" si="9"/>
        <v>5.1579341725772462E-3</v>
      </c>
      <c r="Z68" s="1">
        <f t="shared" si="10"/>
        <v>7.4007968631200412E-4</v>
      </c>
      <c r="AB68" s="1">
        <f t="shared" si="11"/>
        <v>1.6645739841984326E-2</v>
      </c>
    </row>
    <row r="69" spans="1:28" x14ac:dyDescent="0.3">
      <c r="A69">
        <v>367.5</v>
      </c>
      <c r="B69">
        <v>1.1875768506893401E-2</v>
      </c>
      <c r="C69">
        <v>5.6576949039870003E-3</v>
      </c>
      <c r="D69">
        <v>1.1574414670354201E-2</v>
      </c>
      <c r="E69">
        <v>9.3830806081179902E-3</v>
      </c>
      <c r="F69">
        <v>1.9615059769364201E-2</v>
      </c>
      <c r="G69">
        <v>1.47771156127319E-2</v>
      </c>
      <c r="J69" s="1">
        <f>SUM(B$2:B69)/SUM(B:B)</f>
        <v>0.87919925401626886</v>
      </c>
      <c r="K69" s="1">
        <f>SUM(C$2:C69)/SUM(C:C)</f>
        <v>0.94480130638048088</v>
      </c>
      <c r="L69" s="1">
        <f>SUM(D$2:D69)/SUM(D:D)</f>
        <v>0.87945651617787202</v>
      </c>
      <c r="M69" s="1">
        <f>SUM(E$2:E69)/SUM(E:E)</f>
        <v>0.90447258072183334</v>
      </c>
      <c r="N69" s="1">
        <f>SUM(F$2:F69)/SUM(F:F)</f>
        <v>0.71961205455213961</v>
      </c>
      <c r="O69" s="1">
        <f>SUM(G$2:G69)/SUM(G:G)</f>
        <v>0.84378368891011357</v>
      </c>
      <c r="Q69" s="1">
        <f t="shared" si="6"/>
        <v>6.5602052364212016E-2</v>
      </c>
      <c r="S69" s="1">
        <f t="shared" si="7"/>
        <v>2.5016064543961325E-2</v>
      </c>
      <c r="U69" s="1">
        <f t="shared" si="8"/>
        <v>0.12417163435797396</v>
      </c>
      <c r="X69" s="1">
        <f t="shared" si="9"/>
        <v>4.303629274396815E-3</v>
      </c>
      <c r="Z69" s="1">
        <f t="shared" si="10"/>
        <v>6.2580348526763898E-4</v>
      </c>
      <c r="AB69" s="1">
        <f t="shared" si="11"/>
        <v>1.5418594779130379E-2</v>
      </c>
    </row>
    <row r="70" spans="1:28" x14ac:dyDescent="0.3">
      <c r="A70">
        <v>372.5</v>
      </c>
      <c r="B70">
        <v>1.09738967869093E-2</v>
      </c>
      <c r="C70">
        <v>4.6122871713680904E-3</v>
      </c>
      <c r="D70">
        <v>1.05261971878494E-2</v>
      </c>
      <c r="E70">
        <v>9.1629677177897696E-3</v>
      </c>
      <c r="F70">
        <v>1.8868179480164601E-2</v>
      </c>
      <c r="G70">
        <v>1.31502026306281E-2</v>
      </c>
      <c r="J70" s="1">
        <f>SUM(B$2:B70)/SUM(B:B)</f>
        <v>0.89017318248227228</v>
      </c>
      <c r="K70" s="1">
        <f>SUM(C$2:C70)/SUM(C:C)</f>
        <v>0.94941473572337998</v>
      </c>
      <c r="L70" s="1">
        <f>SUM(D$2:D70)/SUM(D:D)</f>
        <v>0.88998840809695168</v>
      </c>
      <c r="M70" s="1">
        <f>SUM(E$2:E70)/SUM(E:E)</f>
        <v>0.91364458612362875</v>
      </c>
      <c r="N70" s="1">
        <f>SUM(F$2:F70)/SUM(F:F)</f>
        <v>0.73848989806882737</v>
      </c>
      <c r="O70" s="1">
        <f>SUM(G$2:G70)/SUM(G:G)</f>
        <v>0.85693500829892688</v>
      </c>
      <c r="Q70" s="1">
        <f t="shared" si="6"/>
        <v>5.9241553241107692E-2</v>
      </c>
      <c r="S70" s="1">
        <f t="shared" si="7"/>
        <v>2.3656178026677077E-2</v>
      </c>
      <c r="U70" s="1">
        <f t="shared" si="8"/>
        <v>0.11844511023009952</v>
      </c>
      <c r="X70" s="1">
        <f t="shared" si="9"/>
        <v>3.5095616304189974E-3</v>
      </c>
      <c r="Z70" s="1">
        <f t="shared" si="10"/>
        <v>5.596147588298394E-4</v>
      </c>
      <c r="AB70" s="1">
        <f t="shared" si="11"/>
        <v>1.4029244137420425E-2</v>
      </c>
    </row>
    <row r="71" spans="1:28" x14ac:dyDescent="0.3">
      <c r="A71">
        <v>377.5</v>
      </c>
      <c r="B71">
        <v>1.01199457181823E-2</v>
      </c>
      <c r="C71">
        <v>4.1457037227454197E-3</v>
      </c>
      <c r="D71">
        <v>9.56524085039215E-3</v>
      </c>
      <c r="E71">
        <v>8.5864886707621001E-3</v>
      </c>
      <c r="F71">
        <v>1.7816028933451401E-2</v>
      </c>
      <c r="G71">
        <v>1.1995244853112401E-2</v>
      </c>
      <c r="J71" s="1">
        <f>SUM(B$2:B71)/SUM(B:B)</f>
        <v>0.90029315741439009</v>
      </c>
      <c r="K71" s="1">
        <f>SUM(C$2:C71)/SUM(C:C)</f>
        <v>0.95356146607447545</v>
      </c>
      <c r="L71" s="1">
        <f>SUM(D$2:D71)/SUM(D:D)</f>
        <v>0.89955882379585017</v>
      </c>
      <c r="M71" s="1">
        <f>SUM(E$2:E71)/SUM(E:E)</f>
        <v>0.92223954388145024</v>
      </c>
      <c r="N71" s="1">
        <f>SUM(F$2:F71)/SUM(F:F)</f>
        <v>0.75631505214095418</v>
      </c>
      <c r="O71" s="1">
        <f>SUM(G$2:G71)/SUM(G:G)</f>
        <v>0.86893127182743546</v>
      </c>
      <c r="Q71" s="1">
        <f t="shared" si="6"/>
        <v>5.3268308660085362E-2</v>
      </c>
      <c r="S71" s="1">
        <f t="shared" si="7"/>
        <v>2.268072008560007E-2</v>
      </c>
      <c r="U71" s="1">
        <f t="shared" si="8"/>
        <v>0.11261621968648128</v>
      </c>
      <c r="X71" s="1">
        <f t="shared" si="9"/>
        <v>2.8375127075061252E-3</v>
      </c>
      <c r="Z71" s="1">
        <f t="shared" si="10"/>
        <v>5.1441506360134245E-4</v>
      </c>
      <c r="AB71" s="1">
        <f t="shared" si="11"/>
        <v>1.2682412936473814E-2</v>
      </c>
    </row>
    <row r="72" spans="1:28" x14ac:dyDescent="0.3">
      <c r="A72">
        <v>382.5</v>
      </c>
      <c r="B72">
        <v>9.5159631825422007E-3</v>
      </c>
      <c r="C72">
        <v>3.7545264722304698E-3</v>
      </c>
      <c r="D72">
        <v>8.4135394015481708E-3</v>
      </c>
      <c r="E72">
        <v>7.5607531472175697E-3</v>
      </c>
      <c r="F72">
        <v>1.66070437018539E-2</v>
      </c>
      <c r="G72">
        <v>1.12429439966938E-2</v>
      </c>
      <c r="J72" s="1">
        <f>SUM(B$2:B72)/SUM(B:B)</f>
        <v>0.90980914806731028</v>
      </c>
      <c r="K72" s="1">
        <f>SUM(C$2:C72)/SUM(C:C)</f>
        <v>0.95731692230521614</v>
      </c>
      <c r="L72" s="1">
        <f>SUM(D$2:D72)/SUM(D:D)</f>
        <v>0.90797691496901467</v>
      </c>
      <c r="M72" s="1">
        <f>SUM(E$2:E72)/SUM(E:E)</f>
        <v>0.92980775440491259</v>
      </c>
      <c r="N72" s="1">
        <f>SUM(F$2:F72)/SUM(F:F)</f>
        <v>0.77293060175494688</v>
      </c>
      <c r="O72" s="1">
        <f>SUM(G$2:G72)/SUM(G:G)</f>
        <v>0.88017517061167794</v>
      </c>
      <c r="Q72" s="1">
        <f t="shared" si="6"/>
        <v>4.7507774237905864E-2</v>
      </c>
      <c r="S72" s="1">
        <f t="shared" si="7"/>
        <v>2.183083943589792E-2</v>
      </c>
      <c r="U72" s="1">
        <f t="shared" si="8"/>
        <v>0.10724456885673106</v>
      </c>
      <c r="X72" s="1">
        <f t="shared" si="9"/>
        <v>2.2569886130398321E-3</v>
      </c>
      <c r="Z72" s="1">
        <f t="shared" si="10"/>
        <v>4.765855504759558E-4</v>
      </c>
      <c r="AB72" s="1">
        <f t="shared" si="11"/>
        <v>1.1501397549266129E-2</v>
      </c>
    </row>
    <row r="73" spans="1:28" x14ac:dyDescent="0.3">
      <c r="A73">
        <v>387.5</v>
      </c>
      <c r="B73">
        <v>8.5736431649430893E-3</v>
      </c>
      <c r="C73">
        <v>3.27390935667193E-3</v>
      </c>
      <c r="D73">
        <v>7.1432521332885903E-3</v>
      </c>
      <c r="E73">
        <v>6.8007773112522697E-3</v>
      </c>
      <c r="F73">
        <v>1.5670817594805798E-2</v>
      </c>
      <c r="G73">
        <v>1.0300049791867201E-2</v>
      </c>
      <c r="J73" s="1">
        <f>SUM(B$2:B73)/SUM(B:B)</f>
        <v>0.91838281598237215</v>
      </c>
      <c r="K73" s="1">
        <f>SUM(C$2:C73)/SUM(C:C)</f>
        <v>0.96059164240196637</v>
      </c>
      <c r="L73" s="1">
        <f>SUM(D$2:D73)/SUM(D:D)</f>
        <v>0.91512403164144152</v>
      </c>
      <c r="M73" s="1">
        <f>SUM(E$2:E73)/SUM(E:E)</f>
        <v>0.93661523950759507</v>
      </c>
      <c r="N73" s="1">
        <f>SUM(F$2:F73)/SUM(F:F)</f>
        <v>0.78860944573903646</v>
      </c>
      <c r="O73" s="1">
        <f>SUM(G$2:G73)/SUM(G:G)</f>
        <v>0.89047609511743631</v>
      </c>
      <c r="Q73" s="1">
        <f t="shared" si="6"/>
        <v>4.2208826419594225E-2</v>
      </c>
      <c r="S73" s="1">
        <f t="shared" si="7"/>
        <v>2.149120786615355E-2</v>
      </c>
      <c r="U73" s="1">
        <f t="shared" si="8"/>
        <v>0.10186664937839984</v>
      </c>
      <c r="X73" s="1">
        <f t="shared" si="9"/>
        <v>1.7815850277194355E-3</v>
      </c>
      <c r="Z73" s="1">
        <f t="shared" si="10"/>
        <v>4.6187201554622023E-4</v>
      </c>
      <c r="AB73" s="1">
        <f t="shared" si="11"/>
        <v>1.0376814255581849E-2</v>
      </c>
    </row>
    <row r="74" spans="1:28" x14ac:dyDescent="0.3">
      <c r="A74">
        <v>392.5</v>
      </c>
      <c r="B74">
        <v>7.6787248028995303E-3</v>
      </c>
      <c r="C74">
        <v>3.0426033161854099E-3</v>
      </c>
      <c r="D74">
        <v>6.7465269571578002E-3</v>
      </c>
      <c r="E74">
        <v>6.0172879074736098E-3</v>
      </c>
      <c r="F74">
        <v>1.4628017952055801E-2</v>
      </c>
      <c r="G74">
        <v>9.5913672227704895E-3</v>
      </c>
      <c r="J74" s="1">
        <f>SUM(B$2:B74)/SUM(B:B)</f>
        <v>0.92606156295196884</v>
      </c>
      <c r="K74" s="1">
        <f>SUM(C$2:C74)/SUM(C:C)</f>
        <v>0.9636349991783677</v>
      </c>
      <c r="L74" s="1">
        <f>SUM(D$2:D74)/SUM(D:D)</f>
        <v>0.92187420850721047</v>
      </c>
      <c r="M74" s="1">
        <f>SUM(E$2:E74)/SUM(E:E)</f>
        <v>0.94263846242961347</v>
      </c>
      <c r="N74" s="1">
        <f>SUM(F$2:F74)/SUM(F:F)</f>
        <v>0.80324495597194001</v>
      </c>
      <c r="O74" s="1">
        <f>SUM(G$2:G74)/SUM(G:G)</f>
        <v>0.90006827687045821</v>
      </c>
      <c r="Q74" s="1">
        <f t="shared" si="6"/>
        <v>3.757343622639886E-2</v>
      </c>
      <c r="S74" s="1">
        <f t="shared" si="7"/>
        <v>2.0764253922402998E-2</v>
      </c>
      <c r="U74" s="1">
        <f t="shared" si="8"/>
        <v>9.6823320898518195E-2</v>
      </c>
      <c r="X74" s="1">
        <f t="shared" si="9"/>
        <v>1.4117631098592622E-3</v>
      </c>
      <c r="Z74" s="1">
        <f t="shared" si="10"/>
        <v>4.3115424095402827E-4</v>
      </c>
      <c r="AB74" s="1">
        <f t="shared" si="11"/>
        <v>9.37475546981743E-3</v>
      </c>
    </row>
    <row r="75" spans="1:28" x14ac:dyDescent="0.3">
      <c r="A75">
        <v>397.5</v>
      </c>
      <c r="B75">
        <v>7.1209619184104201E-3</v>
      </c>
      <c r="C75">
        <v>3.1034566878846799E-3</v>
      </c>
      <c r="D75">
        <v>5.8868249277510398E-3</v>
      </c>
      <c r="E75">
        <v>5.2641917372994599E-3</v>
      </c>
      <c r="F75">
        <v>1.36658510791267E-2</v>
      </c>
      <c r="G75">
        <v>8.9257178620336698E-3</v>
      </c>
      <c r="J75" s="1">
        <f>SUM(B$2:B75)/SUM(B:B)</f>
        <v>0.93318254542694423</v>
      </c>
      <c r="K75" s="1">
        <f>SUM(C$2:C75)/SUM(C:C)</f>
        <v>0.96673922439599591</v>
      </c>
      <c r="L75" s="1">
        <f>SUM(D$2:D75)/SUM(D:D)</f>
        <v>0.92776421823999267</v>
      </c>
      <c r="M75" s="1">
        <f>SUM(E$2:E75)/SUM(E:E)</f>
        <v>0.94790784638224446</v>
      </c>
      <c r="N75" s="1">
        <f>SUM(F$2:F75)/SUM(F:F)</f>
        <v>0.81691780652253587</v>
      </c>
      <c r="O75" s="1">
        <f>SUM(G$2:G75)/SUM(G:G)</f>
        <v>0.90899475273362396</v>
      </c>
      <c r="Q75" s="1">
        <f t="shared" si="6"/>
        <v>3.3556678969051679E-2</v>
      </c>
      <c r="S75" s="1">
        <f t="shared" si="7"/>
        <v>2.014362814225179E-2</v>
      </c>
      <c r="U75" s="1">
        <f t="shared" si="8"/>
        <v>9.2076946211088084E-2</v>
      </c>
      <c r="X75" s="1">
        <f t="shared" si="9"/>
        <v>1.1260507034319951E-3</v>
      </c>
      <c r="Z75" s="1">
        <f t="shared" si="10"/>
        <v>4.0576575473331831E-4</v>
      </c>
      <c r="AB75" s="1">
        <f t="shared" si="11"/>
        <v>8.478164023559609E-3</v>
      </c>
    </row>
    <row r="76" spans="1:28" x14ac:dyDescent="0.3">
      <c r="A76">
        <v>402.5</v>
      </c>
      <c r="B76">
        <v>6.4911682180317596E-3</v>
      </c>
      <c r="C76">
        <v>2.6224122465521998E-3</v>
      </c>
      <c r="D76">
        <v>5.3105511299138897E-3</v>
      </c>
      <c r="E76">
        <v>4.6819878998404603E-3</v>
      </c>
      <c r="F76">
        <v>1.27713209650174E-2</v>
      </c>
      <c r="G76">
        <v>8.1000152778847798E-3</v>
      </c>
      <c r="J76" s="1">
        <f>SUM(B$2:B76)/SUM(B:B)</f>
        <v>0.93967373238347263</v>
      </c>
      <c r="K76" s="1">
        <f>SUM(C$2:C76)/SUM(C:C)</f>
        <v>0.9693622860480382</v>
      </c>
      <c r="L76" s="1">
        <f>SUM(D$2:D76)/SUM(D:D)</f>
        <v>0.9330776424076076</v>
      </c>
      <c r="M76" s="1">
        <f>SUM(E$2:E76)/SUM(E:E)</f>
        <v>0.95259445225395389</v>
      </c>
      <c r="N76" s="1">
        <f>SUM(F$2:F76)/SUM(F:F)</f>
        <v>0.82969566879231382</v>
      </c>
      <c r="O76" s="1">
        <f>SUM(G$2:G76)/SUM(G:G)</f>
        <v>0.91709545589127883</v>
      </c>
      <c r="Q76" s="1">
        <f t="shared" si="6"/>
        <v>2.9688553664565576E-2</v>
      </c>
      <c r="S76" s="1">
        <f t="shared" si="7"/>
        <v>1.9516809846346295E-2</v>
      </c>
      <c r="U76" s="1">
        <f t="shared" si="8"/>
        <v>8.7399787098965009E-2</v>
      </c>
      <c r="X76" s="1">
        <f t="shared" si="9"/>
        <v>8.8141021869379008E-4</v>
      </c>
      <c r="Z76" s="1">
        <f t="shared" si="10"/>
        <v>3.8090586657843966E-4</v>
      </c>
      <c r="AB76" s="1">
        <f t="shared" si="11"/>
        <v>7.6387227849444104E-3</v>
      </c>
    </row>
    <row r="77" spans="1:28" x14ac:dyDescent="0.3">
      <c r="A77">
        <v>407.5</v>
      </c>
      <c r="B77">
        <v>5.8046033502189001E-3</v>
      </c>
      <c r="C77">
        <v>2.7101607530158498E-3</v>
      </c>
      <c r="D77">
        <v>5.1109563519559399E-3</v>
      </c>
      <c r="E77">
        <v>4.1902965609074104E-3</v>
      </c>
      <c r="F77">
        <v>1.18579166458187E-2</v>
      </c>
      <c r="G77">
        <v>7.6929826556200696E-3</v>
      </c>
      <c r="J77" s="1">
        <f>SUM(B$2:B77)/SUM(B:B)</f>
        <v>0.94547835249023482</v>
      </c>
      <c r="K77" s="1">
        <f>SUM(C$2:C77)/SUM(C:C)</f>
        <v>0.97207311793629381</v>
      </c>
      <c r="L77" s="1">
        <f>SUM(D$2:D77)/SUM(D:D)</f>
        <v>0.93819136381537949</v>
      </c>
      <c r="M77" s="1">
        <f>SUM(E$2:E77)/SUM(E:E)</f>
        <v>0.9567888818182041</v>
      </c>
      <c r="N77" s="1">
        <f>SUM(F$2:F77)/SUM(F:F)</f>
        <v>0.84155965890906137</v>
      </c>
      <c r="O77" s="1">
        <f>SUM(G$2:G77)/SUM(G:G)</f>
        <v>0.92478909186012836</v>
      </c>
      <c r="Q77" s="1">
        <f t="shared" si="6"/>
        <v>2.6594765446058988E-2</v>
      </c>
      <c r="S77" s="1">
        <f t="shared" si="7"/>
        <v>1.8597518002824609E-2</v>
      </c>
      <c r="U77" s="1">
        <f t="shared" si="8"/>
        <v>8.3229432951066995E-2</v>
      </c>
      <c r="X77" s="1">
        <f t="shared" si="9"/>
        <v>7.0728154913089313E-4</v>
      </c>
      <c r="Z77" s="1">
        <f t="shared" si="10"/>
        <v>3.4586767586538544E-4</v>
      </c>
      <c r="AB77" s="1">
        <f t="shared" si="11"/>
        <v>6.9271385093561564E-3</v>
      </c>
    </row>
    <row r="78" spans="1:28" x14ac:dyDescent="0.3">
      <c r="A78">
        <v>412.5</v>
      </c>
      <c r="B78">
        <v>5.0587809119634602E-3</v>
      </c>
      <c r="C78">
        <v>2.6466718245362602E-3</v>
      </c>
      <c r="D78">
        <v>5.0033445788659203E-3</v>
      </c>
      <c r="E78">
        <v>4.0906674758483001E-3</v>
      </c>
      <c r="F78">
        <v>1.06253967786394E-2</v>
      </c>
      <c r="G78">
        <v>6.9786363394203303E-3</v>
      </c>
      <c r="J78" s="1">
        <f>SUM(B$2:B78)/SUM(B:B)</f>
        <v>0.95053714800572509</v>
      </c>
      <c r="K78" s="1">
        <f>SUM(C$2:C78)/SUM(C:C)</f>
        <v>0.97472044517388168</v>
      </c>
      <c r="L78" s="1">
        <f>SUM(D$2:D78)/SUM(D:D)</f>
        <v>0.94319741523149347</v>
      </c>
      <c r="M78" s="1">
        <f>SUM(E$2:E78)/SUM(E:E)</f>
        <v>0.96088358403052176</v>
      </c>
      <c r="N78" s="1">
        <f>SUM(F$2:F78)/SUM(F:F)</f>
        <v>0.8521904978779582</v>
      </c>
      <c r="O78" s="1">
        <f>SUM(G$2:G78)/SUM(G:G)</f>
        <v>0.93176832084815442</v>
      </c>
      <c r="Q78" s="1">
        <f t="shared" si="6"/>
        <v>2.4183297168156592E-2</v>
      </c>
      <c r="S78" s="1">
        <f t="shared" si="7"/>
        <v>1.768616879902829E-2</v>
      </c>
      <c r="U78" s="1">
        <f t="shared" si="8"/>
        <v>7.9577822970196221E-2</v>
      </c>
      <c r="X78" s="1">
        <f t="shared" si="9"/>
        <v>5.8483186192337063E-4</v>
      </c>
      <c r="Z78" s="1">
        <f t="shared" si="10"/>
        <v>3.128005667877218E-4</v>
      </c>
      <c r="AB78" s="1">
        <f t="shared" si="11"/>
        <v>6.3326299086758891E-3</v>
      </c>
    </row>
    <row r="79" spans="1:28" x14ac:dyDescent="0.3">
      <c r="A79">
        <v>417.5</v>
      </c>
      <c r="B79">
        <v>4.64568002639347E-3</v>
      </c>
      <c r="C79">
        <v>2.2616381077190302E-3</v>
      </c>
      <c r="D79">
        <v>4.6288833309892103E-3</v>
      </c>
      <c r="E79">
        <v>3.8260239242790799E-3</v>
      </c>
      <c r="F79">
        <v>9.8070465050037296E-3</v>
      </c>
      <c r="G79">
        <v>6.6119923713760997E-3</v>
      </c>
      <c r="J79" s="1">
        <f>SUM(B$2:B79)/SUM(B:B)</f>
        <v>0.95518284144311894</v>
      </c>
      <c r="K79" s="1">
        <f>SUM(C$2:C79)/SUM(C:C)</f>
        <v>0.97698264334617702</v>
      </c>
      <c r="L79" s="1">
        <f>SUM(D$2:D79)/SUM(D:D)</f>
        <v>0.94782880281411275</v>
      </c>
      <c r="M79" s="1">
        <f>SUM(E$2:E79)/SUM(E:E)</f>
        <v>0.9647133816661454</v>
      </c>
      <c r="N79" s="1">
        <f>SUM(F$2:F79)/SUM(F:F)</f>
        <v>0.86200256742483561</v>
      </c>
      <c r="O79" s="1">
        <f>SUM(G$2:G79)/SUM(G:G)</f>
        <v>0.9383808747315322</v>
      </c>
      <c r="Q79" s="1">
        <f t="shared" si="6"/>
        <v>2.179980190305808E-2</v>
      </c>
      <c r="S79" s="1">
        <f t="shared" si="7"/>
        <v>1.688457885203265E-2</v>
      </c>
      <c r="U79" s="1">
        <f t="shared" si="8"/>
        <v>7.6378307306696591E-2</v>
      </c>
      <c r="X79" s="1">
        <f t="shared" si="9"/>
        <v>4.752313630125747E-4</v>
      </c>
      <c r="Z79" s="1">
        <f t="shared" si="10"/>
        <v>2.8508900301050822E-4</v>
      </c>
      <c r="AB79" s="1">
        <f t="shared" si="11"/>
        <v>5.8336458270361819E-3</v>
      </c>
    </row>
    <row r="80" spans="1:28" x14ac:dyDescent="0.3">
      <c r="A80">
        <v>422.5</v>
      </c>
      <c r="B80">
        <v>3.96554412815625E-3</v>
      </c>
      <c r="C80">
        <v>2.09320789142137E-3</v>
      </c>
      <c r="D80">
        <v>3.8849345275799398E-3</v>
      </c>
      <c r="E80">
        <v>3.6052928646117199E-3</v>
      </c>
      <c r="F80">
        <v>9.1758806776628607E-3</v>
      </c>
      <c r="G80">
        <v>6.4072238029764701E-3</v>
      </c>
      <c r="J80" s="1">
        <f>SUM(B$2:B80)/SUM(B:B)</f>
        <v>0.9591483970188811</v>
      </c>
      <c r="K80" s="1">
        <f>SUM(C$2:C80)/SUM(C:C)</f>
        <v>0.9790763695926733</v>
      </c>
      <c r="L80" s="1">
        <f>SUM(D$2:D80)/SUM(D:D)</f>
        <v>0.95171583911288204</v>
      </c>
      <c r="M80" s="1">
        <f>SUM(E$2:E80)/SUM(E:E)</f>
        <v>0.96832223052906052</v>
      </c>
      <c r="N80" s="1">
        <f>SUM(F$2:F80)/SUM(F:F)</f>
        <v>0.87118314786943107</v>
      </c>
      <c r="O80" s="1">
        <f>SUM(G$2:G80)/SUM(G:G)</f>
        <v>0.94478864265689422</v>
      </c>
      <c r="Q80" s="1">
        <f t="shared" si="6"/>
        <v>1.9927972573792196E-2</v>
      </c>
      <c r="S80" s="1">
        <f t="shared" si="7"/>
        <v>1.6606391416178479E-2</v>
      </c>
      <c r="U80" s="1">
        <f t="shared" si="8"/>
        <v>7.3605494787463144E-2</v>
      </c>
      <c r="X80" s="1">
        <f t="shared" si="9"/>
        <v>3.9712409090181396E-4</v>
      </c>
      <c r="Z80" s="1">
        <f t="shared" si="10"/>
        <v>2.7577223586732624E-4</v>
      </c>
      <c r="AB80" s="1">
        <f t="shared" si="11"/>
        <v>5.4177688629072638E-3</v>
      </c>
    </row>
    <row r="81" spans="1:28" x14ac:dyDescent="0.3">
      <c r="A81">
        <v>427.5</v>
      </c>
      <c r="B81">
        <v>3.5475155519765502E-3</v>
      </c>
      <c r="C81">
        <v>1.84699769905478E-3</v>
      </c>
      <c r="D81">
        <v>3.7104471126320998E-3</v>
      </c>
      <c r="E81">
        <v>3.3127490119402902E-3</v>
      </c>
      <c r="F81">
        <v>8.3971891815204508E-3</v>
      </c>
      <c r="G81">
        <v>6.1120511205170003E-3</v>
      </c>
      <c r="J81" s="1">
        <f>SUM(B$2:B81)/SUM(B:B)</f>
        <v>0.96269592281171201</v>
      </c>
      <c r="K81" s="1">
        <f>SUM(C$2:C81)/SUM(C:C)</f>
        <v>0.98092382467612582</v>
      </c>
      <c r="L81" s="1">
        <f>SUM(D$2:D81)/SUM(D:D)</f>
        <v>0.95542829359804127</v>
      </c>
      <c r="M81" s="1">
        <f>SUM(E$2:E81)/SUM(E:E)</f>
        <v>0.97163824699535428</v>
      </c>
      <c r="N81" s="1">
        <f>SUM(F$2:F81)/SUM(F:F)</f>
        <v>0.87958463798221131</v>
      </c>
      <c r="O81" s="1">
        <f>SUM(G$2:G81)/SUM(G:G)</f>
        <v>0.95090121283276796</v>
      </c>
      <c r="Q81" s="1">
        <f t="shared" si="6"/>
        <v>1.8227901864413809E-2</v>
      </c>
      <c r="S81" s="1">
        <f t="shared" si="7"/>
        <v>1.6209953397313015E-2</v>
      </c>
      <c r="U81" s="1">
        <f t="shared" si="8"/>
        <v>7.1316574850556647E-2</v>
      </c>
      <c r="X81" s="1">
        <f t="shared" si="9"/>
        <v>3.322564063787004E-4</v>
      </c>
      <c r="Z81" s="1">
        <f t="shared" si="10"/>
        <v>2.6276258914305974E-4</v>
      </c>
      <c r="AB81" s="1">
        <f t="shared" si="11"/>
        <v>5.0860538484150484E-3</v>
      </c>
    </row>
    <row r="82" spans="1:28" x14ac:dyDescent="0.3">
      <c r="A82">
        <v>432.5</v>
      </c>
      <c r="B82">
        <v>3.46117385934507E-3</v>
      </c>
      <c r="C82">
        <v>1.6798207840389499E-3</v>
      </c>
      <c r="D82">
        <v>3.4268162917241302E-3</v>
      </c>
      <c r="E82">
        <v>3.05577363795669E-3</v>
      </c>
      <c r="F82">
        <v>8.2368007030237892E-3</v>
      </c>
      <c r="G82">
        <v>5.4913657564042298E-3</v>
      </c>
      <c r="J82" s="1">
        <f>SUM(B$2:B82)/SUM(B:B)</f>
        <v>0.96615710666266297</v>
      </c>
      <c r="K82" s="1">
        <f>SUM(C$2:C82)/SUM(C:C)</f>
        <v>0.98260406144542445</v>
      </c>
      <c r="L82" s="1">
        <f>SUM(D$2:D82)/SUM(D:D)</f>
        <v>0.95885696381644081</v>
      </c>
      <c r="M82" s="1">
        <f>SUM(E$2:E82)/SUM(E:E)</f>
        <v>0.97469703462587143</v>
      </c>
      <c r="N82" s="1">
        <f>SUM(F$2:F82)/SUM(F:F)</f>
        <v>0.88782565746759889</v>
      </c>
      <c r="O82" s="1">
        <f>SUM(G$2:G82)/SUM(G:G)</f>
        <v>0.95639304493389921</v>
      </c>
      <c r="Q82" s="1">
        <f t="shared" si="6"/>
        <v>1.644695478276148E-2</v>
      </c>
      <c r="S82" s="1">
        <f t="shared" si="7"/>
        <v>1.5840070809430618E-2</v>
      </c>
      <c r="U82" s="1">
        <f t="shared" si="8"/>
        <v>6.8567387466300311E-2</v>
      </c>
      <c r="X82" s="1">
        <f t="shared" si="9"/>
        <v>2.7050232162620071E-4</v>
      </c>
      <c r="Z82" s="1">
        <f t="shared" si="10"/>
        <v>2.5090784324777594E-4</v>
      </c>
      <c r="AB82" s="1">
        <f t="shared" si="11"/>
        <v>4.7014866239537571E-3</v>
      </c>
    </row>
    <row r="83" spans="1:28" x14ac:dyDescent="0.3">
      <c r="A83">
        <v>437.5</v>
      </c>
      <c r="B83">
        <v>3.0448402646739599E-3</v>
      </c>
      <c r="C83">
        <v>1.48654163556097E-3</v>
      </c>
      <c r="D83">
        <v>3.3168695818111701E-3</v>
      </c>
      <c r="E83">
        <v>2.65458848856977E-3</v>
      </c>
      <c r="F83">
        <v>8.0980528602954006E-3</v>
      </c>
      <c r="G83">
        <v>4.6388411229964397E-3</v>
      </c>
      <c r="J83" s="1">
        <f>SUM(B$2:B83)/SUM(B:B)</f>
        <v>0.96920195571708445</v>
      </c>
      <c r="K83" s="1">
        <f>SUM(C$2:C83)/SUM(C:C)</f>
        <v>0.98409097120323641</v>
      </c>
      <c r="L83" s="1">
        <f>SUM(D$2:D83)/SUM(D:D)</f>
        <v>0.96217562784314581</v>
      </c>
      <c r="M83" s="1">
        <f>SUM(E$2:E83)/SUM(E:E)</f>
        <v>0.97735424140718918</v>
      </c>
      <c r="N83" s="1">
        <f>SUM(F$2:F83)/SUM(F:F)</f>
        <v>0.89592785804541475</v>
      </c>
      <c r="O83" s="1">
        <f>SUM(G$2:G83)/SUM(G:G)</f>
        <v>0.96103228000244456</v>
      </c>
      <c r="Q83" s="1">
        <f t="shared" si="6"/>
        <v>1.4889015486151957E-2</v>
      </c>
      <c r="S83" s="1">
        <f t="shared" si="7"/>
        <v>1.5178613564043375E-2</v>
      </c>
      <c r="U83" s="1">
        <f t="shared" si="8"/>
        <v>6.5104421957029812E-2</v>
      </c>
      <c r="X83" s="1">
        <f t="shared" si="9"/>
        <v>2.216827821468728E-4</v>
      </c>
      <c r="Z83" s="1">
        <f t="shared" si="10"/>
        <v>2.3039030972656153E-4</v>
      </c>
      <c r="AB83" s="1">
        <f t="shared" si="11"/>
        <v>4.2385857583589854E-3</v>
      </c>
    </row>
    <row r="84" spans="1:28" x14ac:dyDescent="0.3">
      <c r="A84">
        <v>442.5</v>
      </c>
      <c r="B84">
        <v>2.86117939086953E-3</v>
      </c>
      <c r="C84">
        <v>1.2205307255398899E-3</v>
      </c>
      <c r="D84">
        <v>3.0031797800803501E-3</v>
      </c>
      <c r="E84">
        <v>2.28612270471781E-3</v>
      </c>
      <c r="F84">
        <v>7.34932422799501E-3</v>
      </c>
      <c r="G84">
        <v>3.9871211687876797E-3</v>
      </c>
      <c r="J84" s="1">
        <f>SUM(B$2:B84)/SUM(B:B)</f>
        <v>0.97206314336751509</v>
      </c>
      <c r="K84" s="1">
        <f>SUM(C$2:C84)/SUM(C:C)</f>
        <v>0.98531180417696584</v>
      </c>
      <c r="L84" s="1">
        <f>SUM(D$2:D84)/SUM(D:D)</f>
        <v>0.96518043236019224</v>
      </c>
      <c r="M84" s="1">
        <f>SUM(E$2:E84)/SUM(E:E)</f>
        <v>0.97964261897684157</v>
      </c>
      <c r="N84" s="1">
        <f>SUM(F$2:F84)/SUM(F:F)</f>
        <v>0.9032809465018472</v>
      </c>
      <c r="O84" s="1">
        <f>SUM(G$2:G84)/SUM(G:G)</f>
        <v>0.96501973977059274</v>
      </c>
      <c r="Q84" s="1">
        <f t="shared" si="6"/>
        <v>1.3248660809450752E-2</v>
      </c>
      <c r="S84" s="1">
        <f t="shared" si="7"/>
        <v>1.4462186616649331E-2</v>
      </c>
      <c r="U84" s="1">
        <f t="shared" si="8"/>
        <v>6.173879326874554E-2</v>
      </c>
      <c r="X84" s="1">
        <f t="shared" si="9"/>
        <v>1.7552701324387624E-4</v>
      </c>
      <c r="Z84" s="1">
        <f t="shared" si="10"/>
        <v>2.0915484173479102E-4</v>
      </c>
      <c r="AB84" s="1">
        <f t="shared" si="11"/>
        <v>3.8116785942808994E-3</v>
      </c>
    </row>
    <row r="85" spans="1:28" x14ac:dyDescent="0.3">
      <c r="A85">
        <v>447.5</v>
      </c>
      <c r="B85">
        <v>2.63329439210859E-3</v>
      </c>
      <c r="C85">
        <v>1.02717821565897E-3</v>
      </c>
      <c r="D85">
        <v>2.8706439017762999E-3</v>
      </c>
      <c r="E85">
        <v>2.0860433710674299E-3</v>
      </c>
      <c r="F85">
        <v>7.0300809704356704E-3</v>
      </c>
      <c r="G85">
        <v>3.6915035161947701E-3</v>
      </c>
      <c r="J85" s="1">
        <f>SUM(B$2:B85)/SUM(B:B)</f>
        <v>0.9746964453613336</v>
      </c>
      <c r="K85" s="1">
        <f>SUM(C$2:C85)/SUM(C:C)</f>
        <v>0.98633923675963875</v>
      </c>
      <c r="L85" s="1">
        <f>SUM(D$2:D85)/SUM(D:D)</f>
        <v>0.96805262929628721</v>
      </c>
      <c r="M85" s="1">
        <f>SUM(E$2:E85)/SUM(E:E)</f>
        <v>0.98173071986916094</v>
      </c>
      <c r="N85" s="1">
        <f>SUM(F$2:F85)/SUM(F:F)</f>
        <v>0.91031462818846909</v>
      </c>
      <c r="O85" s="1">
        <f>SUM(G$2:G85)/SUM(G:G)</f>
        <v>0.9687115567813307</v>
      </c>
      <c r="Q85" s="1">
        <f t="shared" si="6"/>
        <v>1.1642791398305152E-2</v>
      </c>
      <c r="S85" s="1">
        <f t="shared" si="7"/>
        <v>1.3678090572873725E-2</v>
      </c>
      <c r="U85" s="1">
        <f t="shared" si="8"/>
        <v>5.8396928592861608E-2</v>
      </c>
      <c r="X85" s="1">
        <f t="shared" si="9"/>
        <v>1.3555459154444843E-4</v>
      </c>
      <c r="Z85" s="1">
        <f t="shared" si="10"/>
        <v>1.8709016171973705E-4</v>
      </c>
      <c r="AB85" s="1">
        <f t="shared" si="11"/>
        <v>3.4102012690797774E-3</v>
      </c>
    </row>
    <row r="86" spans="1:28" x14ac:dyDescent="0.3">
      <c r="A86">
        <v>452.5</v>
      </c>
      <c r="B86">
        <v>2.4363348252191201E-3</v>
      </c>
      <c r="C86">
        <v>1.17673994949198E-3</v>
      </c>
      <c r="D86">
        <v>2.6534879850794398E-3</v>
      </c>
      <c r="E86">
        <v>1.62278107001959E-3</v>
      </c>
      <c r="F86">
        <v>6.59855159635068E-3</v>
      </c>
      <c r="G86">
        <v>3.1705644237848599E-3</v>
      </c>
      <c r="J86" s="1">
        <f>SUM(B$2:B86)/SUM(B:B)</f>
        <v>0.97713278721968611</v>
      </c>
      <c r="K86" s="1">
        <f>SUM(C$2:C86)/SUM(C:C)</f>
        <v>0.98751626811311755</v>
      </c>
      <c r="L86" s="1">
        <f>SUM(D$2:D86)/SUM(D:D)</f>
        <v>0.9707075528331266</v>
      </c>
      <c r="M86" s="1">
        <f>SUM(E$2:E86)/SUM(E:E)</f>
        <v>0.9833551015322386</v>
      </c>
      <c r="N86" s="1">
        <f>SUM(F$2:F86)/SUM(F:F)</f>
        <v>0.91691655947726403</v>
      </c>
      <c r="O86" s="1">
        <f>SUM(G$2:G86)/SUM(G:G)</f>
        <v>0.97188239045980851</v>
      </c>
      <c r="Q86" s="1">
        <f t="shared" si="6"/>
        <v>1.038348089343144E-2</v>
      </c>
      <c r="S86" s="1">
        <f t="shared" si="7"/>
        <v>1.2647548699111999E-2</v>
      </c>
      <c r="U86" s="1">
        <f t="shared" si="8"/>
        <v>5.4965830982544484E-2</v>
      </c>
      <c r="X86" s="1">
        <f t="shared" si="9"/>
        <v>1.0781667546425579E-4</v>
      </c>
      <c r="Z86" s="1">
        <f t="shared" si="10"/>
        <v>1.5996048809640962E-4</v>
      </c>
      <c r="AB86" s="1">
        <f t="shared" si="11"/>
        <v>3.021242575601647E-3</v>
      </c>
    </row>
    <row r="87" spans="1:28" x14ac:dyDescent="0.3">
      <c r="A87">
        <v>457.5</v>
      </c>
      <c r="B87">
        <v>2.3055089560693799E-3</v>
      </c>
      <c r="C87" s="1">
        <v>9.04089920468437E-4</v>
      </c>
      <c r="D87">
        <v>2.3631300486951401E-3</v>
      </c>
      <c r="E87">
        <v>1.2956019142553799E-3</v>
      </c>
      <c r="F87">
        <v>6.2138074311455802E-3</v>
      </c>
      <c r="G87">
        <v>2.7967450700557501E-3</v>
      </c>
      <c r="J87" s="1">
        <f>SUM(B$2:B87)/SUM(B:B)</f>
        <v>0.97943830283122502</v>
      </c>
      <c r="K87" s="1">
        <f>SUM(C$2:C87)/SUM(C:C)</f>
        <v>0.98842058191942184</v>
      </c>
      <c r="L87" s="1">
        <f>SUM(D$2:D87)/SUM(D:D)</f>
        <v>0.97307196134832286</v>
      </c>
      <c r="M87" s="1">
        <f>SUM(E$2:E87)/SUM(E:E)</f>
        <v>0.98465198133386178</v>
      </c>
      <c r="N87" s="1">
        <f>SUM(F$2:F87)/SUM(F:F)</f>
        <v>0.92313354953988858</v>
      </c>
      <c r="O87" s="1">
        <f>SUM(G$2:G87)/SUM(G:G)</f>
        <v>0.97467937303859609</v>
      </c>
      <c r="Q87" s="1">
        <f t="shared" si="6"/>
        <v>8.9822790881968206E-3</v>
      </c>
      <c r="S87" s="1">
        <f t="shared" si="7"/>
        <v>1.1580019985538925E-2</v>
      </c>
      <c r="U87" s="1">
        <f t="shared" si="8"/>
        <v>5.154582349870751E-2</v>
      </c>
      <c r="X87" s="1">
        <f t="shared" si="9"/>
        <v>8.0681337618257904E-5</v>
      </c>
      <c r="Z87" s="1">
        <f t="shared" si="10"/>
        <v>1.3409686286548094E-4</v>
      </c>
      <c r="AB87" s="1">
        <f t="shared" si="11"/>
        <v>2.6569719201599072E-3</v>
      </c>
    </row>
    <row r="88" spans="1:28" x14ac:dyDescent="0.3">
      <c r="A88">
        <v>462.5</v>
      </c>
      <c r="B88">
        <v>2.00000605326465E-3</v>
      </c>
      <c r="C88" s="1">
        <v>9.6854767687602099E-4</v>
      </c>
      <c r="D88">
        <v>2.3023890366664799E-3</v>
      </c>
      <c r="E88">
        <v>1.1057356014216901E-3</v>
      </c>
      <c r="F88">
        <v>5.8839722469468999E-3</v>
      </c>
      <c r="G88">
        <v>2.6262979036541199E-3</v>
      </c>
      <c r="J88" s="1">
        <f>SUM(B$2:B88)/SUM(B:B)</f>
        <v>0.98143831465804321</v>
      </c>
      <c r="K88" s="1">
        <f>SUM(C$2:C88)/SUM(C:C)</f>
        <v>0.98938936944423916</v>
      </c>
      <c r="L88" s="1">
        <f>SUM(D$2:D88)/SUM(D:D)</f>
        <v>0.97537559599026513</v>
      </c>
      <c r="M88" s="1">
        <f>SUM(E$2:E88)/SUM(E:E)</f>
        <v>0.98575880755234857</v>
      </c>
      <c r="N88" s="1">
        <f>SUM(F$2:F88)/SUM(F:F)</f>
        <v>0.92902053548101593</v>
      </c>
      <c r="O88" s="1">
        <f>SUM(G$2:G88)/SUM(G:G)</f>
        <v>0.9773058939760515</v>
      </c>
      <c r="Q88" s="1">
        <f t="shared" si="6"/>
        <v>7.9510547861959546E-3</v>
      </c>
      <c r="S88" s="1">
        <f t="shared" si="7"/>
        <v>1.0383211562083439E-2</v>
      </c>
      <c r="U88" s="1">
        <f t="shared" si="8"/>
        <v>4.8285358495035569E-2</v>
      </c>
      <c r="X88" s="1">
        <f t="shared" si="9"/>
        <v>6.32192722130896E-5</v>
      </c>
      <c r="Z88" s="1">
        <f t="shared" si="10"/>
        <v>1.078110823429832E-4</v>
      </c>
      <c r="AB88" s="1">
        <f t="shared" si="11"/>
        <v>2.3314758449941037E-3</v>
      </c>
    </row>
    <row r="89" spans="1:28" x14ac:dyDescent="0.3">
      <c r="A89">
        <v>467.5</v>
      </c>
      <c r="B89">
        <v>1.63346922707024E-3</v>
      </c>
      <c r="C89" s="1">
        <v>9.0151681764025595E-4</v>
      </c>
      <c r="D89">
        <v>2.2040459543884901E-3</v>
      </c>
      <c r="E89" s="1">
        <v>9.6985390075708298E-4</v>
      </c>
      <c r="F89">
        <v>5.3082129941731003E-3</v>
      </c>
      <c r="G89">
        <v>2.5337440466736E-3</v>
      </c>
      <c r="J89" s="1">
        <f>SUM(B$2:B89)/SUM(B:B)</f>
        <v>0.9830717886005601</v>
      </c>
      <c r="K89" s="1">
        <f>SUM(C$2:C89)/SUM(C:C)</f>
        <v>0.99029110951052068</v>
      </c>
      <c r="L89" s="1">
        <f>SUM(D$2:D89)/SUM(D:D)</f>
        <v>0.97758083434577492</v>
      </c>
      <c r="M89" s="1">
        <f>SUM(E$2:E89)/SUM(E:E)</f>
        <v>0.98672961804635761</v>
      </c>
      <c r="N89" s="1">
        <f>SUM(F$2:F89)/SUM(F:F)</f>
        <v>0.93433146727295657</v>
      </c>
      <c r="O89" s="1">
        <f>SUM(G$2:G89)/SUM(G:G)</f>
        <v>0.97983985319655043</v>
      </c>
      <c r="Q89" s="1">
        <f t="shared" si="6"/>
        <v>7.2193209099605804E-3</v>
      </c>
      <c r="S89" s="1">
        <f t="shared" si="7"/>
        <v>9.1487837005826966E-3</v>
      </c>
      <c r="U89" s="1">
        <f t="shared" si="8"/>
        <v>4.5508385923593853E-2</v>
      </c>
      <c r="X89" s="1">
        <f t="shared" si="9"/>
        <v>5.211859440099406E-5</v>
      </c>
      <c r="Z89" s="1">
        <f t="shared" si="10"/>
        <v>8.3700243200047626E-5</v>
      </c>
      <c r="AB89" s="1">
        <f t="shared" si="11"/>
        <v>2.0710131893707552E-3</v>
      </c>
    </row>
    <row r="90" spans="1:28" x14ac:dyDescent="0.3">
      <c r="A90">
        <v>472.5</v>
      </c>
      <c r="B90">
        <v>1.51148366655623E-3</v>
      </c>
      <c r="C90" s="1">
        <v>9.4674121976138104E-4</v>
      </c>
      <c r="D90">
        <v>2.0621093299396701E-3</v>
      </c>
      <c r="E90" s="1">
        <v>8.76274463248447E-4</v>
      </c>
      <c r="F90">
        <v>5.1169910515448903E-3</v>
      </c>
      <c r="G90">
        <v>2.1196230529520301E-3</v>
      </c>
      <c r="J90" s="1">
        <f>SUM(B$2:B90)/SUM(B:B)</f>
        <v>0.98458327663041889</v>
      </c>
      <c r="K90" s="1">
        <f>SUM(C$2:C90)/SUM(C:C)</f>
        <v>0.99123808517814449</v>
      </c>
      <c r="L90" s="1">
        <f>SUM(D$2:D90)/SUM(D:D)</f>
        <v>0.97964405928833254</v>
      </c>
      <c r="M90" s="1">
        <f>SUM(E$2:E90)/SUM(E:E)</f>
        <v>0.98760675680291632</v>
      </c>
      <c r="N90" s="1">
        <f>SUM(F$2:F90)/SUM(F:F)</f>
        <v>0.93945107918087301</v>
      </c>
      <c r="O90" s="1">
        <f>SUM(G$2:G90)/SUM(G:G)</f>
        <v>0.9819596562548194</v>
      </c>
      <c r="Q90" s="1">
        <f t="shared" si="6"/>
        <v>6.6548085477255992E-3</v>
      </c>
      <c r="S90" s="1">
        <f t="shared" si="7"/>
        <v>7.9626975145837831E-3</v>
      </c>
      <c r="U90" s="1">
        <f t="shared" si="8"/>
        <v>4.2508577073946396E-2</v>
      </c>
      <c r="X90" s="1">
        <f t="shared" si="9"/>
        <v>4.42864768068817E-5</v>
      </c>
      <c r="Z90" s="1">
        <f t="shared" si="10"/>
        <v>6.3404551708758761E-5</v>
      </c>
      <c r="AB90" s="1">
        <f t="shared" si="11"/>
        <v>1.8069791248516412E-3</v>
      </c>
    </row>
    <row r="91" spans="1:28" x14ac:dyDescent="0.3">
      <c r="A91">
        <v>477.5</v>
      </c>
      <c r="B91">
        <v>1.3823665013174299E-3</v>
      </c>
      <c r="C91" s="1">
        <v>8.3343110235651002E-4</v>
      </c>
      <c r="D91">
        <v>1.97461934122947E-3</v>
      </c>
      <c r="E91">
        <v>1.0744611029508699E-3</v>
      </c>
      <c r="F91">
        <v>4.5692362696056199E-3</v>
      </c>
      <c r="G91">
        <v>1.9731985281869402E-3</v>
      </c>
      <c r="J91" s="1">
        <f>SUM(B$2:B91)/SUM(B:B)</f>
        <v>0.98596564712230772</v>
      </c>
      <c r="K91" s="1">
        <f>SUM(C$2:C91)/SUM(C:C)</f>
        <v>0.99207172266862109</v>
      </c>
      <c r="L91" s="1">
        <f>SUM(D$2:D91)/SUM(D:D)</f>
        <v>0.98161974690960929</v>
      </c>
      <c r="M91" s="1">
        <f>SUM(E$2:E91)/SUM(E:E)</f>
        <v>0.98868227767604477</v>
      </c>
      <c r="N91" s="1">
        <f>SUM(F$2:F91)/SUM(F:F)</f>
        <v>0.9440226557539636</v>
      </c>
      <c r="O91" s="1">
        <f>SUM(G$2:G91)/SUM(G:G)</f>
        <v>0.98393302235347424</v>
      </c>
      <c r="Q91" s="1">
        <f t="shared" si="6"/>
        <v>6.106075546313372E-3</v>
      </c>
      <c r="S91" s="1">
        <f t="shared" si="7"/>
        <v>7.0625307664354819E-3</v>
      </c>
      <c r="U91" s="1">
        <f t="shared" si="8"/>
        <v>3.9910366599510638E-2</v>
      </c>
      <c r="X91" s="1">
        <f t="shared" si="9"/>
        <v>3.7284158577286147E-5</v>
      </c>
      <c r="Z91" s="1">
        <f t="shared" si="10"/>
        <v>4.9879340826847757E-5</v>
      </c>
      <c r="AB91" s="1">
        <f t="shared" si="11"/>
        <v>1.5928373621073343E-3</v>
      </c>
    </row>
    <row r="92" spans="1:28" x14ac:dyDescent="0.3">
      <c r="A92">
        <v>482.5</v>
      </c>
      <c r="B92">
        <v>1.2573766976642399E-3</v>
      </c>
      <c r="C92" s="1">
        <v>8.1992996531677904E-4</v>
      </c>
      <c r="D92">
        <v>1.3556600612345401E-3</v>
      </c>
      <c r="E92" s="1">
        <v>8.9644737090175503E-4</v>
      </c>
      <c r="F92">
        <v>4.0554719411966004E-3</v>
      </c>
      <c r="G92">
        <v>1.77096188691875E-3</v>
      </c>
      <c r="J92" s="1">
        <f>SUM(B$2:B92)/SUM(B:B)</f>
        <v>0.98722302744972679</v>
      </c>
      <c r="K92" s="1">
        <f>SUM(C$2:C92)/SUM(C:C)</f>
        <v>0.99289185567868088</v>
      </c>
      <c r="L92" s="1">
        <f>SUM(D$2:D92)/SUM(D:D)</f>
        <v>0.98297614039047776</v>
      </c>
      <c r="M92" s="1">
        <f>SUM(E$2:E92)/SUM(E:E)</f>
        <v>0.98957960923734367</v>
      </c>
      <c r="N92" s="1">
        <f>SUM(F$2:F92)/SUM(F:F)</f>
        <v>0.94808020485522748</v>
      </c>
      <c r="O92" s="1">
        <f>SUM(G$2:G92)/SUM(G:G)</f>
        <v>0.98570413463626427</v>
      </c>
      <c r="Q92" s="1">
        <f t="shared" si="6"/>
        <v>5.6688282289540926E-3</v>
      </c>
      <c r="S92" s="1">
        <f t="shared" si="7"/>
        <v>6.603468846865912E-3</v>
      </c>
      <c r="U92" s="1">
        <f t="shared" si="8"/>
        <v>3.7623929781036791E-2</v>
      </c>
      <c r="X92" s="1">
        <f t="shared" si="9"/>
        <v>3.213561348938679E-5</v>
      </c>
      <c r="Z92" s="1">
        <f t="shared" si="10"/>
        <v>4.3605800811528614E-5</v>
      </c>
      <c r="AB92" s="1">
        <f t="shared" si="11"/>
        <v>1.4155600921683872E-3</v>
      </c>
    </row>
    <row r="93" spans="1:28" x14ac:dyDescent="0.3">
      <c r="A93">
        <v>487.5</v>
      </c>
      <c r="B93">
        <v>1.12023000109913E-3</v>
      </c>
      <c r="C93" s="1">
        <v>7.7141292046816596E-4</v>
      </c>
      <c r="D93">
        <v>1.1316707055788E-3</v>
      </c>
      <c r="E93" s="1">
        <v>7.9058213599378997E-4</v>
      </c>
      <c r="F93">
        <v>3.7558551476781798E-3</v>
      </c>
      <c r="G93">
        <v>1.68664946105793E-3</v>
      </c>
      <c r="J93" s="1">
        <f>SUM(B$2:B93)/SUM(B:B)</f>
        <v>0.98834326068467004</v>
      </c>
      <c r="K93" s="1">
        <f>SUM(C$2:C93)/SUM(C:C)</f>
        <v>0.9936634596292917</v>
      </c>
      <c r="L93" s="1">
        <f>SUM(D$2:D93)/SUM(D:D)</f>
        <v>0.98410842333620319</v>
      </c>
      <c r="M93" s="1">
        <f>SUM(E$2:E93)/SUM(E:E)</f>
        <v>0.99037097114597727</v>
      </c>
      <c r="N93" s="1">
        <f>SUM(F$2:F93)/SUM(F:F)</f>
        <v>0.95183798370314177</v>
      </c>
      <c r="O93" s="1">
        <f>SUM(G$2:G93)/SUM(G:G)</f>
        <v>0.98739092733310674</v>
      </c>
      <c r="Q93" s="1">
        <f t="shared" si="6"/>
        <v>5.3201989446216569E-3</v>
      </c>
      <c r="S93" s="1">
        <f t="shared" si="7"/>
        <v>6.2625478097740883E-3</v>
      </c>
      <c r="U93" s="1">
        <f t="shared" si="8"/>
        <v>3.5552943629964973E-2</v>
      </c>
      <c r="X93" s="1">
        <f t="shared" si="9"/>
        <v>2.8304516810353392E-5</v>
      </c>
      <c r="Z93" s="1">
        <f t="shared" si="10"/>
        <v>3.9219505069706231E-5</v>
      </c>
      <c r="AB93" s="1">
        <f t="shared" si="11"/>
        <v>1.2640118007554669E-3</v>
      </c>
    </row>
    <row r="94" spans="1:28" x14ac:dyDescent="0.3">
      <c r="A94">
        <v>492.5</v>
      </c>
      <c r="B94">
        <v>1.0642056212454799E-3</v>
      </c>
      <c r="C94" s="1">
        <v>7.2181938059660399E-4</v>
      </c>
      <c r="D94">
        <v>1.01686616195684E-3</v>
      </c>
      <c r="E94" s="1">
        <v>5.9672876927745905E-4</v>
      </c>
      <c r="F94">
        <v>3.6422214043592702E-3</v>
      </c>
      <c r="G94">
        <v>1.5128586500723299E-3</v>
      </c>
      <c r="J94" s="1">
        <f>SUM(B$2:B94)/SUM(B:B)</f>
        <v>0.98940746937803026</v>
      </c>
      <c r="K94" s="1">
        <f>SUM(C$2:C94)/SUM(C:C)</f>
        <v>0.9943854577588509</v>
      </c>
      <c r="L94" s="1">
        <f>SUM(D$2:D94)/SUM(D:D)</f>
        <v>0.98512583962840994</v>
      </c>
      <c r="M94" s="1">
        <f>SUM(E$2:E94)/SUM(E:E)</f>
        <v>0.99096828848505214</v>
      </c>
      <c r="N94" s="1">
        <f>SUM(F$2:F94)/SUM(F:F)</f>
        <v>0.95548207060600954</v>
      </c>
      <c r="O94" s="1">
        <f>SUM(G$2:G94)/SUM(G:G)</f>
        <v>0.98890391446008008</v>
      </c>
      <c r="Q94" s="1">
        <f t="shared" si="6"/>
        <v>4.9779883808206415E-3</v>
      </c>
      <c r="S94" s="1">
        <f t="shared" si="7"/>
        <v>5.8424488566422017E-3</v>
      </c>
      <c r="U94" s="1">
        <f t="shared" si="8"/>
        <v>3.3421843854070543E-2</v>
      </c>
      <c r="X94" s="1">
        <f t="shared" si="9"/>
        <v>2.4780368319585314E-5</v>
      </c>
      <c r="Z94" s="1">
        <f t="shared" si="10"/>
        <v>3.4134208642479767E-5</v>
      </c>
      <c r="AB94" s="1">
        <f t="shared" si="11"/>
        <v>1.1170196466058729E-3</v>
      </c>
    </row>
    <row r="95" spans="1:28" x14ac:dyDescent="0.3">
      <c r="A95">
        <v>497.5</v>
      </c>
      <c r="B95" s="1">
        <v>9.969696053323551E-4</v>
      </c>
      <c r="C95" s="1">
        <v>6.6158298357382901E-4</v>
      </c>
      <c r="D95" s="1">
        <v>8.9714396133965305E-4</v>
      </c>
      <c r="E95" s="1">
        <v>5.8547664841496704E-4</v>
      </c>
      <c r="F95">
        <v>3.3097766805914599E-3</v>
      </c>
      <c r="G95">
        <v>1.2796813553091399E-3</v>
      </c>
      <c r="J95" s="1">
        <f>SUM(B$2:B95)/SUM(B:B)</f>
        <v>0.99040444186138255</v>
      </c>
      <c r="K95" s="1">
        <f>SUM(C$2:C95)/SUM(C:C)</f>
        <v>0.99504720457464535</v>
      </c>
      <c r="L95" s="1">
        <f>SUM(D$2:D95)/SUM(D:D)</f>
        <v>0.98602346894962312</v>
      </c>
      <c r="M95" s="1">
        <f>SUM(E$2:E95)/SUM(E:E)</f>
        <v>0.9915543426049922</v>
      </c>
      <c r="N95" s="1">
        <f>SUM(F$2:F95)/SUM(F:F)</f>
        <v>0.95879354251123883</v>
      </c>
      <c r="O95" s="1">
        <f>SUM(G$2:G95)/SUM(G:G)</f>
        <v>0.99018370449011217</v>
      </c>
      <c r="Q95" s="1">
        <f t="shared" si="6"/>
        <v>4.6427627132628047E-3</v>
      </c>
      <c r="S95" s="1">
        <f t="shared" si="7"/>
        <v>5.530873655369084E-3</v>
      </c>
      <c r="U95" s="1">
        <f t="shared" si="8"/>
        <v>3.1390161978873343E-2</v>
      </c>
      <c r="X95" s="1">
        <f t="shared" si="9"/>
        <v>2.1555245611663399E-5</v>
      </c>
      <c r="Z95" s="1">
        <f t="shared" si="10"/>
        <v>3.0590563391655773E-5</v>
      </c>
      <c r="AB95" s="1">
        <f t="shared" si="11"/>
        <v>9.8534226905990559E-4</v>
      </c>
    </row>
    <row r="96" spans="1:28" x14ac:dyDescent="0.3">
      <c r="A96">
        <v>502.5</v>
      </c>
      <c r="B96" s="1">
        <v>9.8103702952525695E-4</v>
      </c>
      <c r="C96" s="1">
        <v>5.4119463430863702E-4</v>
      </c>
      <c r="D96" s="1">
        <v>9.7617195927242198E-4</v>
      </c>
      <c r="E96" s="1">
        <v>5.8938157487600101E-4</v>
      </c>
      <c r="F96">
        <v>3.1720654821410202E-3</v>
      </c>
      <c r="G96">
        <v>1.0852235229761699E-3</v>
      </c>
      <c r="J96" s="1">
        <f>SUM(B$2:B96)/SUM(B:B)</f>
        <v>0.99138548172293406</v>
      </c>
      <c r="K96" s="1">
        <f>SUM(C$2:C96)/SUM(C:C)</f>
        <v>0.99558853322860219</v>
      </c>
      <c r="L96" s="1">
        <f>SUM(D$2:D96)/SUM(D:D)</f>
        <v>0.98700016902335541</v>
      </c>
      <c r="M96" s="1">
        <f>SUM(E$2:E96)/SUM(E:E)</f>
        <v>0.9921443055029282</v>
      </c>
      <c r="N96" s="1">
        <f>SUM(F$2:F96)/SUM(F:F)</f>
        <v>0.96196723268412998</v>
      </c>
      <c r="O96" s="1">
        <f>SUM(G$2:G96)/SUM(G:G)</f>
        <v>0.99126902017381657</v>
      </c>
      <c r="Q96" s="1">
        <f t="shared" si="6"/>
        <v>4.2030515056681317E-3</v>
      </c>
      <c r="S96" s="1">
        <f t="shared" si="7"/>
        <v>5.1441364795727917E-3</v>
      </c>
      <c r="U96" s="1">
        <f t="shared" si="8"/>
        <v>2.9301787489686593E-2</v>
      </c>
      <c r="X96" s="1">
        <f t="shared" si="9"/>
        <v>1.7665641959299149E-5</v>
      </c>
      <c r="Z96" s="1">
        <f t="shared" si="10"/>
        <v>2.6462140120471556E-5</v>
      </c>
      <c r="AB96" s="1">
        <f t="shared" si="11"/>
        <v>8.5859475009075368E-4</v>
      </c>
    </row>
    <row r="97" spans="1:28" x14ac:dyDescent="0.3">
      <c r="A97">
        <v>507.5</v>
      </c>
      <c r="B97" s="1">
        <v>8.7095139188334903E-4</v>
      </c>
      <c r="C97" s="1">
        <v>5.70205990454135E-4</v>
      </c>
      <c r="D97">
        <v>1.05436909274274E-3</v>
      </c>
      <c r="E97" s="1">
        <v>5.3917106084944003E-4</v>
      </c>
      <c r="F97">
        <v>2.8824678604146901E-3</v>
      </c>
      <c r="G97" s="1">
        <v>9.4709830036866696E-4</v>
      </c>
      <c r="J97" s="1">
        <f>SUM(B$2:B97)/SUM(B:B)</f>
        <v>0.99225643562905197</v>
      </c>
      <c r="K97" s="1">
        <f>SUM(C$2:C97)/SUM(C:C)</f>
        <v>0.99615888042298073</v>
      </c>
      <c r="L97" s="1">
        <f>SUM(D$2:D97)/SUM(D:D)</f>
        <v>0.98805510853564216</v>
      </c>
      <c r="M97" s="1">
        <f>SUM(E$2:E97)/SUM(E:E)</f>
        <v>0.99268400836284343</v>
      </c>
      <c r="N97" s="1">
        <f>SUM(F$2:F97)/SUM(F:F)</f>
        <v>0.96485117690715339</v>
      </c>
      <c r="O97" s="1">
        <f>SUM(G$2:G97)/SUM(G:G)</f>
        <v>0.99221619890486823</v>
      </c>
      <c r="Q97" s="1">
        <f t="shared" si="6"/>
        <v>3.902444793928761E-3</v>
      </c>
      <c r="S97" s="1">
        <f t="shared" si="7"/>
        <v>4.6288998272012716E-3</v>
      </c>
      <c r="U97" s="1">
        <f t="shared" si="8"/>
        <v>2.7365021997714845E-2</v>
      </c>
      <c r="X97" s="1">
        <f t="shared" si="9"/>
        <v>1.522907536966169E-5</v>
      </c>
      <c r="Z97" s="1">
        <f t="shared" si="10"/>
        <v>2.142671361026396E-5</v>
      </c>
      <c r="AB97" s="1">
        <f t="shared" si="11"/>
        <v>7.4884442893541738E-4</v>
      </c>
    </row>
    <row r="98" spans="1:28" x14ac:dyDescent="0.3">
      <c r="A98">
        <v>512.5</v>
      </c>
      <c r="B98" s="1">
        <v>8.1328499417929905E-4</v>
      </c>
      <c r="C98" s="1">
        <v>4.8948504898258698E-4</v>
      </c>
      <c r="D98">
        <v>1.03589976337226E-3</v>
      </c>
      <c r="E98" s="1">
        <v>5.1029829138310098E-4</v>
      </c>
      <c r="F98">
        <v>2.8194912090443898E-3</v>
      </c>
      <c r="G98" s="1">
        <v>7.6353524470844901E-4</v>
      </c>
      <c r="J98" s="1">
        <f>SUM(B$2:B98)/SUM(B:B)</f>
        <v>0.99306972297099638</v>
      </c>
      <c r="K98" s="1">
        <f>SUM(C$2:C98)/SUM(C:C)</f>
        <v>0.99664848668642092</v>
      </c>
      <c r="L98" s="1">
        <f>SUM(D$2:D98)/SUM(D:D)</f>
        <v>0.98909156872654858</v>
      </c>
      <c r="M98" s="1">
        <f>SUM(E$2:E98)/SUM(E:E)</f>
        <v>0.99319480997529541</v>
      </c>
      <c r="N98" s="1">
        <f>SUM(F$2:F98)/SUM(F:F)</f>
        <v>0.96767211222298344</v>
      </c>
      <c r="O98" s="1">
        <f>SUM(G$2:G98)/SUM(G:G)</f>
        <v>0.99297979899148503</v>
      </c>
      <c r="Q98" s="1">
        <f t="shared" si="6"/>
        <v>3.5787637154245378E-3</v>
      </c>
      <c r="S98" s="1">
        <f t="shared" si="7"/>
        <v>4.1032412487468362E-3</v>
      </c>
      <c r="U98" s="1">
        <f t="shared" si="8"/>
        <v>2.5307686768501592E-2</v>
      </c>
      <c r="X98" s="1">
        <f t="shared" si="9"/>
        <v>1.2807549730839242E-5</v>
      </c>
      <c r="Z98" s="1">
        <f t="shared" si="10"/>
        <v>1.6836588745417496E-5</v>
      </c>
      <c r="AB98" s="1">
        <f t="shared" si="11"/>
        <v>6.4047900957259056E-4</v>
      </c>
    </row>
    <row r="99" spans="1:28" x14ac:dyDescent="0.3">
      <c r="A99">
        <v>517.5</v>
      </c>
      <c r="B99" s="1">
        <v>7.4766148091432404E-4</v>
      </c>
      <c r="C99" s="1">
        <v>3.9545068418097901E-4</v>
      </c>
      <c r="D99">
        <v>1.1170667703345901E-3</v>
      </c>
      <c r="E99" s="1">
        <v>5.5331059147919505E-4</v>
      </c>
      <c r="F99">
        <v>2.9095840712877702E-3</v>
      </c>
      <c r="G99" s="1">
        <v>7.1683767822567301E-4</v>
      </c>
      <c r="J99" s="1">
        <f>SUM(B$2:B99)/SUM(B:B)</f>
        <v>0.993817386610236</v>
      </c>
      <c r="K99" s="1">
        <f>SUM(C$2:C99)/SUM(C:C)</f>
        <v>0.99704403529870067</v>
      </c>
      <c r="L99" s="1">
        <f>SUM(D$2:D99)/SUM(D:D)</f>
        <v>0.99020923983621967</v>
      </c>
      <c r="M99" s="1">
        <f>SUM(E$2:E99)/SUM(E:E)</f>
        <v>0.99374866631204373</v>
      </c>
      <c r="N99" s="1">
        <f>SUM(F$2:F99)/SUM(F:F)</f>
        <v>0.97058318654545106</v>
      </c>
      <c r="O99" s="1">
        <f>SUM(G$2:G99)/SUM(G:G)</f>
        <v>0.99369669754590917</v>
      </c>
      <c r="Q99" s="1">
        <f t="shared" si="6"/>
        <v>3.2266486884646728E-3</v>
      </c>
      <c r="S99" s="1">
        <f t="shared" si="7"/>
        <v>3.539426475824059E-3</v>
      </c>
      <c r="U99" s="1">
        <f t="shared" si="8"/>
        <v>2.3113511000458109E-2</v>
      </c>
      <c r="X99" s="1">
        <f t="shared" si="9"/>
        <v>1.0411261758770793E-5</v>
      </c>
      <c r="Z99" s="1">
        <f t="shared" si="10"/>
        <v>1.2527539777764317E-5</v>
      </c>
      <c r="AB99" s="1">
        <f t="shared" si="11"/>
        <v>5.34234390768298E-4</v>
      </c>
    </row>
    <row r="100" spans="1:28" x14ac:dyDescent="0.3">
      <c r="A100">
        <v>522.5</v>
      </c>
      <c r="B100" s="1">
        <v>5.8816373540054704E-4</v>
      </c>
      <c r="C100" s="1">
        <v>4.11090913063173E-4</v>
      </c>
      <c r="D100">
        <v>1.0621617941779899E-3</v>
      </c>
      <c r="E100" s="1">
        <v>6.1471323571796795E-4</v>
      </c>
      <c r="F100">
        <v>2.8516884521081602E-3</v>
      </c>
      <c r="G100" s="1">
        <v>6.3935991885295405E-4</v>
      </c>
      <c r="J100" s="1">
        <f>SUM(B$2:B100)/SUM(B:B)</f>
        <v>0.99440555204352876</v>
      </c>
      <c r="K100" s="1">
        <f>SUM(C$2:C100)/SUM(C:C)</f>
        <v>0.99745522801295705</v>
      </c>
      <c r="L100" s="1">
        <f>SUM(D$2:D100)/SUM(D:D)</f>
        <v>0.99127197626583641</v>
      </c>
      <c r="M100" s="1">
        <f>SUM(E$2:E100)/SUM(E:E)</f>
        <v>0.99436398585612706</v>
      </c>
      <c r="N100" s="1">
        <f>SUM(F$2:F100)/SUM(F:F)</f>
        <v>0.9734363355953547</v>
      </c>
      <c r="O100" s="1">
        <f>SUM(G$2:G100)/SUM(G:G)</f>
        <v>0.9943361117612961</v>
      </c>
      <c r="Q100" s="1">
        <f t="shared" si="6"/>
        <v>3.0496759694282893E-3</v>
      </c>
      <c r="S100" s="1">
        <f t="shared" si="7"/>
        <v>3.0920095902906564E-3</v>
      </c>
      <c r="U100" s="1">
        <f t="shared" si="8"/>
        <v>2.0899776165941408E-2</v>
      </c>
      <c r="X100" s="1">
        <f t="shared" si="9"/>
        <v>9.3005235185083757E-6</v>
      </c>
      <c r="Z100" s="1">
        <f t="shared" si="10"/>
        <v>9.5605233064493923E-6</v>
      </c>
      <c r="AB100" s="1">
        <f t="shared" si="11"/>
        <v>4.3680064378645258E-4</v>
      </c>
    </row>
    <row r="101" spans="1:28" x14ac:dyDescent="0.3">
      <c r="A101">
        <v>527.5</v>
      </c>
      <c r="B101" s="1">
        <v>6.0990714674337605E-4</v>
      </c>
      <c r="C101" s="1">
        <v>2.8681616870859599E-4</v>
      </c>
      <c r="D101">
        <v>1.04936927669282E-3</v>
      </c>
      <c r="E101" s="1">
        <v>5.3605132566716398E-4</v>
      </c>
      <c r="F101">
        <v>2.69995105923434E-3</v>
      </c>
      <c r="G101" s="1">
        <v>6.4501362851520402E-4</v>
      </c>
      <c r="J101" s="1">
        <f>SUM(B$2:B101)/SUM(B:B)</f>
        <v>0.99501546095093252</v>
      </c>
      <c r="K101" s="1">
        <f>SUM(C$2:C101)/SUM(C:C)</f>
        <v>0.99774211520787248</v>
      </c>
      <c r="L101" s="1">
        <f>SUM(D$2:D101)/SUM(D:D)</f>
        <v>0.99232191325714514</v>
      </c>
      <c r="M101" s="1">
        <f>SUM(E$2:E101)/SUM(E:E)</f>
        <v>0.99490056590378051</v>
      </c>
      <c r="N101" s="1">
        <f>SUM(F$2:F101)/SUM(F:F)</f>
        <v>0.97613766953446224</v>
      </c>
      <c r="O101" s="1">
        <f>SUM(G$2:G101)/SUM(G:G)</f>
        <v>0.99498118016647663</v>
      </c>
      <c r="Q101" s="1">
        <f t="shared" si="6"/>
        <v>2.7266542569399643E-3</v>
      </c>
      <c r="S101" s="1">
        <f t="shared" si="7"/>
        <v>2.578652646635371E-3</v>
      </c>
      <c r="U101" s="1">
        <f t="shared" si="8"/>
        <v>1.8843510632014393E-2</v>
      </c>
      <c r="X101" s="1">
        <f t="shared" si="9"/>
        <v>7.4346434368888293E-6</v>
      </c>
      <c r="Z101" s="1">
        <f t="shared" si="10"/>
        <v>6.6494494719996037E-6</v>
      </c>
      <c r="AB101" s="1">
        <f t="shared" si="11"/>
        <v>3.5507789293883949E-4</v>
      </c>
    </row>
    <row r="102" spans="1:28" x14ac:dyDescent="0.3">
      <c r="A102">
        <v>532.5</v>
      </c>
      <c r="B102" s="1">
        <v>6.1990918914722303E-4</v>
      </c>
      <c r="C102" s="1">
        <v>3.6280873025993298E-4</v>
      </c>
      <c r="D102" s="1">
        <v>9.9051191446969194E-4</v>
      </c>
      <c r="E102" s="1">
        <v>5.42373144821031E-4</v>
      </c>
      <c r="F102">
        <v>2.5851502700356601E-3</v>
      </c>
      <c r="G102" s="1">
        <v>6.3206089958713399E-4</v>
      </c>
      <c r="J102" s="1">
        <f>SUM(B$2:B102)/SUM(B:B)</f>
        <v>0.99563537192961371</v>
      </c>
      <c r="K102" s="1">
        <f>SUM(C$2:C102)/SUM(C:C)</f>
        <v>0.99810501378288574</v>
      </c>
      <c r="L102" s="1">
        <f>SUM(D$2:D102)/SUM(D:D)</f>
        <v>0.99331296104407019</v>
      </c>
      <c r="M102" s="1">
        <f>SUM(E$2:E102)/SUM(E:E)</f>
        <v>0.99544347400596989</v>
      </c>
      <c r="N102" s="1">
        <f>SUM(F$2:F102)/SUM(F:F)</f>
        <v>0.9787241438848977</v>
      </c>
      <c r="O102" s="1">
        <f>SUM(G$2:G102)/SUM(G:G)</f>
        <v>0.99561329474274107</v>
      </c>
      <c r="Q102" s="1">
        <f t="shared" si="6"/>
        <v>2.469641853272031E-3</v>
      </c>
      <c r="S102" s="1">
        <f t="shared" si="7"/>
        <v>2.1305129618996999E-3</v>
      </c>
      <c r="U102" s="1">
        <f t="shared" si="8"/>
        <v>1.6889150857843371E-2</v>
      </c>
      <c r="X102" s="1">
        <f t="shared" si="9"/>
        <v>6.0991308834329119E-6</v>
      </c>
      <c r="Z102" s="1">
        <f t="shared" si="10"/>
        <v>4.5390854808226318E-6</v>
      </c>
      <c r="AB102" s="1">
        <f t="shared" si="11"/>
        <v>2.8524341669899147E-4</v>
      </c>
    </row>
    <row r="103" spans="1:28" x14ac:dyDescent="0.3">
      <c r="A103">
        <v>537.5</v>
      </c>
      <c r="B103" s="1">
        <v>5.4340828865477196E-4</v>
      </c>
      <c r="C103" s="1">
        <v>2.0059998315520201E-4</v>
      </c>
      <c r="D103" s="1">
        <v>8.62790896378615E-4</v>
      </c>
      <c r="E103" s="1">
        <v>4.9810712868117002E-4</v>
      </c>
      <c r="F103">
        <v>2.2650131531066998E-3</v>
      </c>
      <c r="G103" s="1">
        <v>5.8218596391873599E-4</v>
      </c>
      <c r="J103" s="1">
        <f>SUM(B$2:B103)/SUM(B:B)</f>
        <v>0.99617878178696218</v>
      </c>
      <c r="K103" s="1">
        <f>SUM(C$2:C103)/SUM(C:C)</f>
        <v>0.99830566344195693</v>
      </c>
      <c r="L103" s="1">
        <f>SUM(D$2:D103)/SUM(D:D)</f>
        <v>0.99417621871512296</v>
      </c>
      <c r="M103" s="1">
        <f>SUM(E$2:E103)/SUM(E:E)</f>
        <v>0.99594207243124488</v>
      </c>
      <c r="N103" s="1">
        <f>SUM(F$2:F103)/SUM(F:F)</f>
        <v>0.98099031714832974</v>
      </c>
      <c r="O103" s="1">
        <f>SUM(G$2:G103)/SUM(G:G)</f>
        <v>0.99619553014779461</v>
      </c>
      <c r="Q103" s="1">
        <f t="shared" si="6"/>
        <v>2.12688165499475E-3</v>
      </c>
      <c r="S103" s="1">
        <f t="shared" si="7"/>
        <v>1.7658537161219234E-3</v>
      </c>
      <c r="U103" s="1">
        <f t="shared" si="8"/>
        <v>1.5205212999464868E-2</v>
      </c>
      <c r="X103" s="1">
        <f t="shared" si="9"/>
        <v>4.5236255743532068E-6</v>
      </c>
      <c r="Z103" s="1">
        <f t="shared" si="10"/>
        <v>3.1182393467416064E-6</v>
      </c>
      <c r="AB103" s="1">
        <f t="shared" si="11"/>
        <v>2.3119850235909541E-4</v>
      </c>
    </row>
    <row r="104" spans="1:28" x14ac:dyDescent="0.3">
      <c r="A104">
        <v>542.5</v>
      </c>
      <c r="B104" s="1">
        <v>4.2725523062756802E-4</v>
      </c>
      <c r="C104" s="1">
        <v>5.8528149486767697E-5</v>
      </c>
      <c r="D104" s="1">
        <v>7.5369516618155297E-4</v>
      </c>
      <c r="E104" s="1">
        <v>5.2677889626391399E-4</v>
      </c>
      <c r="F104">
        <v>2.1860914332054999E-3</v>
      </c>
      <c r="G104" s="1">
        <v>4.1646864728498697E-4</v>
      </c>
      <c r="J104" s="1">
        <f>SUM(B$2:B104)/SUM(B:B)</f>
        <v>0.99660603825097649</v>
      </c>
      <c r="K104" s="1">
        <f>SUM(C$2:C104)/SUM(C:C)</f>
        <v>0.99836420608516097</v>
      </c>
      <c r="L104" s="1">
        <f>SUM(D$2:D104)/SUM(D:D)</f>
        <v>0.99493032163458184</v>
      </c>
      <c r="M104" s="1">
        <f>SUM(E$2:E104)/SUM(E:E)</f>
        <v>0.99646937090384613</v>
      </c>
      <c r="N104" s="1">
        <f>SUM(F$2:F104)/SUM(F:F)</f>
        <v>0.98317752826918059</v>
      </c>
      <c r="O104" s="1">
        <f>SUM(G$2:G104)/SUM(G:G)</f>
        <v>0.99661203416295818</v>
      </c>
      <c r="Q104" s="1">
        <f t="shared" si="6"/>
        <v>1.7581678341844764E-3</v>
      </c>
      <c r="S104" s="1">
        <f t="shared" si="7"/>
        <v>1.5390492692642921E-3</v>
      </c>
      <c r="U104" s="1">
        <f t="shared" si="8"/>
        <v>1.3434505893777593E-2</v>
      </c>
      <c r="X104" s="1">
        <f t="shared" si="9"/>
        <v>3.0911541331609326E-6</v>
      </c>
      <c r="Z104" s="1">
        <f t="shared" si="10"/>
        <v>2.3686726532229514E-6</v>
      </c>
      <c r="AB104" s="1">
        <f t="shared" si="11"/>
        <v>1.8048594860994489E-4</v>
      </c>
    </row>
    <row r="105" spans="1:28" x14ac:dyDescent="0.3">
      <c r="A105">
        <v>547.5</v>
      </c>
      <c r="B105" s="1">
        <v>4.1799347571895102E-4</v>
      </c>
      <c r="C105" s="1">
        <v>4.3348496510780697E-5</v>
      </c>
      <c r="D105" s="1">
        <v>6.6782210424083297E-4</v>
      </c>
      <c r="E105" s="1">
        <v>4.9928989637285396E-4</v>
      </c>
      <c r="F105">
        <v>2.15064804093603E-3</v>
      </c>
      <c r="G105" s="1">
        <v>2.9398272654877501E-4</v>
      </c>
      <c r="J105" s="1">
        <f>SUM(B$2:B105)/SUM(B:B)</f>
        <v>0.99702403293334563</v>
      </c>
      <c r="K105" s="1">
        <f>SUM(C$2:C105)/SUM(C:C)</f>
        <v>0.99840756531635</v>
      </c>
      <c r="L105" s="1">
        <f>SUM(D$2:D105)/SUM(D:D)</f>
        <v>0.99559850503429581</v>
      </c>
      <c r="M105" s="1">
        <f>SUM(E$2:E105)/SUM(E:E)</f>
        <v>0.99696915326340885</v>
      </c>
      <c r="N105" s="1">
        <f>SUM(F$2:F105)/SUM(F:F)</f>
        <v>0.98532927784411661</v>
      </c>
      <c r="O105" s="1">
        <f>SUM(G$2:G105)/SUM(G:G)</f>
        <v>0.99690604185548093</v>
      </c>
      <c r="Q105" s="1">
        <f t="shared" si="6"/>
        <v>1.3835323830043711E-3</v>
      </c>
      <c r="S105" s="1">
        <f t="shared" si="7"/>
        <v>1.3706482291130362E-3</v>
      </c>
      <c r="U105" s="1">
        <f t="shared" si="8"/>
        <v>1.1576764011364316E-2</v>
      </c>
      <c r="X105" s="1">
        <f t="shared" si="9"/>
        <v>1.9141618548217538E-6</v>
      </c>
      <c r="Z105" s="1">
        <f t="shared" si="10"/>
        <v>1.8786765679707022E-6</v>
      </c>
      <c r="AB105" s="1">
        <f t="shared" si="11"/>
        <v>1.3402146497482E-4</v>
      </c>
    </row>
    <row r="106" spans="1:28" x14ac:dyDescent="0.3">
      <c r="A106">
        <v>552.5</v>
      </c>
      <c r="B106" s="1">
        <v>3.45180242151521E-4</v>
      </c>
      <c r="C106" s="1">
        <v>4.9872911353248299E-5</v>
      </c>
      <c r="D106" s="1">
        <v>5.6224902515016105E-4</v>
      </c>
      <c r="E106" s="1">
        <v>4.0898404460717498E-4</v>
      </c>
      <c r="F106">
        <v>2.0383668777329898E-3</v>
      </c>
      <c r="G106" s="1">
        <v>2.4060285500659899E-4</v>
      </c>
      <c r="J106" s="1">
        <f>SUM(B$2:B106)/SUM(B:B)</f>
        <v>0.99736921417195235</v>
      </c>
      <c r="K106" s="1">
        <f>SUM(C$2:C106)/SUM(C:C)</f>
        <v>0.9984574505780659</v>
      </c>
      <c r="L106" s="1">
        <f>SUM(D$2:D106)/SUM(D:D)</f>
        <v>0.99616105823929602</v>
      </c>
      <c r="M106" s="1">
        <f>SUM(E$2:E106)/SUM(E:E)</f>
        <v>0.9973785407000908</v>
      </c>
      <c r="N106" s="1">
        <f>SUM(F$2:F106)/SUM(F:F)</f>
        <v>0.98736868874689576</v>
      </c>
      <c r="O106" s="1">
        <f>SUM(G$2:G106)/SUM(G:G)</f>
        <v>0.99714666514326833</v>
      </c>
      <c r="Q106" s="1">
        <f t="shared" si="6"/>
        <v>1.0882364061135519E-3</v>
      </c>
      <c r="S106" s="1">
        <f t="shared" si="7"/>
        <v>1.2174824607947832E-3</v>
      </c>
      <c r="U106" s="1">
        <f t="shared" si="8"/>
        <v>9.7779763963725674E-3</v>
      </c>
      <c r="X106" s="1">
        <f t="shared" si="9"/>
        <v>1.1842584755909394E-6</v>
      </c>
      <c r="Z106" s="1">
        <f t="shared" si="10"/>
        <v>1.4822635423429207E-6</v>
      </c>
      <c r="AB106" s="1">
        <f t="shared" si="11"/>
        <v>9.5608822408019056E-5</v>
      </c>
    </row>
    <row r="107" spans="1:28" x14ac:dyDescent="0.3">
      <c r="A107">
        <v>557.5</v>
      </c>
      <c r="B107" s="1">
        <v>3.4869664386544898E-4</v>
      </c>
      <c r="C107" s="1">
        <v>-6.1285799345360104E-6</v>
      </c>
      <c r="D107" s="1">
        <v>4.2582084530287803E-4</v>
      </c>
      <c r="E107" s="1">
        <v>3.3207691641899098E-4</v>
      </c>
      <c r="F107">
        <v>1.9049978049566201E-3</v>
      </c>
      <c r="G107" s="1">
        <v>1.77632727974749E-4</v>
      </c>
      <c r="J107" s="1">
        <f>SUM(B$2:B107)/SUM(B:B)</f>
        <v>0.99771791182242409</v>
      </c>
      <c r="K107" s="1">
        <f>SUM(C$2:C107)/SUM(C:C)</f>
        <v>0.99845132048047014</v>
      </c>
      <c r="L107" s="1">
        <f>SUM(D$2:D107)/SUM(D:D)</f>
        <v>0.99658710945604478</v>
      </c>
      <c r="M107" s="1">
        <f>SUM(E$2:E107)/SUM(E:E)</f>
        <v>0.99771094515299452</v>
      </c>
      <c r="N107" s="1">
        <f>SUM(F$2:F107)/SUM(F:F)</f>
        <v>0.98927466226699134</v>
      </c>
      <c r="O107" s="1">
        <f>SUM(G$2:G107)/SUM(G:G)</f>
        <v>0.9973243129563949</v>
      </c>
      <c r="Q107" s="1">
        <f t="shared" si="6"/>
        <v>7.3340865804605304E-4</v>
      </c>
      <c r="S107" s="1">
        <f t="shared" si="7"/>
        <v>1.1238356969497376E-3</v>
      </c>
      <c r="U107" s="1">
        <f t="shared" si="8"/>
        <v>8.0496506894035535E-3</v>
      </c>
      <c r="X107" s="1">
        <f t="shared" si="9"/>
        <v>5.3788825969691239E-7</v>
      </c>
      <c r="Z107" s="1">
        <f t="shared" si="10"/>
        <v>1.2630066737385024E-6</v>
      </c>
      <c r="AB107" s="1">
        <f t="shared" si="11"/>
        <v>6.4796876221415108E-5</v>
      </c>
    </row>
    <row r="108" spans="1:28" x14ac:dyDescent="0.3">
      <c r="A108">
        <v>562.5</v>
      </c>
      <c r="B108" s="1">
        <v>2.7862635000717502E-4</v>
      </c>
      <c r="C108" s="1">
        <v>1.69271321495358E-5</v>
      </c>
      <c r="D108" s="1">
        <v>3.54008868000188E-4</v>
      </c>
      <c r="E108" s="1">
        <v>2.8040792121394198E-4</v>
      </c>
      <c r="F108">
        <v>1.4169119316920799E-3</v>
      </c>
      <c r="G108" s="1">
        <v>1.5631188850193101E-4</v>
      </c>
      <c r="J108" s="1">
        <f>SUM(B$2:B108)/SUM(B:B)</f>
        <v>0.99799653897676099</v>
      </c>
      <c r="K108" s="1">
        <f>SUM(C$2:C108)/SUM(C:C)</f>
        <v>0.99846825180439869</v>
      </c>
      <c r="L108" s="1">
        <f>SUM(D$2:D108)/SUM(D:D)</f>
        <v>0.99694130984481177</v>
      </c>
      <c r="M108" s="1">
        <f>SUM(E$2:E108)/SUM(E:E)</f>
        <v>0.99799162964815946</v>
      </c>
      <c r="N108" s="1">
        <f>SUM(F$2:F108)/SUM(F:F)</f>
        <v>0.99069229992257601</v>
      </c>
      <c r="O108" s="1">
        <f>SUM(G$2:G108)/SUM(G:G)</f>
        <v>0.99748063811941334</v>
      </c>
      <c r="Q108" s="1">
        <f t="shared" si="6"/>
        <v>4.7171282763769362E-4</v>
      </c>
      <c r="S108" s="1">
        <f t="shared" si="7"/>
        <v>1.0503198033476879E-3</v>
      </c>
      <c r="U108" s="1">
        <f t="shared" si="8"/>
        <v>6.7883381968373291E-3</v>
      </c>
      <c r="X108" s="1">
        <f t="shared" si="9"/>
        <v>2.2251299175794845E-7</v>
      </c>
      <c r="Z108" s="1">
        <f t="shared" si="10"/>
        <v>1.1031716893043258E-6</v>
      </c>
      <c r="AB108" s="1">
        <f t="shared" si="11"/>
        <v>4.6081535474640684E-5</v>
      </c>
    </row>
    <row r="109" spans="1:28" x14ac:dyDescent="0.3">
      <c r="A109">
        <v>567.5</v>
      </c>
      <c r="B109" s="1">
        <v>2.08274578379982E-4</v>
      </c>
      <c r="C109" s="1">
        <v>2.9370070535396698E-5</v>
      </c>
      <c r="D109" s="1">
        <v>3.4580837551765399E-4</v>
      </c>
      <c r="E109" s="1">
        <v>2.6215161522161201E-4</v>
      </c>
      <c r="F109">
        <v>1.0963429065675399E-3</v>
      </c>
      <c r="G109" s="1">
        <v>1.6598161283311099E-4</v>
      </c>
      <c r="J109" s="1">
        <f>SUM(B$2:B109)/SUM(B:B)</f>
        <v>0.9982048141563814</v>
      </c>
      <c r="K109" s="1">
        <f>SUM(C$2:C109)/SUM(C:C)</f>
        <v>0.99849762914804108</v>
      </c>
      <c r="L109" s="1">
        <f>SUM(D$2:D109)/SUM(D:D)</f>
        <v>0.99728730530458409</v>
      </c>
      <c r="M109" s="1">
        <f>SUM(E$2:E109)/SUM(E:E)</f>
        <v>0.99825403983064143</v>
      </c>
      <c r="N109" s="1">
        <f>SUM(F$2:F109)/SUM(F:F)</f>
        <v>0.99178920436174411</v>
      </c>
      <c r="O109" s="1">
        <f>SUM(G$2:G109)/SUM(G:G)</f>
        <v>0.99764663382794749</v>
      </c>
      <c r="Q109" s="1">
        <f t="shared" si="6"/>
        <v>2.928149916596734E-4</v>
      </c>
      <c r="S109" s="1">
        <f t="shared" si="7"/>
        <v>9.6673452605733345E-4</v>
      </c>
      <c r="U109" s="1">
        <f t="shared" si="8"/>
        <v>5.8574294662033788E-3</v>
      </c>
      <c r="X109" s="1">
        <f t="shared" si="9"/>
        <v>8.5740619340654596E-8</v>
      </c>
      <c r="Z109" s="1">
        <f t="shared" si="10"/>
        <v>9.3457564387129712E-7</v>
      </c>
      <c r="AB109" s="1">
        <f t="shared" si="11"/>
        <v>3.4309479951547601E-5</v>
      </c>
    </row>
    <row r="110" spans="1:28" x14ac:dyDescent="0.3">
      <c r="A110">
        <v>572.5</v>
      </c>
      <c r="B110" s="1">
        <v>2.0689814920104601E-4</v>
      </c>
      <c r="C110" s="1">
        <v>1.2793577743638E-4</v>
      </c>
      <c r="D110" s="1">
        <v>2.15580265382524E-4</v>
      </c>
      <c r="E110" s="1">
        <v>2.14049296611811E-4</v>
      </c>
      <c r="F110" s="1">
        <v>9.8182628733349694E-4</v>
      </c>
      <c r="G110" s="1">
        <v>1.66650937073978E-4</v>
      </c>
      <c r="J110" s="1">
        <f>SUM(B$2:B110)/SUM(B:B)</f>
        <v>0.99841171290284936</v>
      </c>
      <c r="K110" s="1">
        <f>SUM(C$2:C110)/SUM(C:C)</f>
        <v>0.99862559660707007</v>
      </c>
      <c r="L110" s="1">
        <f>SUM(D$2:D110)/SUM(D:D)</f>
        <v>0.99750300220008936</v>
      </c>
      <c r="M110" s="1">
        <f>SUM(E$2:E110)/SUM(E:E)</f>
        <v>0.99846830024988997</v>
      </c>
      <c r="N110" s="1">
        <f>SUM(F$2:F110)/SUM(F:F)</f>
        <v>0.99277153352775271</v>
      </c>
      <c r="O110" s="1">
        <f>SUM(G$2:G110)/SUM(G:G)</f>
        <v>0.99781329891756376</v>
      </c>
      <c r="Q110" s="1">
        <f t="shared" si="6"/>
        <v>2.1388370422070757E-4</v>
      </c>
      <c r="S110" s="1">
        <f t="shared" si="7"/>
        <v>9.652980498006114E-4</v>
      </c>
      <c r="U110" s="1">
        <f t="shared" si="8"/>
        <v>5.0417653898110482E-3</v>
      </c>
      <c r="X110" s="1">
        <f t="shared" si="9"/>
        <v>4.574623893117112E-8</v>
      </c>
      <c r="Z110" s="1">
        <f t="shared" si="10"/>
        <v>9.318003249488637E-7</v>
      </c>
      <c r="AB110" s="1">
        <f t="shared" si="11"/>
        <v>2.5419398245896552E-5</v>
      </c>
    </row>
    <row r="111" spans="1:28" x14ac:dyDescent="0.3">
      <c r="A111">
        <v>577.5</v>
      </c>
      <c r="B111" s="1">
        <v>1.90371369297776E-4</v>
      </c>
      <c r="C111" s="1">
        <v>1.73334170990369E-4</v>
      </c>
      <c r="D111" s="1">
        <v>1.9145645989517601E-4</v>
      </c>
      <c r="E111" s="1">
        <v>2.4270556845463101E-4</v>
      </c>
      <c r="F111" s="1">
        <v>7.73359136669638E-4</v>
      </c>
      <c r="G111" s="1">
        <v>2.17852545518899E-4</v>
      </c>
      <c r="J111" s="1">
        <f>SUM(B$2:B111)/SUM(B:B)</f>
        <v>0.99860208482170509</v>
      </c>
      <c r="K111" s="1">
        <f>SUM(C$2:C111)/SUM(C:C)</f>
        <v>0.99879897370196091</v>
      </c>
      <c r="L111" s="1">
        <f>SUM(D$2:D111)/SUM(D:D)</f>
        <v>0.99769456223899422</v>
      </c>
      <c r="M111" s="1">
        <f>SUM(E$2:E111)/SUM(E:E)</f>
        <v>0.99871124520544075</v>
      </c>
      <c r="N111" s="1">
        <f>SUM(F$2:F111)/SUM(F:F)</f>
        <v>0.99354528876893</v>
      </c>
      <c r="O111" s="1">
        <f>SUM(G$2:G111)/SUM(G:G)</f>
        <v>0.99803116996383279</v>
      </c>
      <c r="Q111" s="1">
        <f t="shared" si="6"/>
        <v>1.9688888025581885E-4</v>
      </c>
      <c r="S111" s="1">
        <f t="shared" si="7"/>
        <v>1.0166829664465249E-3</v>
      </c>
      <c r="U111" s="1">
        <f t="shared" si="8"/>
        <v>4.4858811949027855E-3</v>
      </c>
      <c r="X111" s="1">
        <f t="shared" si="9"/>
        <v>3.8765231168390177E-8</v>
      </c>
      <c r="Z111" s="1">
        <f t="shared" si="10"/>
        <v>1.0336442542625056E-6</v>
      </c>
      <c r="AB111" s="1">
        <f t="shared" si="11"/>
        <v>2.0123130094782444E-5</v>
      </c>
    </row>
    <row r="112" spans="1:28" x14ac:dyDescent="0.3">
      <c r="A112">
        <v>582.5</v>
      </c>
      <c r="B112" s="1">
        <v>1.7673592364417001E-4</v>
      </c>
      <c r="C112" s="1">
        <v>1.8811218347977501E-4</v>
      </c>
      <c r="D112" s="1">
        <v>1.2885256640709399E-4</v>
      </c>
      <c r="E112" s="1">
        <v>1.9533464876927799E-4</v>
      </c>
      <c r="F112" s="1">
        <v>5.7875245948350602E-4</v>
      </c>
      <c r="G112" s="1">
        <v>2.08154370234881E-4</v>
      </c>
      <c r="J112" s="1">
        <f>SUM(B$2:B112)/SUM(B:B)</f>
        <v>0.99877882125554496</v>
      </c>
      <c r="K112" s="1">
        <f>SUM(C$2:C112)/SUM(C:C)</f>
        <v>0.99898713246891935</v>
      </c>
      <c r="L112" s="1">
        <f>SUM(D$2:D112)/SUM(D:D)</f>
        <v>0.99782348451535641</v>
      </c>
      <c r="M112" s="1">
        <f>SUM(E$2:E112)/SUM(E:E)</f>
        <v>0.99890677251808113</v>
      </c>
      <c r="N112" s="1">
        <f>SUM(F$2:F112)/SUM(F:F)</f>
        <v>0.99412433765790797</v>
      </c>
      <c r="O112" s="1">
        <f>SUM(G$2:G112)/SUM(G:G)</f>
        <v>0.99823934201121711</v>
      </c>
      <c r="Q112" s="1">
        <f t="shared" si="6"/>
        <v>2.0831121337439029E-4</v>
      </c>
      <c r="S112" s="1">
        <f t="shared" si="7"/>
        <v>1.0832880027247249E-3</v>
      </c>
      <c r="U112" s="1">
        <f t="shared" si="8"/>
        <v>4.1150043533091374E-3</v>
      </c>
      <c r="X112" s="1">
        <f t="shared" si="9"/>
        <v>4.3393561617510762E-8</v>
      </c>
      <c r="Z112" s="1">
        <f t="shared" si="10"/>
        <v>1.1735128968473235E-6</v>
      </c>
      <c r="AB112" s="1">
        <f t="shared" si="11"/>
        <v>1.6933260827753153E-5</v>
      </c>
    </row>
    <row r="113" spans="1:28" x14ac:dyDescent="0.3">
      <c r="A113">
        <v>587.5</v>
      </c>
      <c r="B113" s="1">
        <v>1.3738426264650399E-4</v>
      </c>
      <c r="C113" s="1">
        <v>1.7389819175251501E-4</v>
      </c>
      <c r="D113" s="1">
        <v>1.5398540003033401E-4</v>
      </c>
      <c r="E113" s="1">
        <v>1.5882878849986999E-4</v>
      </c>
      <c r="F113" s="1">
        <v>4.81468664978573E-4</v>
      </c>
      <c r="G113" s="1">
        <v>2.11031862224161E-4</v>
      </c>
      <c r="J113" s="1">
        <f>SUM(B$2:B113)/SUM(B:B)</f>
        <v>0.99891620591478802</v>
      </c>
      <c r="K113" s="1">
        <f>SUM(C$2:C113)/SUM(C:C)</f>
        <v>0.99916107372424456</v>
      </c>
      <c r="L113" s="1">
        <f>SUM(D$2:D113)/SUM(D:D)</f>
        <v>0.99797755322234472</v>
      </c>
      <c r="M113" s="1">
        <f>SUM(E$2:E113)/SUM(E:E)</f>
        <v>0.99906575796373021</v>
      </c>
      <c r="N113" s="1">
        <f>SUM(F$2:F113)/SUM(F:F)</f>
        <v>0.9946060529248848</v>
      </c>
      <c r="O113" s="1">
        <f>SUM(G$2:G113)/SUM(G:G)</f>
        <v>0.99845039179495665</v>
      </c>
      <c r="Q113" s="1">
        <f t="shared" si="6"/>
        <v>2.448678094565393E-4</v>
      </c>
      <c r="S113" s="1">
        <f t="shared" si="7"/>
        <v>1.0882047413854901E-3</v>
      </c>
      <c r="U113" s="1">
        <f t="shared" si="8"/>
        <v>3.8443388700718506E-3</v>
      </c>
      <c r="X113" s="1">
        <f t="shared" si="9"/>
        <v>5.9960244108044043E-8</v>
      </c>
      <c r="Z113" s="1">
        <f t="shared" si="10"/>
        <v>1.1841895591738613E-6</v>
      </c>
      <c r="AB113" s="1">
        <f t="shared" si="11"/>
        <v>1.4778941347945313E-5</v>
      </c>
    </row>
    <row r="114" spans="1:28" x14ac:dyDescent="0.3">
      <c r="A114">
        <v>592.5</v>
      </c>
      <c r="B114" s="1">
        <v>1.44529397178515E-4</v>
      </c>
      <c r="C114" s="1">
        <v>1.7838590404870499E-4</v>
      </c>
      <c r="D114" s="1">
        <v>1.3638912490713701E-4</v>
      </c>
      <c r="E114" s="1">
        <v>9.0876205678765701E-5</v>
      </c>
      <c r="F114" s="1">
        <v>4.3263654936971202E-4</v>
      </c>
      <c r="G114" s="1">
        <v>1.9804895175001299E-4</v>
      </c>
      <c r="J114" s="1">
        <f>SUM(B$2:B114)/SUM(B:B)</f>
        <v>0.9990607357291893</v>
      </c>
      <c r="K114" s="1">
        <f>SUM(C$2:C114)/SUM(C:C)</f>
        <v>0.99933950380318814</v>
      </c>
      <c r="L114" s="1">
        <f>SUM(D$2:D114)/SUM(D:D)</f>
        <v>0.9981140161345271</v>
      </c>
      <c r="M114" s="1">
        <f>SUM(E$2:E114)/SUM(E:E)</f>
        <v>0.99915672380307963</v>
      </c>
      <c r="N114" s="1">
        <f>SUM(F$2:F114)/SUM(F:F)</f>
        <v>0.99503891106507725</v>
      </c>
      <c r="O114" s="1">
        <f>SUM(G$2:G114)/SUM(G:G)</f>
        <v>0.99864845756567089</v>
      </c>
      <c r="Q114" s="1">
        <f t="shared" si="6"/>
        <v>2.787680739988474E-4</v>
      </c>
      <c r="S114" s="1">
        <f t="shared" si="7"/>
        <v>1.0427076685525227E-3</v>
      </c>
      <c r="U114" s="1">
        <f t="shared" si="8"/>
        <v>3.6095465005936411E-3</v>
      </c>
      <c r="X114" s="1">
        <f t="shared" si="9"/>
        <v>7.7711639081026856E-8</v>
      </c>
      <c r="Z114" s="1">
        <f t="shared" si="10"/>
        <v>1.0872392820582377E-6</v>
      </c>
      <c r="AB114" s="1">
        <f t="shared" si="11"/>
        <v>1.3028825939947801E-5</v>
      </c>
    </row>
    <row r="115" spans="1:28" x14ac:dyDescent="0.3">
      <c r="A115">
        <v>597.5</v>
      </c>
      <c r="B115" s="1">
        <v>1.3104667945563101E-4</v>
      </c>
      <c r="C115" s="1">
        <v>1.28617844964403E-4</v>
      </c>
      <c r="D115" s="1">
        <v>1.08534984852417E-4</v>
      </c>
      <c r="E115" s="1">
        <v>3.9630244173662502E-5</v>
      </c>
      <c r="F115" s="1">
        <v>3.76878181216261E-4</v>
      </c>
      <c r="G115" s="1">
        <v>1.3948456898437E-4</v>
      </c>
      <c r="J115" s="1">
        <f>SUM(B$2:B115)/SUM(B:B)</f>
        <v>0.99919178278694631</v>
      </c>
      <c r="K115" s="1">
        <f>SUM(C$2:C115)/SUM(C:C)</f>
        <v>0.99946815349865004</v>
      </c>
      <c r="L115" s="1">
        <f>SUM(D$2:D115)/SUM(D:D)</f>
        <v>0.99822260983740996</v>
      </c>
      <c r="M115" s="1">
        <f>SUM(E$2:E115)/SUM(E:E)</f>
        <v>0.99919639313563979</v>
      </c>
      <c r="N115" s="1">
        <f>SUM(F$2:F115)/SUM(F:F)</f>
        <v>0.99541598227840411</v>
      </c>
      <c r="O115" s="1">
        <f>SUM(G$2:G115)/SUM(G:G)</f>
        <v>0.99878795398014075</v>
      </c>
      <c r="Q115" s="1">
        <f t="shared" si="6"/>
        <v>2.7637071170372174E-4</v>
      </c>
      <c r="S115" s="1">
        <f t="shared" si="7"/>
        <v>9.7378329822983556E-4</v>
      </c>
      <c r="U115" s="1">
        <f t="shared" si="8"/>
        <v>3.3719717017366424E-3</v>
      </c>
      <c r="X115" s="1">
        <f t="shared" si="9"/>
        <v>7.6380770287621671E-8</v>
      </c>
      <c r="Z115" s="1">
        <f t="shared" si="10"/>
        <v>9.4825391191137684E-7</v>
      </c>
      <c r="AB115" s="1">
        <f t="shared" si="11"/>
        <v>1.1370193157312708E-5</v>
      </c>
    </row>
    <row r="116" spans="1:28" x14ac:dyDescent="0.3">
      <c r="A116">
        <v>602.5</v>
      </c>
      <c r="B116" s="1">
        <v>1.09433558711963E-4</v>
      </c>
      <c r="C116" s="1">
        <v>8.6120481468987504E-5</v>
      </c>
      <c r="D116" s="1">
        <v>1.54189164935447E-4</v>
      </c>
      <c r="E116" s="1">
        <v>3.0566011104686701E-5</v>
      </c>
      <c r="F116" s="1">
        <v>4.0579740152012401E-4</v>
      </c>
      <c r="G116" s="1">
        <v>1.0321818785765E-4</v>
      </c>
      <c r="J116" s="1">
        <f>SUM(B$2:B116)/SUM(B:B)</f>
        <v>0.99930121666156746</v>
      </c>
      <c r="K116" s="1">
        <f>SUM(C$2:C116)/SUM(C:C)</f>
        <v>0.99955429530671003</v>
      </c>
      <c r="L116" s="1">
        <f>SUM(D$2:D116)/SUM(D:D)</f>
        <v>0.99837688241954137</v>
      </c>
      <c r="M116" s="1">
        <f>SUM(E$2:E116)/SUM(E:E)</f>
        <v>0.99922698929483167</v>
      </c>
      <c r="N116" s="1">
        <f>SUM(F$2:F116)/SUM(F:F)</f>
        <v>0.99582198752408402</v>
      </c>
      <c r="O116" s="1">
        <f>SUM(G$2:G116)/SUM(G:G)</f>
        <v>0.99889118093362428</v>
      </c>
      <c r="Q116" s="1">
        <f t="shared" si="6"/>
        <v>2.5307864514256817E-4</v>
      </c>
      <c r="S116" s="1">
        <f t="shared" si="7"/>
        <v>8.5010687529030182E-4</v>
      </c>
      <c r="U116" s="1">
        <f t="shared" si="8"/>
        <v>3.0691934095402607E-3</v>
      </c>
      <c r="X116" s="1">
        <f t="shared" si="9"/>
        <v>6.4048800627197943E-8</v>
      </c>
      <c r="Z116" s="1">
        <f t="shared" si="10"/>
        <v>7.2268169941584075E-7</v>
      </c>
      <c r="AB116" s="1">
        <f t="shared" si="11"/>
        <v>9.4199481851653705E-6</v>
      </c>
    </row>
    <row r="117" spans="1:28" x14ac:dyDescent="0.3">
      <c r="A117">
        <v>607.5</v>
      </c>
      <c r="B117" s="1">
        <v>9.72271207052469E-5</v>
      </c>
      <c r="C117" s="1">
        <v>5.1691816736850301E-5</v>
      </c>
      <c r="D117" s="1">
        <v>1.36775494515677E-4</v>
      </c>
      <c r="E117" s="1">
        <v>1.5270387592690302E-5</v>
      </c>
      <c r="F117" s="1">
        <v>3.36615206045288E-4</v>
      </c>
      <c r="G117" s="1">
        <v>9.6219115011901798E-5</v>
      </c>
      <c r="J117" s="1">
        <f>SUM(B$2:B117)/SUM(B:B)</f>
        <v>0.99939844406294487</v>
      </c>
      <c r="K117" s="1">
        <f>SUM(C$2:C117)/SUM(C:C)</f>
        <v>0.99960599992423727</v>
      </c>
      <c r="L117" s="1">
        <f>SUM(D$2:D117)/SUM(D:D)</f>
        <v>0.9985137319103603</v>
      </c>
      <c r="M117" s="1">
        <f>SUM(E$2:E117)/SUM(E:E)</f>
        <v>0.9992422747440225</v>
      </c>
      <c r="N117" s="1">
        <f>SUM(F$2:F117)/SUM(F:F)</f>
        <v>0.99615877514006679</v>
      </c>
      <c r="O117" s="1">
        <f>SUM(G$2:G117)/SUM(G:G)</f>
        <v>0.99898740821987786</v>
      </c>
      <c r="Q117" s="1">
        <f t="shared" si="6"/>
        <v>2.0755586129239667E-4</v>
      </c>
      <c r="S117" s="1">
        <f t="shared" si="7"/>
        <v>7.2854283366219352E-4</v>
      </c>
      <c r="U117" s="1">
        <f t="shared" si="8"/>
        <v>2.8286330798110715E-3</v>
      </c>
      <c r="X117" s="1">
        <f t="shared" si="9"/>
        <v>4.3079435556828608E-8</v>
      </c>
      <c r="Z117" s="1">
        <f t="shared" si="10"/>
        <v>5.3077466048053857E-7</v>
      </c>
      <c r="AB117" s="1">
        <f t="shared" si="11"/>
        <v>8.0011651002014682E-6</v>
      </c>
    </row>
    <row r="118" spans="1:28" x14ac:dyDescent="0.3">
      <c r="A118">
        <v>612.5</v>
      </c>
      <c r="B118" s="1">
        <v>1.01132997902032E-4</v>
      </c>
      <c r="C118" s="1">
        <v>2.85238634655518E-5</v>
      </c>
      <c r="D118" s="1">
        <v>8.9790311622972495E-5</v>
      </c>
      <c r="E118" s="1">
        <v>-4.3758198605756498E-5</v>
      </c>
      <c r="F118" s="1">
        <v>3.7192916584128402E-4</v>
      </c>
      <c r="G118" s="1">
        <v>1.0284071086050001E-4</v>
      </c>
      <c r="J118" s="1">
        <f>SUM(B$2:B118)/SUM(B:B)</f>
        <v>0.99949957735279449</v>
      </c>
      <c r="K118" s="1">
        <f>SUM(C$2:C118)/SUM(C:C)</f>
        <v>0.99963453085125797</v>
      </c>
      <c r="L118" s="1">
        <f>SUM(D$2:D118)/SUM(D:D)</f>
        <v>0.99860357079904127</v>
      </c>
      <c r="M118" s="1">
        <f>SUM(E$2:E118)/SUM(E:E)</f>
        <v>0.99919847338551659</v>
      </c>
      <c r="N118" s="1">
        <f>SUM(F$2:F118)/SUM(F:F)</f>
        <v>0.99653089480319734</v>
      </c>
      <c r="O118" s="1">
        <f>SUM(G$2:G118)/SUM(G:G)</f>
        <v>0.9990902576643077</v>
      </c>
      <c r="Q118" s="1">
        <f t="shared" si="6"/>
        <v>1.3495349846348592E-4</v>
      </c>
      <c r="S118" s="1">
        <f t="shared" si="7"/>
        <v>5.9490258647532102E-4</v>
      </c>
      <c r="U118" s="1">
        <f t="shared" si="8"/>
        <v>2.5593628611103592E-3</v>
      </c>
      <c r="X118" s="1">
        <f t="shared" si="9"/>
        <v>1.8212446747534096E-8</v>
      </c>
      <c r="Z118" s="1">
        <f t="shared" si="10"/>
        <v>3.5390908739502678E-7</v>
      </c>
      <c r="AB118" s="1">
        <f t="shared" si="11"/>
        <v>6.5503382548310035E-6</v>
      </c>
    </row>
    <row r="119" spans="1:28" x14ac:dyDescent="0.3">
      <c r="A119">
        <v>617.5</v>
      </c>
      <c r="B119" s="1">
        <v>8.5138839805086201E-5</v>
      </c>
      <c r="C119" s="1">
        <v>2.2202643875822598E-5</v>
      </c>
      <c r="D119" s="1">
        <v>9.0939493440393598E-5</v>
      </c>
      <c r="E119" s="1">
        <v>-3.0836301082516802E-5</v>
      </c>
      <c r="F119" s="1">
        <v>4.26274867921968E-4</v>
      </c>
      <c r="G119" s="1">
        <v>6.6829626848302195E-5</v>
      </c>
      <c r="J119" s="1">
        <f>SUM(B$2:B119)/SUM(B:B)</f>
        <v>0.99958471643837565</v>
      </c>
      <c r="K119" s="1">
        <f>SUM(C$2:C119)/SUM(C:C)</f>
        <v>0.99965673899332308</v>
      </c>
      <c r="L119" s="1">
        <f>SUM(D$2:D119)/SUM(D:D)</f>
        <v>0.99869455949125352</v>
      </c>
      <c r="M119" s="1">
        <f>SUM(E$2:E119)/SUM(E:E)</f>
        <v>0.99916760666975257</v>
      </c>
      <c r="N119" s="1">
        <f>SUM(F$2:F119)/SUM(F:F)</f>
        <v>0.99695738800357137</v>
      </c>
      <c r="O119" s="1">
        <f>SUM(G$2:G119)/SUM(G:G)</f>
        <v>0.99915709296654631</v>
      </c>
      <c r="Q119" s="1">
        <f t="shared" si="6"/>
        <v>7.2022554947426265E-5</v>
      </c>
      <c r="S119" s="1">
        <f t="shared" si="7"/>
        <v>4.7304717849905309E-4</v>
      </c>
      <c r="U119" s="1">
        <f t="shared" si="8"/>
        <v>2.1997049629749466E-3</v>
      </c>
      <c r="X119" s="1">
        <f t="shared" si="9"/>
        <v>5.187248421155036E-9</v>
      </c>
      <c r="Z119" s="1">
        <f t="shared" si="10"/>
        <v>2.23773633085915E-7</v>
      </c>
      <c r="AB119" s="1">
        <f t="shared" si="11"/>
        <v>4.8387019241366109E-6</v>
      </c>
    </row>
    <row r="120" spans="1:28" x14ac:dyDescent="0.3">
      <c r="A120">
        <v>622.5</v>
      </c>
      <c r="B120" s="1">
        <v>6.6194317053980099E-5</v>
      </c>
      <c r="C120" s="1">
        <v>4.0708189711564103E-5</v>
      </c>
      <c r="D120" s="1">
        <v>1.11034631640322E-4</v>
      </c>
      <c r="E120" s="1">
        <v>3.5456466624934302E-6</v>
      </c>
      <c r="F120" s="1">
        <v>4.4365058524034303E-4</v>
      </c>
      <c r="G120" s="1">
        <v>6.3118335036782701E-5</v>
      </c>
      <c r="J120" s="1">
        <f>SUM(B$2:B120)/SUM(B:B)</f>
        <v>0.99965091094651726</v>
      </c>
      <c r="K120" s="1">
        <f>SUM(C$2:C120)/SUM(C:C)</f>
        <v>0.99969745726387604</v>
      </c>
      <c r="L120" s="1">
        <f>SUM(D$2:D120)/SUM(D:D)</f>
        <v>0.99880565419324718</v>
      </c>
      <c r="M120" s="1">
        <f>SUM(E$2:E120)/SUM(E:E)</f>
        <v>0.99917115581358262</v>
      </c>
      <c r="N120" s="1">
        <f>SUM(F$2:F120)/SUM(F:F)</f>
        <v>0.99740126582088062</v>
      </c>
      <c r="O120" s="1">
        <f>SUM(G$2:G120)/SUM(G:G)</f>
        <v>0.9992202166617985</v>
      </c>
      <c r="Q120" s="1">
        <f t="shared" si="6"/>
        <v>4.654631735878656E-5</v>
      </c>
      <c r="S120" s="1">
        <f t="shared" si="7"/>
        <v>3.6550162033543998E-4</v>
      </c>
      <c r="U120" s="1">
        <f t="shared" si="8"/>
        <v>1.8189508409178767E-3</v>
      </c>
      <c r="X120" s="1">
        <f t="shared" si="9"/>
        <v>2.166559659664875E-9</v>
      </c>
      <c r="Z120" s="1">
        <f t="shared" si="10"/>
        <v>1.3359143446783211E-7</v>
      </c>
      <c r="AB120" s="1">
        <f t="shared" si="11"/>
        <v>3.3085821616758509E-6</v>
      </c>
    </row>
    <row r="121" spans="1:28" x14ac:dyDescent="0.3">
      <c r="A121">
        <v>627.5</v>
      </c>
      <c r="B121" s="1">
        <v>4.8531514831200898E-5</v>
      </c>
      <c r="C121" s="1">
        <v>2.3401759756916802E-5</v>
      </c>
      <c r="D121" s="1">
        <v>8.9200177109320604E-5</v>
      </c>
      <c r="E121" s="1">
        <v>2.3141891422887801E-5</v>
      </c>
      <c r="F121" s="1">
        <v>4.5218440633438899E-4</v>
      </c>
      <c r="G121" s="1">
        <v>5.5933188806046401E-5</v>
      </c>
      <c r="J121" s="1">
        <f>SUM(B$2:B121)/SUM(B:B)</f>
        <v>0.99969944260144772</v>
      </c>
      <c r="K121" s="1">
        <f>SUM(C$2:C121)/SUM(C:C)</f>
        <v>0.99972086481876721</v>
      </c>
      <c r="L121" s="1">
        <f>SUM(D$2:D121)/SUM(D:D)</f>
        <v>0.99889490262814851</v>
      </c>
      <c r="M121" s="1">
        <f>SUM(E$2:E121)/SUM(E:E)</f>
        <v>0.99919432053048185</v>
      </c>
      <c r="N121" s="1">
        <f>SUM(F$2:F121)/SUM(F:F)</f>
        <v>0.99785368183019629</v>
      </c>
      <c r="O121" s="1">
        <f>SUM(G$2:G121)/SUM(G:G)</f>
        <v>0.99927615460063368</v>
      </c>
      <c r="Q121" s="1">
        <f t="shared" si="6"/>
        <v>2.1422217319488901E-5</v>
      </c>
      <c r="S121" s="1">
        <f t="shared" si="7"/>
        <v>2.994179023333432E-4</v>
      </c>
      <c r="U121" s="1">
        <f t="shared" si="8"/>
        <v>1.4224727704373885E-3</v>
      </c>
      <c r="X121" s="1">
        <f t="shared" si="9"/>
        <v>4.5891139488341022E-10</v>
      </c>
      <c r="Z121" s="1">
        <f t="shared" si="10"/>
        <v>8.9651080237699454E-8</v>
      </c>
      <c r="AB121" s="1">
        <f t="shared" si="11"/>
        <v>2.0234287826358193E-6</v>
      </c>
    </row>
    <row r="122" spans="1:28" x14ac:dyDescent="0.3">
      <c r="A122">
        <v>632.5</v>
      </c>
      <c r="B122" s="1">
        <v>4.4183631832386202E-5</v>
      </c>
      <c r="C122" s="1">
        <v>4.2228723537898699E-5</v>
      </c>
      <c r="D122" s="1">
        <v>1.1179143539687401E-4</v>
      </c>
      <c r="E122" s="1">
        <v>3.6153553553834299E-5</v>
      </c>
      <c r="F122" s="1">
        <v>3.9331136738630798E-4</v>
      </c>
      <c r="G122" s="1">
        <v>9.5688930467399197E-5</v>
      </c>
      <c r="J122" s="1">
        <f>SUM(B$2:B122)/SUM(B:B)</f>
        <v>0.99974362636082792</v>
      </c>
      <c r="K122" s="1">
        <f>SUM(C$2:C122)/SUM(C:C)</f>
        <v>0.99976310399968649</v>
      </c>
      <c r="L122" s="1">
        <f>SUM(D$2:D122)/SUM(D:D)</f>
        <v>0.99900675454333376</v>
      </c>
      <c r="M122" s="1">
        <f>SUM(E$2:E122)/SUM(E:E)</f>
        <v>0.99923050974326777</v>
      </c>
      <c r="N122" s="1">
        <f>SUM(F$2:F122)/SUM(F:F)</f>
        <v>0.99824719464655776</v>
      </c>
      <c r="O122" s="1">
        <f>SUM(G$2:G122)/SUM(G:G)</f>
        <v>0.99937185165731779</v>
      </c>
      <c r="Q122" s="1">
        <f t="shared" si="6"/>
        <v>1.9477638858567126E-5</v>
      </c>
      <c r="S122" s="1">
        <f t="shared" si="7"/>
        <v>2.2375519993400594E-4</v>
      </c>
      <c r="U122" s="1">
        <f t="shared" si="8"/>
        <v>1.1246570107600329E-3</v>
      </c>
      <c r="X122" s="1">
        <f t="shared" si="9"/>
        <v>3.7937841550476407E-10</v>
      </c>
      <c r="Z122" s="1">
        <f t="shared" si="10"/>
        <v>5.0066389497506973E-8</v>
      </c>
      <c r="AB122" s="1">
        <f t="shared" si="11"/>
        <v>1.2648533918516927E-6</v>
      </c>
    </row>
    <row r="123" spans="1:28" x14ac:dyDescent="0.3">
      <c r="A123">
        <v>637.5</v>
      </c>
      <c r="B123" s="1">
        <v>3.82709134778005E-5</v>
      </c>
      <c r="C123" s="1">
        <v>3.18251265977015E-5</v>
      </c>
      <c r="D123" s="1">
        <v>1.1690619575224699E-4</v>
      </c>
      <c r="E123" s="1">
        <v>4.4715281913822203E-5</v>
      </c>
      <c r="F123" s="1">
        <v>3.6519878490172202E-4</v>
      </c>
      <c r="G123" s="1">
        <v>1.12490014191467E-4</v>
      </c>
      <c r="J123" s="1">
        <f>SUM(B$2:B123)/SUM(B:B)</f>
        <v>0.99978189738478507</v>
      </c>
      <c r="K123" s="1">
        <f>SUM(C$2:C123)/SUM(C:C)</f>
        <v>0.99979493700735322</v>
      </c>
      <c r="L123" s="1">
        <f>SUM(D$2:D123)/SUM(D:D)</f>
        <v>0.99912372398598814</v>
      </c>
      <c r="M123" s="1">
        <f>SUM(E$2:E123)/SUM(E:E)</f>
        <v>0.99927526912907905</v>
      </c>
      <c r="N123" s="1">
        <f>SUM(F$2:F123)/SUM(F:F)</f>
        <v>0.99861258048153489</v>
      </c>
      <c r="O123" s="1">
        <f>SUM(G$2:G123)/SUM(G:G)</f>
        <v>0.99948435122452894</v>
      </c>
      <c r="Q123" s="1">
        <f t="shared" si="6"/>
        <v>1.3039622568156162E-5</v>
      </c>
      <c r="S123" s="1">
        <f t="shared" si="7"/>
        <v>1.5154514309090317E-4</v>
      </c>
      <c r="U123" s="1">
        <f t="shared" si="8"/>
        <v>8.7177074299404911E-4</v>
      </c>
      <c r="X123" s="1">
        <f t="shared" si="9"/>
        <v>1.700317567199675E-10</v>
      </c>
      <c r="Z123" s="1">
        <f t="shared" si="10"/>
        <v>2.2965930394442315E-8</v>
      </c>
      <c r="AB123" s="1">
        <f t="shared" si="11"/>
        <v>7.5998422834039638E-7</v>
      </c>
    </row>
    <row r="124" spans="1:28" x14ac:dyDescent="0.3">
      <c r="A124">
        <v>642.5</v>
      </c>
      <c r="B124" s="1">
        <v>3.0045368467385199E-5</v>
      </c>
      <c r="C124" s="1">
        <v>4.82925624741596E-5</v>
      </c>
      <c r="D124" s="1">
        <v>1.45580489550044E-4</v>
      </c>
      <c r="E124" s="1">
        <v>5.0750872614507799E-5</v>
      </c>
      <c r="F124" s="1">
        <v>3.1930011308844698E-4</v>
      </c>
      <c r="G124" s="1">
        <v>6.6483092858253795E-5</v>
      </c>
      <c r="J124" s="1">
        <f>SUM(B$2:B124)/SUM(B:B)</f>
        <v>0.99981194283998642</v>
      </c>
      <c r="K124" s="1">
        <f>SUM(C$2:C124)/SUM(C:C)</f>
        <v>0.99984324152883775</v>
      </c>
      <c r="L124" s="1">
        <f>SUM(D$2:D124)/SUM(D:D)</f>
        <v>0.99926938323539283</v>
      </c>
      <c r="M124" s="1">
        <f>SUM(E$2:E124)/SUM(E:E)</f>
        <v>0.99932607005865803</v>
      </c>
      <c r="N124" s="1">
        <f>SUM(F$2:F124)/SUM(F:F)</f>
        <v>0.99893204413599512</v>
      </c>
      <c r="O124" s="1">
        <f>SUM(G$2:G124)/SUM(G:G)</f>
        <v>0.9995508399633487</v>
      </c>
      <c r="Q124" s="1">
        <f t="shared" si="6"/>
        <v>3.1298688851322254E-5</v>
      </c>
      <c r="S124" s="1">
        <f t="shared" si="7"/>
        <v>5.6686823265206243E-5</v>
      </c>
      <c r="U124" s="1">
        <f t="shared" si="8"/>
        <v>6.1879582735357985E-4</v>
      </c>
      <c r="X124" s="1">
        <f t="shared" si="9"/>
        <v>9.7960792381188394E-10</v>
      </c>
      <c r="Z124" s="1">
        <f t="shared" si="10"/>
        <v>3.2133959319007278E-9</v>
      </c>
      <c r="AB124" s="1">
        <f t="shared" si="11"/>
        <v>3.8290827595020142E-7</v>
      </c>
    </row>
    <row r="125" spans="1:28" x14ac:dyDescent="0.3">
      <c r="A125">
        <v>647.5</v>
      </c>
      <c r="B125" s="1">
        <v>3.35286919693315E-5</v>
      </c>
      <c r="C125" s="1">
        <v>8.3828333462125003E-5</v>
      </c>
      <c r="D125" s="1">
        <v>1.2908637357385701E-4</v>
      </c>
      <c r="E125" s="1">
        <v>6.7156987259824895E-5</v>
      </c>
      <c r="F125" s="1">
        <v>2.66680428576203E-4</v>
      </c>
      <c r="G125" s="1">
        <v>5.4783728777130203E-5</v>
      </c>
      <c r="J125" s="1">
        <f>SUM(B$2:B125)/SUM(B:B)</f>
        <v>0.99984547162874537</v>
      </c>
      <c r="K125" s="1">
        <f>SUM(C$2:C125)/SUM(C:C)</f>
        <v>0.99992709062127094</v>
      </c>
      <c r="L125" s="1">
        <f>SUM(D$2:D125)/SUM(D:D)</f>
        <v>0.9993985394454129</v>
      </c>
      <c r="M125" s="1">
        <f>SUM(E$2:E125)/SUM(E:E)</f>
        <v>0.99939329328467896</v>
      </c>
      <c r="N125" s="1">
        <f>SUM(F$2:F125)/SUM(F:F)</f>
        <v>0.99919886115482393</v>
      </c>
      <c r="O125" s="1">
        <f>SUM(G$2:G125)/SUM(G:G)</f>
        <v>0.99960562834453914</v>
      </c>
      <c r="Q125" s="1">
        <f t="shared" si="6"/>
        <v>8.1618992525567258E-5</v>
      </c>
      <c r="S125" s="1">
        <f t="shared" si="7"/>
        <v>5.2461607339404637E-6</v>
      </c>
      <c r="U125" s="1">
        <f t="shared" si="8"/>
        <v>4.0676718971521808E-4</v>
      </c>
      <c r="X125" s="1">
        <f t="shared" si="9"/>
        <v>6.6616599408886042E-9</v>
      </c>
      <c r="Z125" s="1">
        <f t="shared" si="10"/>
        <v>2.7522202446338746E-11</v>
      </c>
      <c r="AB125" s="1">
        <f t="shared" si="11"/>
        <v>1.6545954662881621E-7</v>
      </c>
    </row>
    <row r="126" spans="1:28" x14ac:dyDescent="0.3">
      <c r="A126">
        <v>652.5</v>
      </c>
      <c r="B126" s="1">
        <v>2.8700091549223998E-5</v>
      </c>
      <c r="C126" s="1">
        <v>5.15957607991924E-5</v>
      </c>
      <c r="D126" s="1">
        <v>1.30579473977919E-4</v>
      </c>
      <c r="E126" s="1">
        <v>8.1117099358022003E-5</v>
      </c>
      <c r="F126" s="1">
        <v>2.23612903678483E-4</v>
      </c>
      <c r="G126" s="1">
        <v>4.76872581439272E-5</v>
      </c>
      <c r="J126" s="1">
        <f>SUM(B$2:B126)/SUM(B:B)</f>
        <v>0.99987417180314508</v>
      </c>
      <c r="K126" s="1">
        <f>SUM(C$2:C126)/SUM(C:C)</f>
        <v>0.99997869915907356</v>
      </c>
      <c r="L126" s="1">
        <f>SUM(D$2:D126)/SUM(D:D)</f>
        <v>0.99952918956361247</v>
      </c>
      <c r="M126" s="1">
        <f>SUM(E$2:E126)/SUM(E:E)</f>
        <v>0.99947449039203584</v>
      </c>
      <c r="N126" s="1">
        <f>SUM(F$2:F126)/SUM(F:F)</f>
        <v>0.999422588590128</v>
      </c>
      <c r="O126" s="1">
        <f>SUM(G$2:G126)/SUM(G:G)</f>
        <v>0.99965331965244086</v>
      </c>
      <c r="Q126" s="1">
        <f t="shared" si="6"/>
        <v>1.0452735592847429E-4</v>
      </c>
      <c r="S126" s="1">
        <f t="shared" si="7"/>
        <v>5.4699171576633177E-5</v>
      </c>
      <c r="U126" s="1">
        <f t="shared" si="8"/>
        <v>2.3073106231286111E-4</v>
      </c>
      <c r="X126" s="1">
        <f t="shared" si="9"/>
        <v>1.0925968137397948E-8</v>
      </c>
      <c r="Z126" s="1">
        <f t="shared" si="10"/>
        <v>2.9919993711699546E-9</v>
      </c>
      <c r="AB126" s="1">
        <f t="shared" si="11"/>
        <v>5.32368231160214E-8</v>
      </c>
    </row>
    <row r="127" spans="1:28" x14ac:dyDescent="0.3">
      <c r="A127">
        <v>657.5</v>
      </c>
      <c r="B127" s="1">
        <v>1.9585768205511E-5</v>
      </c>
      <c r="C127" s="1">
        <v>3.9674972638549799E-5</v>
      </c>
      <c r="D127" s="1">
        <v>1.39672482868551E-4</v>
      </c>
      <c r="E127" s="1">
        <v>8.9995383547900994E-5</v>
      </c>
      <c r="F127" s="1">
        <v>1.66232214688666E-4</v>
      </c>
      <c r="G127" s="1">
        <v>4.8582251743075499E-5</v>
      </c>
      <c r="J127" s="1">
        <f>SUM(B$2:B127)/SUM(B:B)</f>
        <v>0.99989375762789012</v>
      </c>
      <c r="K127" s="1">
        <f>SUM(C$2:C127)/SUM(C:C)</f>
        <v>1.000018383956691</v>
      </c>
      <c r="L127" s="1">
        <f>SUM(D$2:D127)/SUM(D:D)</f>
        <v>0.99966893761007114</v>
      </c>
      <c r="M127" s="1">
        <f>SUM(E$2:E127)/SUM(E:E)</f>
        <v>0.99956457454047565</v>
      </c>
      <c r="N127" s="1">
        <f>SUM(F$2:F127)/SUM(F:F)</f>
        <v>0.9995889059467985</v>
      </c>
      <c r="O127" s="1">
        <f>SUM(G$2:G127)/SUM(G:G)</f>
        <v>0.99970190602994757</v>
      </c>
      <c r="Q127" s="1">
        <f t="shared" si="6"/>
        <v>1.2462632880083646E-4</v>
      </c>
      <c r="S127" s="1">
        <f t="shared" si="7"/>
        <v>1.0436306959549224E-4</v>
      </c>
      <c r="U127" s="1">
        <f t="shared" si="8"/>
        <v>1.1300008314907295E-4</v>
      </c>
      <c r="X127" s="1">
        <f t="shared" si="9"/>
        <v>1.5531721830374198E-8</v>
      </c>
      <c r="Z127" s="1">
        <f t="shared" si="10"/>
        <v>1.0891650295393557E-8</v>
      </c>
      <c r="AB127" s="1">
        <f t="shared" si="11"/>
        <v>1.2769018791697401E-8</v>
      </c>
    </row>
    <row r="128" spans="1:28" x14ac:dyDescent="0.3">
      <c r="A128">
        <v>662.5</v>
      </c>
      <c r="B128" s="1">
        <v>9.1969861841789697E-6</v>
      </c>
      <c r="C128" s="1">
        <v>1.8891065252546499E-5</v>
      </c>
      <c r="D128" s="1">
        <v>1.26958312769432E-4</v>
      </c>
      <c r="E128" s="1">
        <v>9.3451637841468496E-5</v>
      </c>
      <c r="F128" s="1">
        <v>1.27229664727224E-4</v>
      </c>
      <c r="G128" s="1">
        <v>5.1431103770482898E-5</v>
      </c>
      <c r="J128" s="1">
        <f>SUM(B$2:B128)/SUM(B:B)</f>
        <v>0.99990295464062384</v>
      </c>
      <c r="K128" s="1">
        <f>SUM(C$2:C128)/SUM(C:C)</f>
        <v>1.0000372797000645</v>
      </c>
      <c r="L128" s="1">
        <f>SUM(D$2:D128)/SUM(D:D)</f>
        <v>0.99979596460799403</v>
      </c>
      <c r="M128" s="1">
        <f>SUM(E$2:E128)/SUM(E:E)</f>
        <v>0.99965811835220642</v>
      </c>
      <c r="N128" s="1">
        <f>SUM(F$2:F128)/SUM(F:F)</f>
        <v>0.99971620077690793</v>
      </c>
      <c r="O128" s="1">
        <f>SUM(G$2:G128)/SUM(G:G)</f>
        <v>0.99975334150141548</v>
      </c>
      <c r="Q128" s="1">
        <f t="shared" si="6"/>
        <v>1.3432505944066531E-4</v>
      </c>
      <c r="S128" s="1">
        <f t="shared" si="7"/>
        <v>1.3784625578761034E-4</v>
      </c>
      <c r="U128" s="1">
        <f t="shared" si="8"/>
        <v>3.7140724507556122E-5</v>
      </c>
      <c r="X128" s="1">
        <f t="shared" si="9"/>
        <v>1.8043221593738269E-8</v>
      </c>
      <c r="Z128" s="1">
        <f t="shared" si="10"/>
        <v>1.9001590234663297E-8</v>
      </c>
      <c r="AB128" s="1">
        <f t="shared" si="11"/>
        <v>1.3794334169461799E-9</v>
      </c>
    </row>
    <row r="129" spans="1:28" x14ac:dyDescent="0.3">
      <c r="A129">
        <v>667.5</v>
      </c>
      <c r="B129" s="1">
        <v>6.7734403330632599E-7</v>
      </c>
      <c r="C129" s="1">
        <v>-7.8303344253072296E-8</v>
      </c>
      <c r="D129" s="1">
        <v>1.0635971135286601E-4</v>
      </c>
      <c r="E129" s="1">
        <v>9.1543548776940002E-5</v>
      </c>
      <c r="F129" s="1">
        <v>9.5044864046656103E-5</v>
      </c>
      <c r="G129" s="1">
        <v>5.3958997128233898E-5</v>
      </c>
      <c r="J129" s="1">
        <f>SUM(B$2:B129)/SUM(B:B)</f>
        <v>0.99990363198661258</v>
      </c>
      <c r="K129" s="1">
        <f>SUM(C$2:C129)/SUM(C:C)</f>
        <v>1.0000372013773293</v>
      </c>
      <c r="L129" s="1">
        <f>SUM(D$2:D129)/SUM(D:D)</f>
        <v>0.99990238186054237</v>
      </c>
      <c r="M129" s="1">
        <f>SUM(E$2:E129)/SUM(E:E)</f>
        <v>0.99974975219287265</v>
      </c>
      <c r="N129" s="1">
        <f>SUM(F$2:F129)/SUM(F:F)</f>
        <v>0.99981129432169979</v>
      </c>
      <c r="O129" s="1">
        <f>SUM(G$2:G129)/SUM(G:G)</f>
        <v>0.99980730508091809</v>
      </c>
      <c r="Q129" s="1">
        <f t="shared" si="6"/>
        <v>1.3356939071673679E-4</v>
      </c>
      <c r="S129" s="1">
        <f t="shared" si="7"/>
        <v>1.5262966766971253E-4</v>
      </c>
      <c r="U129" s="1">
        <f t="shared" si="8"/>
        <v>3.989240781709924E-6</v>
      </c>
      <c r="X129" s="1">
        <f t="shared" si="9"/>
        <v>1.7840782136440293E-8</v>
      </c>
      <c r="Z129" s="1">
        <f t="shared" si="10"/>
        <v>2.3295815452966892E-8</v>
      </c>
      <c r="AB129" s="1">
        <f t="shared" si="11"/>
        <v>1.5914042014457605E-11</v>
      </c>
    </row>
    <row r="130" spans="1:28" x14ac:dyDescent="0.3">
      <c r="A130">
        <v>672.5</v>
      </c>
      <c r="B130" s="1">
        <v>-4.3979229928936497E-6</v>
      </c>
      <c r="C130" s="1">
        <v>-1.38793042765428E-5</v>
      </c>
      <c r="D130" s="1">
        <v>7.96202111104094E-5</v>
      </c>
      <c r="E130" s="1">
        <v>8.4062045715427303E-5</v>
      </c>
      <c r="F130" s="1">
        <v>6.9558082181231398E-5</v>
      </c>
      <c r="G130" s="1">
        <v>5.4299222625786597E-5</v>
      </c>
      <c r="J130" s="1">
        <f>SUM(B$2:B130)/SUM(B:B)</f>
        <v>0.99989923405092385</v>
      </c>
      <c r="K130" s="1">
        <f>SUM(C$2:C130)/SUM(C:C)</f>
        <v>1.0000233186360279</v>
      </c>
      <c r="L130" s="1">
        <f>SUM(D$2:D130)/SUM(D:D)</f>
        <v>0.99998204514662981</v>
      </c>
      <c r="M130" s="1">
        <f>SUM(E$2:E130)/SUM(E:E)</f>
        <v>0.99983389715126769</v>
      </c>
      <c r="N130" s="1">
        <f>SUM(F$2:F130)/SUM(F:F)</f>
        <v>0.99988088803062747</v>
      </c>
      <c r="O130" s="1">
        <f>SUM(G$2:G130)/SUM(G:G)</f>
        <v>0.99986160891481135</v>
      </c>
      <c r="Q130" s="1">
        <f t="shared" si="6"/>
        <v>1.2408458510404508E-4</v>
      </c>
      <c r="S130" s="1">
        <f t="shared" si="7"/>
        <v>1.4814799536211343E-4</v>
      </c>
      <c r="U130" s="1">
        <f t="shared" si="8"/>
        <v>1.9279115816117631E-5</v>
      </c>
      <c r="X130" s="1">
        <f t="shared" si="9"/>
        <v>1.5396984260443004E-8</v>
      </c>
      <c r="Z130" s="1">
        <f t="shared" si="10"/>
        <v>2.1947828529812783E-8</v>
      </c>
      <c r="AB130" s="1">
        <f t="shared" si="11"/>
        <v>3.7168430665127698E-10</v>
      </c>
    </row>
    <row r="131" spans="1:28" x14ac:dyDescent="0.3">
      <c r="A131">
        <v>677.5</v>
      </c>
      <c r="B131" s="1">
        <v>-4.91637766231179E-6</v>
      </c>
      <c r="C131" s="1">
        <v>-2.0091937841471001E-5</v>
      </c>
      <c r="D131" s="1">
        <v>4.9349607948556702E-5</v>
      </c>
      <c r="E131" s="1">
        <v>7.1346287597862101E-5</v>
      </c>
      <c r="F131" s="1">
        <v>5.01005358799489E-5</v>
      </c>
      <c r="G131" s="1">
        <v>5.09769417078587E-5</v>
      </c>
      <c r="J131" s="1">
        <f>SUM(B$2:B131)/SUM(B:B)</f>
        <v>0.99989431765906911</v>
      </c>
      <c r="K131" s="1">
        <f>SUM(C$2:C131)/SUM(C:C)</f>
        <v>1.0000032217226855</v>
      </c>
      <c r="L131" s="1">
        <f>SUM(D$2:D131)/SUM(D:D)</f>
        <v>1.0000314214529908</v>
      </c>
      <c r="M131" s="1">
        <f>SUM(E$2:E131)/SUM(E:E)</f>
        <v>0.99990531380964731</v>
      </c>
      <c r="N131" s="1">
        <f>SUM(F$2:F131)/SUM(F:F)</f>
        <v>0.99993101422735131</v>
      </c>
      <c r="O131" s="1">
        <f>SUM(G$2:G131)/SUM(G:G)</f>
        <v>0.99991259018564771</v>
      </c>
      <c r="Q131" s="1">
        <f t="shared" ref="Q131:Q133" si="12">ABS(K131-J131)</f>
        <v>1.089040636164107E-4</v>
      </c>
      <c r="S131" s="1">
        <f t="shared" ref="S131:S133" si="13">ABS(M131-L131)</f>
        <v>1.2610764334353153E-4</v>
      </c>
      <c r="U131" s="1">
        <f t="shared" ref="U131:U133" si="14">ABS(O131-N131)</f>
        <v>1.8424041703601901E-5</v>
      </c>
      <c r="X131" s="1">
        <f t="shared" ref="X131:X133" si="15">Q131^2</f>
        <v>1.1860095072167227E-8</v>
      </c>
      <c r="Z131" s="1">
        <f t="shared" ref="Z131:Z133" si="16">S131^2</f>
        <v>1.5903137709659351E-8</v>
      </c>
      <c r="AB131" s="1">
        <f t="shared" ref="AB131:AB133" si="17">U131^2</f>
        <v>3.3944531269606203E-10</v>
      </c>
    </row>
    <row r="132" spans="1:28" x14ac:dyDescent="0.3">
      <c r="A132">
        <v>682.5</v>
      </c>
      <c r="B132" s="1">
        <v>-5.15514173571319E-7</v>
      </c>
      <c r="C132" s="1">
        <v>-1.7764118183549699E-5</v>
      </c>
      <c r="D132" s="1">
        <v>1.8934761307320999E-5</v>
      </c>
      <c r="E132" s="1">
        <v>5.4382746181857997E-5</v>
      </c>
      <c r="F132" s="1">
        <v>3.5588472350411801E-5</v>
      </c>
      <c r="G132" s="1">
        <v>4.32197645636734E-5</v>
      </c>
      <c r="J132" s="1">
        <f>SUM(B$2:B132)/SUM(B:B)</f>
        <v>0.9998938021434074</v>
      </c>
      <c r="K132" s="1">
        <f>SUM(C$2:C132)/SUM(C:C)</f>
        <v>0.9999854532054544</v>
      </c>
      <c r="L132" s="1">
        <f>SUM(D$2:D132)/SUM(D:D)</f>
        <v>1.0000503664581093</v>
      </c>
      <c r="M132" s="1">
        <f>SUM(E$2:E132)/SUM(E:E)</f>
        <v>0.99995975019500927</v>
      </c>
      <c r="N132" s="1">
        <f>SUM(F$2:F132)/SUM(F:F)</f>
        <v>0.9999666209276552</v>
      </c>
      <c r="O132" s="1">
        <f>SUM(G$2:G132)/SUM(G:G)</f>
        <v>0.99995581362057495</v>
      </c>
      <c r="Q132" s="1">
        <f t="shared" si="12"/>
        <v>9.1651062047004572E-5</v>
      </c>
      <c r="S132" s="1">
        <f t="shared" si="13"/>
        <v>9.061626310002957E-5</v>
      </c>
      <c r="U132" s="1">
        <f t="shared" si="14"/>
        <v>1.0807307080251682E-5</v>
      </c>
      <c r="X132" s="1">
        <f t="shared" si="15"/>
        <v>8.3999171743438824E-9</v>
      </c>
      <c r="Z132" s="1">
        <f t="shared" si="16"/>
        <v>8.2113071382137807E-9</v>
      </c>
      <c r="AB132" s="1">
        <f t="shared" si="17"/>
        <v>1.1679788632685815E-10</v>
      </c>
    </row>
    <row r="133" spans="1:28" x14ac:dyDescent="0.3">
      <c r="A133">
        <v>687.5</v>
      </c>
      <c r="B133" s="1">
        <v>8.1301084549068003E-6</v>
      </c>
      <c r="C133" s="1">
        <v>-7.9457614106104302E-6</v>
      </c>
      <c r="D133" s="1">
        <v>-7.5496056446411297E-6</v>
      </c>
      <c r="E133" s="1">
        <v>3.4904289627490898E-5</v>
      </c>
      <c r="F133" s="1">
        <v>2.4657252673421199E-5</v>
      </c>
      <c r="G133" s="1">
        <v>3.1268328754663303E-5</v>
      </c>
      <c r="J133" s="1">
        <f>SUM(B$2:B133)/SUM(B:B)</f>
        <v>0.99990193227533197</v>
      </c>
      <c r="K133" s="1">
        <f>SUM(C$2:C133)/SUM(C:C)</f>
        <v>0.99997750547638176</v>
      </c>
      <c r="L133" s="1">
        <f>SUM(D$2:D133)/SUM(D:D)</f>
        <v>1.000042812768086</v>
      </c>
      <c r="M133" s="1">
        <f>SUM(E$2:E133)/SUM(E:E)</f>
        <v>0.99999468891168597</v>
      </c>
      <c r="N133" s="1">
        <f>SUM(F$2:F133)/SUM(F:F)</f>
        <v>0.99999129080945326</v>
      </c>
      <c r="O133" s="1">
        <f>SUM(G$2:G133)/SUM(G:G)</f>
        <v>0.99998708460473829</v>
      </c>
      <c r="Q133" s="1">
        <f t="shared" si="12"/>
        <v>7.5573201049783378E-5</v>
      </c>
      <c r="S133" s="1">
        <f t="shared" si="13"/>
        <v>4.8123856400072995E-5</v>
      </c>
      <c r="U133" s="1">
        <f t="shared" si="14"/>
        <v>4.2062047149737936E-6</v>
      </c>
      <c r="X133" s="1">
        <f t="shared" si="15"/>
        <v>5.7113087169109795E-9</v>
      </c>
      <c r="Z133" s="1">
        <f t="shared" si="16"/>
        <v>2.3159055548148467E-9</v>
      </c>
      <c r="AB133" s="1">
        <f t="shared" si="17"/>
        <v>1.7692158104267771E-11</v>
      </c>
    </row>
    <row r="134" spans="1:28" x14ac:dyDescent="0.3">
      <c r="A134">
        <v>692.5</v>
      </c>
      <c r="B134" s="1">
        <v>1.9021732796886702E-5</v>
      </c>
      <c r="C134" s="1">
        <v>5.7771304682319203E-6</v>
      </c>
      <c r="D134" s="1">
        <v>-2.5430106191492999E-5</v>
      </c>
      <c r="E134" s="1">
        <v>1.5489265251744699E-5</v>
      </c>
      <c r="F134" s="1">
        <v>1.57954357646872E-5</v>
      </c>
      <c r="G134" s="1">
        <v>1.66868790216768E-5</v>
      </c>
      <c r="J134" s="1">
        <f>SUM(B$2:B134)/SUM(B:B)</f>
        <v>0.99992095406304027</v>
      </c>
      <c r="K134" s="1">
        <f>SUM(C$2:C134)/SUM(C:C)</f>
        <v>0.99998328403747949</v>
      </c>
      <c r="L134" s="1">
        <f>SUM(D$2:D134)/SUM(D:D)</f>
        <v>1.0000173689040657</v>
      </c>
      <c r="M134" s="1">
        <f>SUM(E$2:E134)/SUM(E:E)</f>
        <v>1.0000101934544208</v>
      </c>
      <c r="N134" s="1">
        <f>SUM(F$2:F134)/SUM(F:F)</f>
        <v>1.0000070943354351</v>
      </c>
      <c r="O134" s="1">
        <f>SUM(G$2:G134)/SUM(G:G)</f>
        <v>1.0000037729008644</v>
      </c>
      <c r="Q134" s="1">
        <f t="shared" ref="Q134:Q137" si="18">ABS(K134-J134)</f>
        <v>6.2329974439223612E-5</v>
      </c>
      <c r="S134" s="1">
        <f t="shared" ref="S134:S137" si="19">ABS(M134-L134)</f>
        <v>7.1754496449027982E-6</v>
      </c>
      <c r="U134" s="1">
        <f t="shared" ref="U134:U137" si="20">ABS(O134-N134)</f>
        <v>3.3214345707133219E-6</v>
      </c>
    </row>
    <row r="135" spans="1:28" x14ac:dyDescent="0.3">
      <c r="A135">
        <v>697.5</v>
      </c>
      <c r="B135" s="1">
        <v>2.8549270368216599E-5</v>
      </c>
      <c r="C135" s="1">
        <v>1.6748382279274699E-5</v>
      </c>
      <c r="D135" s="1">
        <v>-2.95238895553496E-5</v>
      </c>
      <c r="E135" s="1">
        <v>-3.3941640964485503E-7</v>
      </c>
      <c r="F135" s="1">
        <v>7.4788609936149399E-6</v>
      </c>
      <c r="G135" s="1">
        <v>2.67384565688644E-6</v>
      </c>
      <c r="J135" s="1">
        <f>SUM(B$2:B135)/SUM(B:B)</f>
        <v>0.99994950341582356</v>
      </c>
      <c r="K135" s="1">
        <f>SUM(C$2:C135)/SUM(C:C)</f>
        <v>1.0000000365672728</v>
      </c>
      <c r="L135" s="1">
        <f>SUM(D$2:D135)/SUM(D:D)</f>
        <v>0.99998782904192185</v>
      </c>
      <c r="M135" s="1">
        <f>SUM(E$2:E135)/SUM(E:E)</f>
        <v>1.0000098537032356</v>
      </c>
      <c r="N135" s="1">
        <f>SUM(F$2:F135)/SUM(F:F)</f>
        <v>1.0000145770270041</v>
      </c>
      <c r="O135" s="1">
        <f>SUM(G$2:G135)/SUM(G:G)</f>
        <v>1.000006446973593</v>
      </c>
      <c r="Q135" s="1">
        <f t="shared" si="18"/>
        <v>5.0533151449205782E-5</v>
      </c>
      <c r="S135" s="1">
        <f t="shared" si="19"/>
        <v>2.2024661313735372E-5</v>
      </c>
      <c r="U135" s="1">
        <f t="shared" si="20"/>
        <v>8.1300534111594658E-6</v>
      </c>
    </row>
    <row r="136" spans="1:28" x14ac:dyDescent="0.3">
      <c r="A136">
        <v>702.5</v>
      </c>
      <c r="B136" s="1">
        <v>3.1204167285636699E-5</v>
      </c>
      <c r="C136" s="1">
        <v>1.47075596714785E-5</v>
      </c>
      <c r="D136" s="1">
        <v>-1.4227840985370199E-5</v>
      </c>
      <c r="E136" s="1">
        <v>-8.0151985457632708E-6</v>
      </c>
      <c r="F136" s="1">
        <v>-1.6952673220771401E-6</v>
      </c>
      <c r="G136" s="1">
        <v>-5.6275765842883604E-6</v>
      </c>
      <c r="J136" s="1">
        <f>SUM(B$2:B136)/SUM(B:B)</f>
        <v>0.99998070767318836</v>
      </c>
      <c r="K136" s="1">
        <f>SUM(C$2:C136)/SUM(C:C)</f>
        <v>1.0000147477690755</v>
      </c>
      <c r="L136" s="1">
        <f>SUM(D$2:D136)/SUM(D:D)</f>
        <v>0.99997359350359538</v>
      </c>
      <c r="M136" s="1">
        <f>SUM(E$2:E136)/SUM(E:E)</f>
        <v>1.0000018305990817</v>
      </c>
      <c r="N136" s="1">
        <f>SUM(F$2:F136)/SUM(F:F)</f>
        <v>1.0000128808913882</v>
      </c>
      <c r="O136" s="1">
        <f>SUM(G$2:G136)/SUM(G:G)</f>
        <v>1.0000008189190965</v>
      </c>
      <c r="Q136" s="1">
        <f t="shared" si="18"/>
        <v>3.4040095887144517E-5</v>
      </c>
      <c r="S136" s="1">
        <f t="shared" si="19"/>
        <v>2.8237095486272068E-5</v>
      </c>
      <c r="U136" s="1">
        <f t="shared" si="20"/>
        <v>1.2061972291643741E-5</v>
      </c>
    </row>
    <row r="137" spans="1:28" x14ac:dyDescent="0.3">
      <c r="A137">
        <v>707.5</v>
      </c>
      <c r="B137" s="1">
        <v>1.92922711192978E-5</v>
      </c>
      <c r="C137" s="1">
        <v>-1.4744117891041199E-5</v>
      </c>
      <c r="D137" s="1">
        <v>2.6392218067883301E-5</v>
      </c>
      <c r="E137" s="1">
        <v>-1.82879529120328E-6</v>
      </c>
      <c r="F137" s="1">
        <v>-1.28742973402041E-5</v>
      </c>
      <c r="G137" s="1">
        <v>-8.1884955704936104E-7</v>
      </c>
      <c r="J137" s="1">
        <f>SUM(B$2:B137)/SUM(B:B)</f>
        <v>1</v>
      </c>
      <c r="K137" s="1">
        <f>SUM(C$2:C137)/SUM(C:C)</f>
        <v>1</v>
      </c>
      <c r="L137" s="1">
        <f>SUM(D$2:D137)/SUM(D:D)</f>
        <v>1</v>
      </c>
      <c r="M137" s="1">
        <f>SUM(E$2:E137)/SUM(E:E)</f>
        <v>1</v>
      </c>
      <c r="N137" s="1">
        <f>SUM(F$2:F137)/SUM(F:F)</f>
        <v>1</v>
      </c>
      <c r="O137" s="1">
        <f>SUM(G$2:G137)/SUM(G:G)</f>
        <v>1</v>
      </c>
      <c r="Q137" s="1">
        <f t="shared" si="18"/>
        <v>0</v>
      </c>
      <c r="S137" s="1">
        <f t="shared" si="19"/>
        <v>0</v>
      </c>
      <c r="U137" s="1">
        <f t="shared" si="20"/>
        <v>0</v>
      </c>
    </row>
  </sheetData>
  <conditionalFormatting sqref="B1:G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38:N1048576 J2:O13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O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3"/>
  <sheetViews>
    <sheetView zoomScale="55" zoomScaleNormal="55" workbookViewId="0">
      <selection activeCell="N2" sqref="N2"/>
    </sheetView>
  </sheetViews>
  <sheetFormatPr defaultRowHeight="14.4" x14ac:dyDescent="0.3"/>
  <cols>
    <col min="1" max="1" width="6" bestFit="1" customWidth="1"/>
    <col min="2" max="3" width="12" bestFit="1" customWidth="1"/>
    <col min="4" max="4" width="4.5546875" bestFit="1" customWidth="1"/>
    <col min="6" max="6" width="9.44140625" bestFit="1" customWidth="1"/>
    <col min="7" max="8" width="10.88671875" customWidth="1"/>
    <col min="10" max="11" width="12.33203125" customWidth="1"/>
    <col min="13" max="14" width="10.88671875" customWidth="1"/>
  </cols>
  <sheetData>
    <row r="1" spans="1:18" x14ac:dyDescent="0.3">
      <c r="A1" t="s">
        <v>0</v>
      </c>
      <c r="B1" t="s">
        <v>16</v>
      </c>
      <c r="C1" t="s">
        <v>17</v>
      </c>
      <c r="F1" t="s">
        <v>18</v>
      </c>
      <c r="G1" t="s">
        <v>16</v>
      </c>
      <c r="H1" t="s">
        <v>17</v>
      </c>
      <c r="J1" t="s">
        <v>27</v>
      </c>
      <c r="K1" t="s">
        <v>19</v>
      </c>
      <c r="M1" t="s">
        <v>40</v>
      </c>
      <c r="N1" t="s">
        <v>33</v>
      </c>
      <c r="P1" s="3"/>
      <c r="Q1" s="3" t="s">
        <v>38</v>
      </c>
      <c r="R1" s="3" t="s">
        <v>37</v>
      </c>
    </row>
    <row r="2" spans="1:18" x14ac:dyDescent="0.3">
      <c r="A2">
        <v>62.5</v>
      </c>
      <c r="B2">
        <v>1.0889160030833E-3</v>
      </c>
      <c r="C2" s="1">
        <v>3.6369795978332097E-4</v>
      </c>
      <c r="G2" s="1">
        <f>SUM(B$2:B2)/SUM(B:B)</f>
        <v>1.0888589650342344E-3</v>
      </c>
      <c r="H2" s="1">
        <f>SUM(C$2:C2)/SUM(C:C)</f>
        <v>3.6477537977382563E-4</v>
      </c>
      <c r="J2" s="1">
        <f t="shared" ref="J2:J33" si="0">ABS(G2-H2)</f>
        <v>7.2408358526040886E-4</v>
      </c>
      <c r="K2" s="4">
        <f>SUM(J2:J131)</f>
        <v>1.1002945430103994</v>
      </c>
      <c r="M2" s="1">
        <f>J2^2</f>
        <v>5.2429703844356781E-7</v>
      </c>
      <c r="N2" s="4">
        <f>SUM(M2:M133)</f>
        <v>2.7216217172217803E-2</v>
      </c>
      <c r="P2" s="3" t="s">
        <v>28</v>
      </c>
      <c r="Q2" s="3">
        <f>CORREL(B2:B131,C2:C131)</f>
        <v>0.96984962034790001</v>
      </c>
      <c r="R2" s="6">
        <f>Q2^2</f>
        <v>0.94060828608896574</v>
      </c>
    </row>
    <row r="3" spans="1:18" x14ac:dyDescent="0.3">
      <c r="A3">
        <v>67.5</v>
      </c>
      <c r="B3" s="1">
        <v>4.2683423998791199E-4</v>
      </c>
      <c r="C3" s="1">
        <v>2.07840120866843E-4</v>
      </c>
      <c r="G3" s="1">
        <f>SUM(B$2:B3)/SUM(B:B)</f>
        <v>1.5156708471981688E-3</v>
      </c>
      <c r="H3" s="1">
        <f>SUM(C$2:C3)/SUM(C:C)</f>
        <v>5.7323120687444639E-4</v>
      </c>
      <c r="J3" s="1">
        <f t="shared" si="0"/>
        <v>9.4243964032372242E-4</v>
      </c>
      <c r="K3" t="s">
        <v>20</v>
      </c>
      <c r="M3" s="1">
        <f t="shared" ref="M3:M66" si="1">J3^2</f>
        <v>8.8819247565350725E-7</v>
      </c>
      <c r="N3" t="s">
        <v>20</v>
      </c>
      <c r="P3" s="3" t="s">
        <v>29</v>
      </c>
      <c r="Q3" s="3">
        <f>CORREL(G2:G131,H2:H131)</f>
        <v>0.99948829750567536</v>
      </c>
      <c r="R3" s="3">
        <f>Q3^2</f>
        <v>0.9989768568507934</v>
      </c>
    </row>
    <row r="4" spans="1:18" x14ac:dyDescent="0.3">
      <c r="A4">
        <v>72.5</v>
      </c>
      <c r="B4" s="1">
        <v>1.41826975471679E-4</v>
      </c>
      <c r="C4" s="1">
        <v>1.2579888571744599E-4</v>
      </c>
      <c r="G4" s="1">
        <f>SUM(B$2:B4)/SUM(B:B)</f>
        <v>1.6574903936909708E-3</v>
      </c>
      <c r="H4" s="1">
        <f>SUM(C$2:C4)/SUM(C:C)</f>
        <v>6.9940275961024993E-4</v>
      </c>
      <c r="J4" s="1">
        <f t="shared" si="0"/>
        <v>9.5808763408072092E-4</v>
      </c>
      <c r="K4" s="5">
        <f>K2/COUNT($B2:$B200)</f>
        <v>8.463804177003072E-3</v>
      </c>
      <c r="M4" s="1">
        <f t="shared" si="1"/>
        <v>9.1793191457839335E-7</v>
      </c>
      <c r="N4" s="5">
        <f>N2/COUNT($B2:$B200)</f>
        <v>2.0935551670936772E-4</v>
      </c>
    </row>
    <row r="5" spans="1:18" x14ac:dyDescent="0.3">
      <c r="A5">
        <v>77.5</v>
      </c>
      <c r="B5" s="1">
        <v>7.8148138529470797E-5</v>
      </c>
      <c r="C5" s="1">
        <v>1.03627259779182E-4</v>
      </c>
      <c r="G5" s="1">
        <f>SUM(B$2:B5)/SUM(B:B)</f>
        <v>1.7356344387758167E-3</v>
      </c>
      <c r="H5" s="1">
        <f>SUM(C$2:C5)/SUM(C:C)</f>
        <v>8.0333700511273326E-4</v>
      </c>
      <c r="J5" s="1">
        <f t="shared" si="0"/>
        <v>9.3229743366308343E-4</v>
      </c>
      <c r="M5" s="1">
        <f t="shared" si="1"/>
        <v>8.691785048147714E-7</v>
      </c>
    </row>
    <row r="6" spans="1:18" x14ac:dyDescent="0.3">
      <c r="A6">
        <v>82.5</v>
      </c>
      <c r="B6" s="1">
        <v>1.20889487815795E-4</v>
      </c>
      <c r="C6" s="1">
        <v>1.2621442475503199E-4</v>
      </c>
      <c r="G6" s="1">
        <f>SUM(B$2:B6)/SUM(B:B)</f>
        <v>1.8565175943304289E-3</v>
      </c>
      <c r="H6" s="1">
        <f>SUM(C$2:C6)/SUM(C:C)</f>
        <v>9.2992532788028679E-4</v>
      </c>
      <c r="J6" s="1">
        <f t="shared" si="0"/>
        <v>9.2659226645014207E-4</v>
      </c>
      <c r="M6" s="1">
        <f t="shared" si="1"/>
        <v>8.5857322824521106E-7</v>
      </c>
    </row>
    <row r="7" spans="1:18" x14ac:dyDescent="0.3">
      <c r="A7">
        <v>87.5</v>
      </c>
      <c r="B7" s="1">
        <v>1.90848117381088E-4</v>
      </c>
      <c r="C7" s="1">
        <v>1.7805568612473701E-4</v>
      </c>
      <c r="G7" s="1">
        <f>SUM(B$2:B7)/SUM(B:B)</f>
        <v>2.0473557149769182E-3</v>
      </c>
      <c r="H7" s="1">
        <f>SUM(C$2:C7)/SUM(C:C)</f>
        <v>1.1085084867347805E-3</v>
      </c>
      <c r="J7" s="1">
        <f t="shared" si="0"/>
        <v>9.3884722824213768E-4</v>
      </c>
      <c r="M7" s="1">
        <f t="shared" si="1"/>
        <v>8.8143411797794457E-7</v>
      </c>
    </row>
    <row r="8" spans="1:18" x14ac:dyDescent="0.3">
      <c r="A8">
        <v>92.5</v>
      </c>
      <c r="B8" s="1">
        <v>2.39393962408022E-4</v>
      </c>
      <c r="C8" s="1">
        <v>2.4402242066263601E-4</v>
      </c>
      <c r="G8" s="1">
        <f>SUM(B$2:B8)/SUM(B:B)</f>
        <v>2.2867371377909445E-3</v>
      </c>
      <c r="H8" s="1">
        <f>SUM(C$2:C8)/SUM(C:C)</f>
        <v>1.3532538001909584E-3</v>
      </c>
      <c r="J8" s="1">
        <f t="shared" si="0"/>
        <v>9.3348333759998609E-4</v>
      </c>
      <c r="M8" s="1">
        <f t="shared" si="1"/>
        <v>8.7139114157680962E-7</v>
      </c>
    </row>
    <row r="9" spans="1:18" x14ac:dyDescent="0.3">
      <c r="A9">
        <v>97.5</v>
      </c>
      <c r="B9" s="1">
        <v>2.43337304947801E-4</v>
      </c>
      <c r="C9" s="1">
        <v>3.1013202395549798E-4</v>
      </c>
      <c r="G9" s="1">
        <f>SUM(B$2:B9)/SUM(B:B)</f>
        <v>2.5300616965901906E-3</v>
      </c>
      <c r="H9" s="1">
        <f>SUM(C$2:C9)/SUM(C:C)</f>
        <v>1.6643045602386369E-3</v>
      </c>
      <c r="J9" s="1">
        <f t="shared" si="0"/>
        <v>8.6575713635155373E-4</v>
      </c>
      <c r="M9" s="1">
        <f t="shared" si="1"/>
        <v>7.4953541914364284E-7</v>
      </c>
    </row>
    <row r="10" spans="1:18" x14ac:dyDescent="0.3">
      <c r="A10">
        <v>102.5</v>
      </c>
      <c r="B10" s="1">
        <v>1.99796279656465E-4</v>
      </c>
      <c r="C10" s="1">
        <v>3.6431785792036199E-4</v>
      </c>
      <c r="G10" s="1">
        <f>SUM(B$2:B10)/SUM(B:B)</f>
        <v>2.7298475108021494E-3</v>
      </c>
      <c r="H10" s="1">
        <f>SUM(C$2:C10)/SUM(C:C)</f>
        <v>2.0297016745377127E-3</v>
      </c>
      <c r="J10" s="1">
        <f t="shared" si="0"/>
        <v>7.0014583626443671E-4</v>
      </c>
      <c r="M10" s="1">
        <f t="shared" si="1"/>
        <v>4.9020419203842739E-7</v>
      </c>
    </row>
    <row r="11" spans="1:18" x14ac:dyDescent="0.3">
      <c r="A11">
        <v>107.5</v>
      </c>
      <c r="B11" s="1">
        <v>1.2106437953118901E-4</v>
      </c>
      <c r="C11" s="1">
        <v>3.9719919832236801E-4</v>
      </c>
      <c r="G11" s="1">
        <f>SUM(B$2:B11)/SUM(B:B)</f>
        <v>2.8509055489112267E-3</v>
      </c>
      <c r="H11" s="1">
        <f>SUM(C$2:C11)/SUM(C:C)</f>
        <v>2.4280775370259721E-3</v>
      </c>
      <c r="J11" s="1">
        <f t="shared" si="0"/>
        <v>4.2282801188525459E-4</v>
      </c>
      <c r="M11" s="1">
        <f t="shared" si="1"/>
        <v>1.7878352763483701E-7</v>
      </c>
    </row>
    <row r="12" spans="1:18" x14ac:dyDescent="0.3">
      <c r="A12">
        <v>112.5</v>
      </c>
      <c r="B12" s="1">
        <v>2.9477961646586102E-5</v>
      </c>
      <c r="C12" s="1">
        <v>4.0285118229259098E-4</v>
      </c>
      <c r="G12" s="1">
        <f>SUM(B$2:B12)/SUM(B:B)</f>
        <v>2.8803819664851593E-3</v>
      </c>
      <c r="H12" s="1">
        <f>SUM(C$2:C12)/SUM(C:C)</f>
        <v>2.8321221269397086E-3</v>
      </c>
      <c r="J12" s="1">
        <f t="shared" si="0"/>
        <v>4.825983954545067E-5</v>
      </c>
      <c r="M12" s="1">
        <f t="shared" si="1"/>
        <v>2.3290121129526445E-9</v>
      </c>
    </row>
    <row r="13" spans="1:18" x14ac:dyDescent="0.3">
      <c r="A13">
        <v>117.5</v>
      </c>
      <c r="B13" s="1">
        <v>-2.3622515142730199E-5</v>
      </c>
      <c r="C13" s="1">
        <v>2.41994775192596E-4</v>
      </c>
      <c r="G13" s="1">
        <f>SUM(B$2:B13)/SUM(B:B)</f>
        <v>2.8567606887034136E-3</v>
      </c>
      <c r="H13" s="1">
        <f>SUM(C$2:C13)/SUM(C:C)</f>
        <v>3.0748337882224698E-3</v>
      </c>
      <c r="J13" s="1">
        <f t="shared" si="0"/>
        <v>2.1807309951905624E-4</v>
      </c>
      <c r="M13" s="1">
        <f t="shared" si="1"/>
        <v>4.7555876733848209E-8</v>
      </c>
    </row>
    <row r="14" spans="1:18" x14ac:dyDescent="0.3">
      <c r="A14">
        <v>122.5</v>
      </c>
      <c r="B14" s="1">
        <v>8.9619520750093299E-5</v>
      </c>
      <c r="C14" s="1">
        <v>2.3171178037878999E-4</v>
      </c>
      <c r="G14" s="1">
        <f>SUM(B$2:B14)/SUM(B:B)</f>
        <v>2.9463755151312564E-3</v>
      </c>
      <c r="H14" s="1">
        <f>SUM(C$2:C14)/SUM(C:C)</f>
        <v>3.3072319923149488E-3</v>
      </c>
      <c r="J14" s="1">
        <f t="shared" si="0"/>
        <v>3.6085647718369241E-4</v>
      </c>
      <c r="M14" s="1">
        <f t="shared" si="1"/>
        <v>1.3021739712542471E-7</v>
      </c>
    </row>
    <row r="15" spans="1:18" x14ac:dyDescent="0.3">
      <c r="A15">
        <v>127.5</v>
      </c>
      <c r="B15" s="1">
        <v>8.7353377833784295E-5</v>
      </c>
      <c r="C15" s="1">
        <v>3.1851911197621201E-4</v>
      </c>
      <c r="G15" s="1">
        <f>SUM(B$2:B15)/SUM(B:B)</f>
        <v>3.0337243173446655E-3</v>
      </c>
      <c r="H15" s="1">
        <f>SUM(C$2:C15)/SUM(C:C)</f>
        <v>3.6266946863195157E-3</v>
      </c>
      <c r="J15" s="1">
        <f t="shared" si="0"/>
        <v>5.9297036897485019E-4</v>
      </c>
      <c r="M15" s="1">
        <f t="shared" si="1"/>
        <v>3.5161385848216999E-7</v>
      </c>
    </row>
    <row r="16" spans="1:18" x14ac:dyDescent="0.3">
      <c r="A16">
        <v>132.5</v>
      </c>
      <c r="B16" s="1">
        <v>1.6472302246066701E-4</v>
      </c>
      <c r="C16" s="1">
        <v>3.30021084648154E-4</v>
      </c>
      <c r="G16" s="1">
        <f>SUM(B$2:B16)/SUM(B:B)</f>
        <v>3.1984387115182923E-3</v>
      </c>
      <c r="H16" s="1">
        <f>SUM(C$2:C16)/SUM(C:C)</f>
        <v>3.9576934264763776E-3</v>
      </c>
      <c r="J16" s="1">
        <f t="shared" si="0"/>
        <v>7.5925471495808536E-4</v>
      </c>
      <c r="M16" s="1">
        <f t="shared" si="1"/>
        <v>5.7646772218608342E-7</v>
      </c>
    </row>
    <row r="17" spans="1:13" x14ac:dyDescent="0.3">
      <c r="A17">
        <v>137.5</v>
      </c>
      <c r="B17" s="1">
        <v>3.1272708723184702E-4</v>
      </c>
      <c r="C17" s="1">
        <v>2.5568122338574502E-4</v>
      </c>
      <c r="G17" s="1">
        <f>SUM(B$2:B17)/SUM(B:B)</f>
        <v>3.5111494179247173E-3</v>
      </c>
      <c r="H17" s="1">
        <f>SUM(C$2:C17)/SUM(C:C)</f>
        <v>4.2141320807298592E-3</v>
      </c>
      <c r="J17" s="1">
        <f t="shared" si="0"/>
        <v>7.0298266280514193E-4</v>
      </c>
      <c r="M17" s="1">
        <f t="shared" si="1"/>
        <v>4.9418462420460789E-7</v>
      </c>
    </row>
    <row r="18" spans="1:13" x14ac:dyDescent="0.3">
      <c r="A18">
        <v>142.5</v>
      </c>
      <c r="B18" s="1">
        <v>4.9138522117857502E-4</v>
      </c>
      <c r="C18" s="1">
        <v>2.54611714843413E-4</v>
      </c>
      <c r="G18" s="1">
        <f>SUM(B$2:B18)/SUM(B:B)</f>
        <v>4.0025089000616434E-3</v>
      </c>
      <c r="H18" s="1">
        <f>SUM(C$2:C18)/SUM(C:C)</f>
        <v>4.4694980581255076E-3</v>
      </c>
      <c r="J18" s="1">
        <f t="shared" si="0"/>
        <v>4.669891580638642E-4</v>
      </c>
      <c r="M18" s="1">
        <f t="shared" si="1"/>
        <v>2.1807887374919674E-7</v>
      </c>
    </row>
    <row r="19" spans="1:13" x14ac:dyDescent="0.3">
      <c r="A19">
        <v>147.5</v>
      </c>
      <c r="B19" s="1">
        <v>3.4600778596841401E-4</v>
      </c>
      <c r="C19" s="1">
        <v>3.1344926101820498E-4</v>
      </c>
      <c r="G19" s="1">
        <f>SUM(B$2:B19)/SUM(B:B)</f>
        <v>4.3484985619424172E-3</v>
      </c>
      <c r="H19" s="1">
        <f>SUM(C$2:C19)/SUM(C:C)</f>
        <v>4.7838758822294969E-3</v>
      </c>
      <c r="J19" s="1">
        <f t="shared" si="0"/>
        <v>4.3537732028707966E-4</v>
      </c>
      <c r="M19" s="1">
        <f t="shared" si="1"/>
        <v>1.8955341102035834E-7</v>
      </c>
    </row>
    <row r="20" spans="1:13" x14ac:dyDescent="0.3">
      <c r="A20">
        <v>152.5</v>
      </c>
      <c r="B20" s="1">
        <v>3.4382580953743402E-4</v>
      </c>
      <c r="C20" s="1">
        <v>5.0473959726945604E-4</v>
      </c>
      <c r="G20" s="1">
        <f>SUM(B$2:B20)/SUM(B:B)</f>
        <v>4.6923063616853963E-3</v>
      </c>
      <c r="H20" s="1">
        <f>SUM(C$2:C20)/SUM(C:C)</f>
        <v>5.2901107216840378E-3</v>
      </c>
      <c r="J20" s="1">
        <f t="shared" si="0"/>
        <v>5.9780435999864153E-4</v>
      </c>
      <c r="M20" s="1">
        <f t="shared" si="1"/>
        <v>3.573700528333854E-7</v>
      </c>
    </row>
    <row r="21" spans="1:13" x14ac:dyDescent="0.3">
      <c r="A21">
        <v>157.5</v>
      </c>
      <c r="B21" s="1">
        <v>3.2253835854616903E-4</v>
      </c>
      <c r="C21" s="1">
        <v>7.1504835985213705E-4</v>
      </c>
      <c r="G21" s="1">
        <f>SUM(B$2:B21)/SUM(B:B)</f>
        <v>5.0148278254860861E-3</v>
      </c>
      <c r="H21" s="1">
        <f>SUM(C$2:C21)/SUM(C:C)</f>
        <v>6.0072773430670922E-3</v>
      </c>
      <c r="J21" s="1">
        <f t="shared" si="0"/>
        <v>9.9244951758100611E-4</v>
      </c>
      <c r="M21" s="1">
        <f t="shared" si="1"/>
        <v>9.8495604494677181E-7</v>
      </c>
    </row>
    <row r="22" spans="1:13" x14ac:dyDescent="0.3">
      <c r="A22">
        <v>162.5</v>
      </c>
      <c r="B22" s="1">
        <v>2.8083434147975901E-4</v>
      </c>
      <c r="C22" s="1">
        <v>8.1684931675000201E-4</v>
      </c>
      <c r="G22" s="1">
        <f>SUM(B$2:B22)/SUM(B:B)</f>
        <v>5.2956474567008634E-3</v>
      </c>
      <c r="H22" s="1">
        <f>SUM(C$2:C22)/SUM(C:C)</f>
        <v>6.8265464968258601E-3</v>
      </c>
      <c r="J22" s="1">
        <f t="shared" si="0"/>
        <v>1.5308990401249967E-3</v>
      </c>
      <c r="M22" s="1">
        <f t="shared" si="1"/>
        <v>2.3436518710556362E-6</v>
      </c>
    </row>
    <row r="23" spans="1:13" x14ac:dyDescent="0.3">
      <c r="A23">
        <v>167.5</v>
      </c>
      <c r="B23" s="1">
        <v>4.27065828308974E-4</v>
      </c>
      <c r="C23">
        <v>1.0013505343264299E-3</v>
      </c>
      <c r="G23" s="1">
        <f>SUM(B$2:B23)/SUM(B:B)</f>
        <v>5.7226909150551297E-3</v>
      </c>
      <c r="H23" s="1">
        <f>SUM(C$2:C23)/SUM(C:C)</f>
        <v>7.8308634351536462E-3</v>
      </c>
      <c r="J23" s="1">
        <f t="shared" si="0"/>
        <v>2.1081725200985165E-3</v>
      </c>
      <c r="M23" s="1">
        <f t="shared" si="1"/>
        <v>4.4443913744985301E-6</v>
      </c>
    </row>
    <row r="24" spans="1:13" x14ac:dyDescent="0.3">
      <c r="A24">
        <v>172.5</v>
      </c>
      <c r="B24" s="1">
        <v>5.3520832801900097E-4</v>
      </c>
      <c r="C24">
        <v>1.19182533634385E-3</v>
      </c>
      <c r="G24" s="1">
        <f>SUM(B$2:B24)/SUM(B:B)</f>
        <v>6.2578712085528381E-3</v>
      </c>
      <c r="H24" s="1">
        <f>SUM(C$2:C24)/SUM(C:C)</f>
        <v>9.0262194386569461E-3</v>
      </c>
      <c r="J24" s="1">
        <f t="shared" si="0"/>
        <v>2.768348230104108E-3</v>
      </c>
      <c r="M24" s="1">
        <f t="shared" si="1"/>
        <v>7.6637519231205468E-6</v>
      </c>
    </row>
    <row r="25" spans="1:13" x14ac:dyDescent="0.3">
      <c r="A25">
        <v>177.5</v>
      </c>
      <c r="B25" s="1">
        <v>6.8130038433100997E-4</v>
      </c>
      <c r="C25">
        <v>1.0630067506235299E-3</v>
      </c>
      <c r="G25" s="1">
        <f>SUM(B$2:B25)/SUM(B:B)</f>
        <v>6.9391359059762818E-3</v>
      </c>
      <c r="H25" s="1">
        <f>SUM(C$2:C25)/SUM(C:C)</f>
        <v>1.0092375243852699E-2</v>
      </c>
      <c r="J25" s="1">
        <f t="shared" si="0"/>
        <v>3.1532393378764173E-3</v>
      </c>
      <c r="M25" s="1">
        <f t="shared" si="1"/>
        <v>9.9429183219313076E-6</v>
      </c>
    </row>
    <row r="26" spans="1:13" x14ac:dyDescent="0.3">
      <c r="A26">
        <v>182.5</v>
      </c>
      <c r="B26" s="1">
        <v>7.5151873618934197E-4</v>
      </c>
      <c r="C26">
        <v>1.2522539277976101E-3</v>
      </c>
      <c r="G26" s="1">
        <f>SUM(B$2:B26)/SUM(B:B)</f>
        <v>7.6906152771802367E-3</v>
      </c>
      <c r="H26" s="1">
        <f>SUM(C$2:C26)/SUM(C:C)</f>
        <v>1.1348338852660894E-2</v>
      </c>
      <c r="J26" s="1">
        <f t="shared" si="0"/>
        <v>3.6577235754806578E-3</v>
      </c>
      <c r="M26" s="1">
        <f t="shared" si="1"/>
        <v>1.3378941754627008E-5</v>
      </c>
    </row>
    <row r="27" spans="1:13" x14ac:dyDescent="0.3">
      <c r="A27">
        <v>187.5</v>
      </c>
      <c r="B27" s="1">
        <v>6.9231857128401199E-4</v>
      </c>
      <c r="C27">
        <v>1.21470254159021E-3</v>
      </c>
      <c r="G27" s="1">
        <f>SUM(B$2:B27)/SUM(B:B)</f>
        <v>8.3828975844176864E-3</v>
      </c>
      <c r="H27" s="1">
        <f>SUM(C$2:C27)/SUM(C:C)</f>
        <v>1.2566639832915994E-2</v>
      </c>
      <c r="J27" s="1">
        <f t="shared" si="0"/>
        <v>4.1837422484983077E-3</v>
      </c>
      <c r="M27" s="1">
        <f t="shared" si="1"/>
        <v>1.7503699201869676E-5</v>
      </c>
    </row>
    <row r="28" spans="1:13" x14ac:dyDescent="0.3">
      <c r="A28">
        <v>192.5</v>
      </c>
      <c r="B28" s="1">
        <v>8.4140409598932404E-4</v>
      </c>
      <c r="C28">
        <v>1.18290189466205E-3</v>
      </c>
      <c r="G28" s="1">
        <f>SUM(B$2:B28)/SUM(B:B)</f>
        <v>9.2242576071745706E-3</v>
      </c>
      <c r="H28" s="1">
        <f>SUM(C$2:C28)/SUM(C:C)</f>
        <v>1.3753045959905534E-2</v>
      </c>
      <c r="J28" s="1">
        <f t="shared" si="0"/>
        <v>4.5287883527309631E-3</v>
      </c>
      <c r="M28" s="1">
        <f t="shared" si="1"/>
        <v>2.050992394383163E-5</v>
      </c>
    </row>
    <row r="29" spans="1:13" x14ac:dyDescent="0.3">
      <c r="A29">
        <v>197.5</v>
      </c>
      <c r="B29" s="1">
        <v>7.6387247057935496E-4</v>
      </c>
      <c r="C29">
        <v>1.3437820192072E-3</v>
      </c>
      <c r="G29" s="1">
        <f>SUM(B$2:B29)/SUM(B:B)</f>
        <v>9.9880900656727986E-3</v>
      </c>
      <c r="H29" s="1">
        <f>SUM(C$2:C29)/SUM(C:C)</f>
        <v>1.5100808803231837E-2</v>
      </c>
      <c r="J29" s="1">
        <f t="shared" si="0"/>
        <v>5.1127187375590386E-3</v>
      </c>
      <c r="M29" s="1">
        <f t="shared" si="1"/>
        <v>2.613989288938729E-5</v>
      </c>
    </row>
    <row r="30" spans="1:13" x14ac:dyDescent="0.3">
      <c r="A30">
        <v>202.5</v>
      </c>
      <c r="B30">
        <v>1.0577214915659899E-3</v>
      </c>
      <c r="C30">
        <v>1.5163461972271799E-3</v>
      </c>
      <c r="G30" s="1">
        <f>SUM(B$2:B30)/SUM(B:B)</f>
        <v>1.1045756153176252E-2</v>
      </c>
      <c r="H30" s="1">
        <f>SUM(C$2:C30)/SUM(C:C)</f>
        <v>1.6621647029246841E-2</v>
      </c>
      <c r="J30" s="1">
        <f t="shared" si="0"/>
        <v>5.5758908760705893E-3</v>
      </c>
      <c r="M30" s="1">
        <f t="shared" si="1"/>
        <v>3.1090559061847247E-5</v>
      </c>
    </row>
    <row r="31" spans="1:13" x14ac:dyDescent="0.3">
      <c r="A31">
        <v>207.5</v>
      </c>
      <c r="B31">
        <v>1.34223851379062E-3</v>
      </c>
      <c r="C31">
        <v>1.7537832700430199E-3</v>
      </c>
      <c r="G31" s="1">
        <f>SUM(B$2:B31)/SUM(B:B)</f>
        <v>1.2387924359738407E-2</v>
      </c>
      <c r="H31" s="1">
        <f>SUM(C$2:C31)/SUM(C:C)</f>
        <v>1.8380625712415857E-2</v>
      </c>
      <c r="J31" s="1">
        <f t="shared" si="0"/>
        <v>5.9927013526774493E-3</v>
      </c>
      <c r="M31" s="1">
        <f t="shared" si="1"/>
        <v>3.5912469502382133E-5</v>
      </c>
    </row>
    <row r="32" spans="1:13" x14ac:dyDescent="0.3">
      <c r="A32">
        <v>212.5</v>
      </c>
      <c r="B32">
        <v>1.36422279975853E-3</v>
      </c>
      <c r="C32">
        <v>1.51569964979006E-3</v>
      </c>
      <c r="G32" s="1">
        <f>SUM(B$2:B32)/SUM(B:B)</f>
        <v>1.3752075700718878E-2</v>
      </c>
      <c r="H32" s="1">
        <f>SUM(C$2:C32)/SUM(C:C)</f>
        <v>1.9900815475659559E-2</v>
      </c>
      <c r="J32" s="1">
        <f t="shared" si="0"/>
        <v>6.1487397749406814E-3</v>
      </c>
      <c r="M32" s="1">
        <f t="shared" si="1"/>
        <v>3.7807000819937582E-5</v>
      </c>
    </row>
    <row r="33" spans="1:13" x14ac:dyDescent="0.3">
      <c r="A33">
        <v>217.5</v>
      </c>
      <c r="B33">
        <v>1.3558795189920899E-3</v>
      </c>
      <c r="C33">
        <v>1.8323169191331299E-3</v>
      </c>
      <c r="G33" s="1">
        <f>SUM(B$2:B33)/SUM(B:B)</f>
        <v>1.5107884197958775E-2</v>
      </c>
      <c r="H33" s="1">
        <f>SUM(C$2:C33)/SUM(C:C)</f>
        <v>2.1738560456250035E-2</v>
      </c>
      <c r="J33" s="1">
        <f t="shared" si="0"/>
        <v>6.6306762582912602E-3</v>
      </c>
      <c r="M33" s="1">
        <f t="shared" si="1"/>
        <v>4.3965867642267389E-5</v>
      </c>
    </row>
    <row r="34" spans="1:13" x14ac:dyDescent="0.3">
      <c r="A34">
        <v>222.5</v>
      </c>
      <c r="B34">
        <v>1.41549829305842E-3</v>
      </c>
      <c r="C34">
        <v>2.0192496689511001E-3</v>
      </c>
      <c r="G34" s="1">
        <f>SUM(B$2:B34)/SUM(B:B)</f>
        <v>1.6523308346399188E-2</v>
      </c>
      <c r="H34" s="1">
        <f>SUM(C$2:C34)/SUM(C:C)</f>
        <v>2.3763791956829896E-2</v>
      </c>
      <c r="J34" s="1">
        <f t="shared" ref="J34:J65" si="2">ABS(G34-H34)</f>
        <v>7.2404836104307084E-3</v>
      </c>
      <c r="M34" s="1">
        <f t="shared" si="1"/>
        <v>5.2424602912915703E-5</v>
      </c>
    </row>
    <row r="35" spans="1:13" x14ac:dyDescent="0.3">
      <c r="A35">
        <v>227.5</v>
      </c>
      <c r="B35">
        <v>1.53027565268739E-3</v>
      </c>
      <c r="C35">
        <v>2.1033299884694601E-3</v>
      </c>
      <c r="G35" s="1">
        <f>SUM(B$2:B35)/SUM(B:B)</f>
        <v>1.8053503842364191E-2</v>
      </c>
      <c r="H35" s="1">
        <f>SUM(C$2:C35)/SUM(C:C)</f>
        <v>2.5873352856733544E-2</v>
      </c>
      <c r="J35" s="1">
        <f t="shared" si="2"/>
        <v>7.8198490143693532E-3</v>
      </c>
      <c r="M35" s="1">
        <f t="shared" si="1"/>
        <v>6.1150038607533344E-5</v>
      </c>
    </row>
    <row r="36" spans="1:13" x14ac:dyDescent="0.3">
      <c r="A36">
        <v>232.5</v>
      </c>
      <c r="B36">
        <v>2.0328353246332402E-3</v>
      </c>
      <c r="C36">
        <v>2.2595026942653302E-3</v>
      </c>
      <c r="G36" s="1">
        <f>SUM(B$2:B36)/SUM(B:B)</f>
        <v>2.008623268590921E-2</v>
      </c>
      <c r="H36" s="1">
        <f>SUM(C$2:C36)/SUM(C:C)</f>
        <v>2.813954910895243E-2</v>
      </c>
      <c r="J36" s="1">
        <f t="shared" si="2"/>
        <v>8.0533164230432198E-3</v>
      </c>
      <c r="M36" s="1">
        <f t="shared" si="1"/>
        <v>6.4855905409657636E-5</v>
      </c>
    </row>
    <row r="37" spans="1:13" x14ac:dyDescent="0.3">
      <c r="A37">
        <v>237.5</v>
      </c>
      <c r="B37">
        <v>2.7125832343216499E-3</v>
      </c>
      <c r="C37">
        <v>2.6534126467922599E-3</v>
      </c>
      <c r="G37" s="1">
        <f>SUM(B$2:B37)/SUM(B:B)</f>
        <v>2.2798673833554592E-2</v>
      </c>
      <c r="H37" s="1">
        <f>SUM(C$2:C37)/SUM(C:C)</f>
        <v>3.0800822233791957E-2</v>
      </c>
      <c r="J37" s="1">
        <f t="shared" si="2"/>
        <v>8.0021484002373647E-3</v>
      </c>
      <c r="M37" s="1">
        <f t="shared" si="1"/>
        <v>6.4034379019421416E-5</v>
      </c>
    </row>
    <row r="38" spans="1:13" x14ac:dyDescent="0.3">
      <c r="A38">
        <v>242.5</v>
      </c>
      <c r="B38">
        <v>3.1465602427089602E-3</v>
      </c>
      <c r="C38">
        <v>2.6356087512979902E-3</v>
      </c>
      <c r="G38" s="1">
        <f>SUM(B$2:B38)/SUM(B:B)</f>
        <v>2.5945069257620974E-2</v>
      </c>
      <c r="H38" s="1">
        <f>SUM(C$2:C38)/SUM(C:C)</f>
        <v>3.3444238720820682E-2</v>
      </c>
      <c r="J38" s="1">
        <f t="shared" si="2"/>
        <v>7.4991694631997077E-3</v>
      </c>
      <c r="M38" s="1">
        <f t="shared" si="1"/>
        <v>5.623754263778699E-5</v>
      </c>
    </row>
    <row r="39" spans="1:13" x14ac:dyDescent="0.3">
      <c r="A39">
        <v>247.5</v>
      </c>
      <c r="B39">
        <v>3.8158702377790702E-3</v>
      </c>
      <c r="C39">
        <v>3.27955270469724E-3</v>
      </c>
      <c r="G39" s="1">
        <f>SUM(B$2:B39)/SUM(B:B)</f>
        <v>2.9760739617913409E-2</v>
      </c>
      <c r="H39" s="1">
        <f>SUM(C$2:C39)/SUM(C:C)</f>
        <v>3.6733506782860213E-2</v>
      </c>
      <c r="J39" s="1">
        <f t="shared" si="2"/>
        <v>6.972767164946804E-3</v>
      </c>
      <c r="M39" s="1">
        <f t="shared" si="1"/>
        <v>4.861948193656029E-5</v>
      </c>
    </row>
    <row r="40" spans="1:13" x14ac:dyDescent="0.3">
      <c r="A40">
        <v>252.5</v>
      </c>
      <c r="B40">
        <v>4.4355931510059402E-3</v>
      </c>
      <c r="C40">
        <v>4.1627950562433402E-3</v>
      </c>
      <c r="G40" s="1">
        <f>SUM(B$2:B40)/SUM(B:B)</f>
        <v>3.4196100429988649E-2</v>
      </c>
      <c r="H40" s="1">
        <f>SUM(C$2:C40)/SUM(C:C)</f>
        <v>4.0908633716391626E-2</v>
      </c>
      <c r="J40" s="1">
        <f t="shared" si="2"/>
        <v>6.7125332864029774E-3</v>
      </c>
      <c r="M40" s="1">
        <f t="shared" si="1"/>
        <v>4.5058103121067954E-5</v>
      </c>
    </row>
    <row r="41" spans="1:13" x14ac:dyDescent="0.3">
      <c r="A41">
        <v>257.5</v>
      </c>
      <c r="B41">
        <v>5.3480181977533098E-3</v>
      </c>
      <c r="C41">
        <v>5.0096148237372502E-3</v>
      </c>
      <c r="G41" s="1">
        <f>SUM(B$2:B41)/SUM(B:B)</f>
        <v>3.95438384954604E-2</v>
      </c>
      <c r="H41" s="1">
        <f>SUM(C$2:C41)/SUM(C:C)</f>
        <v>4.5933089038984125E-2</v>
      </c>
      <c r="J41" s="1">
        <f t="shared" si="2"/>
        <v>6.3892505435237251E-3</v>
      </c>
      <c r="M41" s="1">
        <f t="shared" si="1"/>
        <v>4.0822522507918216E-5</v>
      </c>
    </row>
    <row r="42" spans="1:13" x14ac:dyDescent="0.3">
      <c r="A42">
        <v>262.5</v>
      </c>
      <c r="B42">
        <v>5.2532762729451598E-3</v>
      </c>
      <c r="C42">
        <v>5.0706143632716898E-3</v>
      </c>
      <c r="G42" s="1">
        <f>SUM(B$2:B42)/SUM(B:B)</f>
        <v>4.4796839598760733E-2</v>
      </c>
      <c r="H42" s="1">
        <f>SUM(C$2:C42)/SUM(C:C)</f>
        <v>5.1018724606340611E-2</v>
      </c>
      <c r="J42" s="1">
        <f t="shared" si="2"/>
        <v>6.2218850075798776E-3</v>
      </c>
      <c r="M42" s="1">
        <f t="shared" si="1"/>
        <v>3.8711853047547255E-5</v>
      </c>
    </row>
    <row r="43" spans="1:13" x14ac:dyDescent="0.3">
      <c r="A43">
        <v>267.5</v>
      </c>
      <c r="B43">
        <v>5.5043356880093404E-3</v>
      </c>
      <c r="C43">
        <v>5.3680832544484303E-3</v>
      </c>
      <c r="G43" s="1">
        <f>SUM(B$2:B43)/SUM(B:B)</f>
        <v>5.0300886966488115E-2</v>
      </c>
      <c r="H43" s="1">
        <f>SUM(C$2:C43)/SUM(C:C)</f>
        <v>5.6402710287661278E-2</v>
      </c>
      <c r="J43" s="1">
        <f t="shared" si="2"/>
        <v>6.1018233211731637E-3</v>
      </c>
      <c r="M43" s="1">
        <f t="shared" si="1"/>
        <v>3.7232247842812698E-5</v>
      </c>
    </row>
    <row r="44" spans="1:13" x14ac:dyDescent="0.3">
      <c r="A44">
        <v>272.5</v>
      </c>
      <c r="B44">
        <v>6.6575149959228396E-3</v>
      </c>
      <c r="C44">
        <v>6.0718841100505698E-3</v>
      </c>
      <c r="G44" s="1">
        <f>SUM(B$2:B44)/SUM(B:B)</f>
        <v>5.6958053237930906E-2</v>
      </c>
      <c r="H44" s="1">
        <f>SUM(C$2:C44)/SUM(C:C)</f>
        <v>6.2492581766472717E-2</v>
      </c>
      <c r="J44" s="1">
        <f t="shared" si="2"/>
        <v>5.5345285285418114E-3</v>
      </c>
      <c r="M44" s="1">
        <f t="shared" si="1"/>
        <v>3.0631006033243185E-5</v>
      </c>
    </row>
    <row r="45" spans="1:13" x14ac:dyDescent="0.3">
      <c r="A45">
        <v>277.5</v>
      </c>
      <c r="B45">
        <v>7.1206336176247997E-3</v>
      </c>
      <c r="C45">
        <v>6.4905617458478598E-3</v>
      </c>
      <c r="G45" s="1">
        <f>SUM(B$2:B45)/SUM(B:B)</f>
        <v>6.4078313872654807E-2</v>
      </c>
      <c r="H45" s="1">
        <f>SUM(C$2:C45)/SUM(C:C)</f>
        <v>6.9002371173038687E-2</v>
      </c>
      <c r="J45" s="1">
        <f t="shared" si="2"/>
        <v>4.92405730038388E-3</v>
      </c>
      <c r="M45" s="1">
        <f t="shared" si="1"/>
        <v>2.4246340297463783E-5</v>
      </c>
    </row>
    <row r="46" spans="1:13" x14ac:dyDescent="0.3">
      <c r="A46">
        <v>282.5</v>
      </c>
      <c r="B46">
        <v>7.3728338855769101E-3</v>
      </c>
      <c r="C46">
        <v>7.3153717242405098E-3</v>
      </c>
      <c r="G46" s="1">
        <f>SUM(B$2:B46)/SUM(B:B)</f>
        <v>7.1450761564935156E-2</v>
      </c>
      <c r="H46" s="1">
        <f>SUM(C$2:C46)/SUM(C:C)</f>
        <v>7.6339413977695392E-2</v>
      </c>
      <c r="J46" s="1">
        <f t="shared" si="2"/>
        <v>4.888652412760236E-3</v>
      </c>
      <c r="M46" s="1">
        <f t="shared" si="1"/>
        <v>2.3898922412786476E-5</v>
      </c>
    </row>
    <row r="47" spans="1:13" x14ac:dyDescent="0.3">
      <c r="A47">
        <v>287.5</v>
      </c>
      <c r="B47">
        <v>8.2240810138184094E-3</v>
      </c>
      <c r="C47">
        <v>8.4524569501163403E-3</v>
      </c>
      <c r="G47" s="1">
        <f>SUM(B$2:B47)/SUM(B:B)</f>
        <v>7.9674411796640851E-2</v>
      </c>
      <c r="H47" s="1">
        <f>SUM(C$2:C47)/SUM(C:C)</f>
        <v>8.4816910513110369E-2</v>
      </c>
      <c r="J47" s="1">
        <f t="shared" si="2"/>
        <v>5.1424987164695179E-3</v>
      </c>
      <c r="M47" s="1">
        <f t="shared" si="1"/>
        <v>2.644529304889064E-5</v>
      </c>
    </row>
    <row r="48" spans="1:13" x14ac:dyDescent="0.3">
      <c r="A48">
        <v>292.5</v>
      </c>
      <c r="B48">
        <v>9.2295116149011397E-3</v>
      </c>
      <c r="C48">
        <v>9.0138599944216292E-3</v>
      </c>
      <c r="G48" s="1">
        <f>SUM(B$2:B48)/SUM(B:B)</f>
        <v>8.890343996439376E-2</v>
      </c>
      <c r="H48" s="1">
        <f>SUM(C$2:C48)/SUM(C:C)</f>
        <v>9.385747319499109E-2</v>
      </c>
      <c r="J48" s="1">
        <f t="shared" si="2"/>
        <v>4.9540332305973295E-3</v>
      </c>
      <c r="M48" s="1">
        <f t="shared" si="1"/>
        <v>2.4542445249862614E-5</v>
      </c>
    </row>
    <row r="49" spans="1:13" x14ac:dyDescent="0.3">
      <c r="A49">
        <v>297.5</v>
      </c>
      <c r="B49">
        <v>9.9415073576269095E-3</v>
      </c>
      <c r="C49">
        <v>1.1147101387078801E-2</v>
      </c>
      <c r="G49" s="1">
        <f>SUM(B$2:B49)/SUM(B:B)</f>
        <v>9.8844426580124281E-2</v>
      </c>
      <c r="H49" s="1">
        <f>SUM(C$2:C49)/SUM(C:C)</f>
        <v>0.10503759679060187</v>
      </c>
      <c r="J49" s="1">
        <f t="shared" si="2"/>
        <v>6.1931702104775915E-3</v>
      </c>
      <c r="M49" s="1">
        <f t="shared" si="1"/>
        <v>3.8355357255947056E-5</v>
      </c>
    </row>
    <row r="50" spans="1:13" x14ac:dyDescent="0.3">
      <c r="A50">
        <v>302.5</v>
      </c>
      <c r="B50">
        <v>1.0973300807570901E-2</v>
      </c>
      <c r="C50">
        <v>1.2377292655636999E-2</v>
      </c>
      <c r="G50" s="1">
        <f>SUM(B$2:B50)/SUM(B:B)</f>
        <v>0.10981715259986205</v>
      </c>
      <c r="H50" s="1">
        <f>SUM(C$2:C50)/SUM(C:C)</f>
        <v>0.11745155597728968</v>
      </c>
      <c r="J50" s="1">
        <f t="shared" si="2"/>
        <v>7.6344033774276288E-3</v>
      </c>
      <c r="M50" s="1">
        <f t="shared" si="1"/>
        <v>5.8284114929278388E-5</v>
      </c>
    </row>
    <row r="51" spans="1:13" x14ac:dyDescent="0.3">
      <c r="A51">
        <v>307.5</v>
      </c>
      <c r="B51">
        <v>1.21925851082805E-2</v>
      </c>
      <c r="C51">
        <v>1.3690515734992499E-2</v>
      </c>
      <c r="G51" s="1">
        <f>SUM(B$2:B51)/SUM(B:B)</f>
        <v>0.12200909905349365</v>
      </c>
      <c r="H51" s="1">
        <f>SUM(C$2:C51)/SUM(C:C)</f>
        <v>0.13118262853955168</v>
      </c>
      <c r="J51" s="1">
        <f t="shared" si="2"/>
        <v>9.1735294860580269E-3</v>
      </c>
      <c r="M51" s="1">
        <f t="shared" si="1"/>
        <v>8.4153643231576041E-5</v>
      </c>
    </row>
    <row r="52" spans="1:13" x14ac:dyDescent="0.3">
      <c r="A52">
        <v>312.5</v>
      </c>
      <c r="B52">
        <v>1.33206570772063E-2</v>
      </c>
      <c r="C52">
        <v>1.47886499983402E-2</v>
      </c>
      <c r="G52" s="1">
        <f>SUM(B$2:B52)/SUM(B:B)</f>
        <v>0.13532905838698986</v>
      </c>
      <c r="H52" s="1">
        <f>SUM(C$2:C52)/SUM(C:C)</f>
        <v>0.14601508848158878</v>
      </c>
      <c r="J52" s="1">
        <f t="shared" si="2"/>
        <v>1.0686030094598925E-2</v>
      </c>
      <c r="M52" s="1">
        <f t="shared" si="1"/>
        <v>1.1419123918267392E-4</v>
      </c>
    </row>
    <row r="53" spans="1:13" x14ac:dyDescent="0.3">
      <c r="A53">
        <v>317.5</v>
      </c>
      <c r="B53">
        <v>1.4904186929622301E-2</v>
      </c>
      <c r="C53">
        <v>1.64053237061852E-2</v>
      </c>
      <c r="G53" s="1">
        <f>SUM(B$2:B53)/SUM(B:B)</f>
        <v>0.15023246462669398</v>
      </c>
      <c r="H53" s="1">
        <f>SUM(C$2:C53)/SUM(C:C)</f>
        <v>0.16246901137079461</v>
      </c>
      <c r="J53" s="1">
        <f t="shared" si="2"/>
        <v>1.2236546744100629E-2</v>
      </c>
      <c r="M53" s="1">
        <f t="shared" si="1"/>
        <v>1.4973307622055971E-4</v>
      </c>
    </row>
    <row r="54" spans="1:13" x14ac:dyDescent="0.3">
      <c r="A54">
        <v>322.5</v>
      </c>
      <c r="B54">
        <v>1.59577226471877E-2</v>
      </c>
      <c r="C54">
        <v>1.6980293129117498E-2</v>
      </c>
      <c r="G54" s="1">
        <f>SUM(B$2:B54)/SUM(B:B)</f>
        <v>0.16618935139915419</v>
      </c>
      <c r="H54" s="1">
        <f>SUM(C$2:C54)/SUM(C:C)</f>
        <v>0.1794996069741763</v>
      </c>
      <c r="J54" s="1">
        <f t="shared" si="2"/>
        <v>1.3310255575022106E-2</v>
      </c>
      <c r="M54" s="1">
        <f t="shared" si="1"/>
        <v>1.7716290347240707E-4</v>
      </c>
    </row>
    <row r="55" spans="1:13" x14ac:dyDescent="0.3">
      <c r="A55">
        <v>327.5</v>
      </c>
      <c r="B55">
        <v>1.6788740916496799E-2</v>
      </c>
      <c r="C55">
        <v>1.71649151574302E-2</v>
      </c>
      <c r="G55" s="1">
        <f>SUM(B$2:B55)/SUM(B:B)</f>
        <v>0.18297721291170665</v>
      </c>
      <c r="H55" s="1">
        <f>SUM(C$2:C55)/SUM(C:C)</f>
        <v>0.19671537153075341</v>
      </c>
      <c r="J55" s="1">
        <f t="shared" si="2"/>
        <v>1.3738158619046759E-2</v>
      </c>
      <c r="M55" s="1">
        <f t="shared" si="1"/>
        <v>1.8873700224208875E-4</v>
      </c>
    </row>
    <row r="56" spans="1:13" x14ac:dyDescent="0.3">
      <c r="A56">
        <v>332.5</v>
      </c>
      <c r="B56">
        <v>1.6691869420805201E-2</v>
      </c>
      <c r="C56">
        <v>1.7445749966683501E-2</v>
      </c>
      <c r="G56" s="1">
        <f>SUM(B$2:B56)/SUM(B:B)</f>
        <v>0.19966820800275242</v>
      </c>
      <c r="H56" s="1">
        <f>SUM(C$2:C56)/SUM(C:C)</f>
        <v>0.21421280284251415</v>
      </c>
      <c r="J56" s="1">
        <f t="shared" si="2"/>
        <v>1.4544594839761726E-2</v>
      </c>
      <c r="M56" s="1">
        <f t="shared" si="1"/>
        <v>2.1154523905282343E-4</v>
      </c>
    </row>
    <row r="57" spans="1:13" x14ac:dyDescent="0.3">
      <c r="A57">
        <v>337.5</v>
      </c>
      <c r="B57">
        <v>1.7545928344875401E-2</v>
      </c>
      <c r="C57">
        <v>1.87361262287692E-2</v>
      </c>
      <c r="G57" s="1">
        <f>SUM(B$2:B57)/SUM(B:B)</f>
        <v>0.21721321728176873</v>
      </c>
      <c r="H57" s="1">
        <f>SUM(C$2:C57)/SUM(C:C)</f>
        <v>0.23300443303109528</v>
      </c>
      <c r="J57" s="1">
        <f t="shared" si="2"/>
        <v>1.5791215749326543E-2</v>
      </c>
      <c r="M57" s="1">
        <f t="shared" si="1"/>
        <v>2.4936249484177865E-4</v>
      </c>
    </row>
    <row r="58" spans="1:13" x14ac:dyDescent="0.3">
      <c r="A58">
        <v>342.5</v>
      </c>
      <c r="B58">
        <v>1.77161069436323E-2</v>
      </c>
      <c r="C58">
        <v>1.90680775675733E-2</v>
      </c>
      <c r="G58" s="1">
        <f>SUM(B$2:B58)/SUM(B:B)</f>
        <v>0.2349283962454887</v>
      </c>
      <c r="H58" s="1">
        <f>SUM(C$2:C58)/SUM(C:C)</f>
        <v>0.25212899793218024</v>
      </c>
      <c r="J58" s="1">
        <f t="shared" si="2"/>
        <v>1.7200601686691547E-2</v>
      </c>
      <c r="M58" s="1">
        <f t="shared" si="1"/>
        <v>2.9586069838421608E-4</v>
      </c>
    </row>
    <row r="59" spans="1:13" x14ac:dyDescent="0.3">
      <c r="A59">
        <v>347.5</v>
      </c>
      <c r="B59">
        <v>1.73317049479319E-2</v>
      </c>
      <c r="C59">
        <v>1.89246040713161E-2</v>
      </c>
      <c r="G59" s="1">
        <f>SUM(B$2:B59)/SUM(B:B)</f>
        <v>0.25225919334870672</v>
      </c>
      <c r="H59" s="1">
        <f>SUM(C$2:C59)/SUM(C:C)</f>
        <v>0.27110966431066724</v>
      </c>
      <c r="J59" s="1">
        <f t="shared" si="2"/>
        <v>1.8850470961960519E-2</v>
      </c>
      <c r="M59" s="1">
        <f t="shared" si="1"/>
        <v>3.5534025548771675E-4</v>
      </c>
    </row>
    <row r="60" spans="1:13" x14ac:dyDescent="0.3">
      <c r="A60">
        <v>352.5</v>
      </c>
      <c r="B60">
        <v>1.7143683054285298E-2</v>
      </c>
      <c r="C60">
        <v>1.92728972239436E-2</v>
      </c>
      <c r="G60" s="1">
        <f>SUM(B$2:B60)/SUM(B:B)</f>
        <v>0.26940197840697355</v>
      </c>
      <c r="H60" s="1">
        <f>SUM(C$2:C60)/SUM(C:C)</f>
        <v>0.29043965562652269</v>
      </c>
      <c r="J60" s="1">
        <f t="shared" si="2"/>
        <v>2.1037677219549134E-2</v>
      </c>
      <c r="M60" s="1">
        <f t="shared" si="1"/>
        <v>4.4258386279393658E-4</v>
      </c>
    </row>
    <row r="61" spans="1:13" x14ac:dyDescent="0.3">
      <c r="A61">
        <v>357.5</v>
      </c>
      <c r="B61">
        <v>1.6908510460338599E-2</v>
      </c>
      <c r="C61">
        <v>2.0388858853173999E-2</v>
      </c>
      <c r="G61" s="1">
        <f>SUM(B$2:B61)/SUM(B:B)</f>
        <v>0.28630960318977</v>
      </c>
      <c r="H61" s="1">
        <f>SUM(C$2:C61)/SUM(C:C)</f>
        <v>0.31088891449988121</v>
      </c>
      <c r="J61" s="1">
        <f t="shared" si="2"/>
        <v>2.4579311310111207E-2</v>
      </c>
      <c r="M61" s="1">
        <f t="shared" si="1"/>
        <v>6.0414254447936069E-4</v>
      </c>
    </row>
    <row r="62" spans="1:13" x14ac:dyDescent="0.3">
      <c r="A62">
        <v>362.5</v>
      </c>
      <c r="B62">
        <v>1.6280064723137901E-2</v>
      </c>
      <c r="C62">
        <v>2.0772244683528101E-2</v>
      </c>
      <c r="G62" s="1">
        <f>SUM(B$2:B62)/SUM(B:B)</f>
        <v>0.30258881515371633</v>
      </c>
      <c r="H62" s="1">
        <f>SUM(C$2:C62)/SUM(C:C)</f>
        <v>0.33172269494699463</v>
      </c>
      <c r="J62" s="1">
        <f t="shared" si="2"/>
        <v>2.9133879793278306E-2</v>
      </c>
      <c r="M62" s="1">
        <f t="shared" si="1"/>
        <v>8.4878295180918991E-4</v>
      </c>
    </row>
    <row r="63" spans="1:13" x14ac:dyDescent="0.3">
      <c r="A63">
        <v>367.5</v>
      </c>
      <c r="B63">
        <v>1.6608881901489601E-2</v>
      </c>
      <c r="C63">
        <v>2.11976726500951E-2</v>
      </c>
      <c r="G63" s="1">
        <f>SUM(B$2:B63)/SUM(B:B)</f>
        <v>0.31919682707238073</v>
      </c>
      <c r="H63" s="1">
        <f>SUM(C$2:C63)/SUM(C:C)</f>
        <v>0.35298316364983356</v>
      </c>
      <c r="J63" s="1">
        <f t="shared" si="2"/>
        <v>3.3786336577452836E-2</v>
      </c>
      <c r="M63" s="1">
        <f t="shared" si="1"/>
        <v>1.1415165393249274E-3</v>
      </c>
    </row>
    <row r="64" spans="1:13" x14ac:dyDescent="0.3">
      <c r="A64">
        <v>372.5</v>
      </c>
      <c r="B64">
        <v>1.78997941044798E-2</v>
      </c>
      <c r="C64" s="2">
        <v>2.1880470472731301E-2</v>
      </c>
      <c r="G64" s="1">
        <f>SUM(B$2:B64)/SUM(B:B)</f>
        <v>0.33709568357530856</v>
      </c>
      <c r="H64" s="1">
        <f>SUM(C$2:C64)/SUM(C:C)</f>
        <v>0.37492845289774585</v>
      </c>
      <c r="J64" s="1">
        <f t="shared" si="2"/>
        <v>3.7832769322437287E-2</v>
      </c>
      <c r="M64" s="1">
        <f t="shared" si="1"/>
        <v>1.4313184346047519E-3</v>
      </c>
    </row>
    <row r="65" spans="1:13" x14ac:dyDescent="0.3">
      <c r="A65">
        <v>377.5</v>
      </c>
      <c r="B65">
        <v>1.84705127490731E-2</v>
      </c>
      <c r="C65">
        <v>2.1842496125418699E-2</v>
      </c>
      <c r="G65" s="1">
        <f>SUM(B$2:B65)/SUM(B:B)</f>
        <v>0.35556522882825758</v>
      </c>
      <c r="H65" s="1">
        <f>SUM(C$2:C65)/SUM(C:C)</f>
        <v>0.39683565530301851</v>
      </c>
      <c r="J65" s="1">
        <f t="shared" si="2"/>
        <v>4.1270426474760924E-2</v>
      </c>
      <c r="M65" s="1">
        <f t="shared" si="1"/>
        <v>1.7032481014086474E-3</v>
      </c>
    </row>
    <row r="66" spans="1:13" x14ac:dyDescent="0.3">
      <c r="A66">
        <v>382.5</v>
      </c>
      <c r="B66">
        <v>1.8697832451133899E-2</v>
      </c>
      <c r="C66">
        <v>2.18479921492193E-2</v>
      </c>
      <c r="G66" s="1">
        <f>SUM(B$2:B66)/SUM(B:B)</f>
        <v>0.37426208187613008</v>
      </c>
      <c r="H66" s="1">
        <f>SUM(C$2:C66)/SUM(C:C)</f>
        <v>0.41874837001353005</v>
      </c>
      <c r="J66" s="1">
        <f t="shared" ref="J66:J97" si="3">ABS(G66-H66)</f>
        <v>4.4486288137399965E-2</v>
      </c>
      <c r="M66" s="1">
        <f t="shared" si="1"/>
        <v>1.9790298322437728E-3</v>
      </c>
    </row>
    <row r="67" spans="1:13" x14ac:dyDescent="0.3">
      <c r="A67">
        <v>387.5</v>
      </c>
      <c r="B67">
        <v>1.92857061310935E-2</v>
      </c>
      <c r="C67">
        <v>2.1419095012185401E-2</v>
      </c>
      <c r="G67" s="1">
        <f>SUM(B$2:B67)/SUM(B:B)</f>
        <v>0.39354677781079939</v>
      </c>
      <c r="H67" s="1">
        <f>SUM(C$2:C67)/SUM(C:C)</f>
        <v>0.44023091702076761</v>
      </c>
      <c r="J67" s="1">
        <f t="shared" si="3"/>
        <v>4.6684139209968223E-2</v>
      </c>
      <c r="M67" s="1">
        <f t="shared" ref="M67:M130" si="4">J67^2</f>
        <v>2.1794088537756924E-3</v>
      </c>
    </row>
    <row r="68" spans="1:13" x14ac:dyDescent="0.3">
      <c r="A68">
        <v>392.5</v>
      </c>
      <c r="B68" s="2">
        <v>1.9652106662433701E-2</v>
      </c>
      <c r="C68">
        <v>1.9850091392642599E-2</v>
      </c>
      <c r="G68" s="1">
        <f>SUM(B$2:B68)/SUM(B:B)</f>
        <v>0.41319785508453744</v>
      </c>
      <c r="H68" s="1">
        <f>SUM(C$2:C68)/SUM(C:C)</f>
        <v>0.46013981238715956</v>
      </c>
      <c r="J68" s="1">
        <f t="shared" si="3"/>
        <v>4.6941957302622128E-2</v>
      </c>
      <c r="M68" s="1">
        <f t="shared" si="4"/>
        <v>2.2035473554011991E-3</v>
      </c>
    </row>
    <row r="69" spans="1:13" x14ac:dyDescent="0.3">
      <c r="A69">
        <v>397.5</v>
      </c>
      <c r="B69">
        <v>1.96219185262165E-2</v>
      </c>
      <c r="C69">
        <v>1.9070616075374799E-2</v>
      </c>
      <c r="G69" s="1">
        <f>SUM(B$2:B69)/SUM(B:B)</f>
        <v>0.43281874580333035</v>
      </c>
      <c r="H69" s="1">
        <f>SUM(C$2:C69)/SUM(C:C)</f>
        <v>0.47926692331612958</v>
      </c>
      <c r="J69" s="1">
        <f t="shared" si="3"/>
        <v>4.6448177512799227E-2</v>
      </c>
      <c r="M69" s="1">
        <f t="shared" si="4"/>
        <v>2.1574331942605077E-3</v>
      </c>
    </row>
    <row r="70" spans="1:13" x14ac:dyDescent="0.3">
      <c r="A70">
        <v>402.5</v>
      </c>
      <c r="B70">
        <v>1.9498666395538398E-2</v>
      </c>
      <c r="C70">
        <v>1.7391716932549098E-2</v>
      </c>
      <c r="G70" s="1">
        <f>SUM(B$2:B70)/SUM(B:B)</f>
        <v>0.45231639084746289</v>
      </c>
      <c r="H70" s="1">
        <f>SUM(C$2:C70)/SUM(C:C)</f>
        <v>0.49671016152612407</v>
      </c>
      <c r="J70" s="1">
        <f t="shared" si="3"/>
        <v>4.4393770678661182E-2</v>
      </c>
      <c r="M70" s="1">
        <f t="shared" si="4"/>
        <v>1.9708068750695575E-3</v>
      </c>
    </row>
    <row r="71" spans="1:13" x14ac:dyDescent="0.3">
      <c r="A71">
        <v>407.5</v>
      </c>
      <c r="B71">
        <v>1.90252060948598E-2</v>
      </c>
      <c r="C71">
        <v>1.61829934106477E-2</v>
      </c>
      <c r="G71" s="1">
        <f>SUM(B$2:B71)/SUM(B:B)</f>
        <v>0.47134060039104081</v>
      </c>
      <c r="H71" s="1">
        <f>SUM(C$2:C71)/SUM(C:C)</f>
        <v>0.51294109548781919</v>
      </c>
      <c r="J71" s="1">
        <f t="shared" si="3"/>
        <v>4.1600495096778378E-2</v>
      </c>
      <c r="M71" s="1">
        <f t="shared" si="4"/>
        <v>1.7306011922970819E-3</v>
      </c>
    </row>
    <row r="72" spans="1:13" x14ac:dyDescent="0.3">
      <c r="A72">
        <v>412.5</v>
      </c>
      <c r="B72">
        <v>1.8343307652068899E-2</v>
      </c>
      <c r="C72">
        <v>1.5204425705900399E-2</v>
      </c>
      <c r="G72" s="1">
        <f>SUM(B$2:B72)/SUM(B:B)</f>
        <v>0.489682947210062</v>
      </c>
      <c r="H72" s="1">
        <f>SUM(C$2:C72)/SUM(C:C)</f>
        <v>0.52819056283269239</v>
      </c>
      <c r="J72" s="1">
        <f t="shared" si="3"/>
        <v>3.8507615622630387E-2</v>
      </c>
      <c r="M72" s="1">
        <f t="shared" si="4"/>
        <v>1.4828364609402477E-3</v>
      </c>
    </row>
    <row r="73" spans="1:13" x14ac:dyDescent="0.3">
      <c r="A73">
        <v>417.5</v>
      </c>
      <c r="B73">
        <v>1.8351709055351599E-2</v>
      </c>
      <c r="C73">
        <v>1.43908921373941E-2</v>
      </c>
      <c r="G73" s="1">
        <f>SUM(B$2:B73)/SUM(B:B)</f>
        <v>0.50803369499229567</v>
      </c>
      <c r="H73" s="1">
        <f>SUM(C$2:C73)/SUM(C:C)</f>
        <v>0.54262408659463357</v>
      </c>
      <c r="J73" s="1">
        <f t="shared" si="3"/>
        <v>3.45903916023379E-2</v>
      </c>
      <c r="M73" s="1">
        <f t="shared" si="4"/>
        <v>1.1964951912030884E-3</v>
      </c>
    </row>
    <row r="74" spans="1:13" x14ac:dyDescent="0.3">
      <c r="A74">
        <v>422.5</v>
      </c>
      <c r="B74">
        <v>1.84788573002771E-2</v>
      </c>
      <c r="C74">
        <v>1.3548228358049599E-2</v>
      </c>
      <c r="G74" s="1">
        <f>SUM(B$2:B74)/SUM(B:B)</f>
        <v>0.52651158435935619</v>
      </c>
      <c r="H74" s="1">
        <f>SUM(C$2:C74)/SUM(C:C)</f>
        <v>0.55621245026737554</v>
      </c>
      <c r="J74" s="1">
        <f t="shared" si="3"/>
        <v>2.9700865908019347E-2</v>
      </c>
      <c r="M74" s="1">
        <f t="shared" si="4"/>
        <v>8.8214143568614593E-4</v>
      </c>
    </row>
    <row r="75" spans="1:13" x14ac:dyDescent="0.3">
      <c r="A75">
        <v>427.5</v>
      </c>
      <c r="B75">
        <v>1.86138870219325E-2</v>
      </c>
      <c r="C75">
        <v>1.32450213274864E-2</v>
      </c>
      <c r="G75" s="1">
        <f>SUM(B$2:B75)/SUM(B:B)</f>
        <v>0.54512449637513738</v>
      </c>
      <c r="H75" s="1">
        <f>SUM(C$2:C75)/SUM(C:C)</f>
        <v>0.56949670868808455</v>
      </c>
      <c r="J75" s="1">
        <f t="shared" si="3"/>
        <v>2.4372212312947172E-2</v>
      </c>
      <c r="M75" s="1">
        <f t="shared" si="4"/>
        <v>5.940047330273738E-4</v>
      </c>
    </row>
    <row r="76" spans="1:13" x14ac:dyDescent="0.3">
      <c r="A76">
        <v>432.5</v>
      </c>
      <c r="B76">
        <v>1.8509572668062701E-2</v>
      </c>
      <c r="C76">
        <v>1.3162798627448199E-2</v>
      </c>
      <c r="G76" s="1">
        <f>SUM(B$2:B76)/SUM(B:B)</f>
        <v>0.56363309950109486</v>
      </c>
      <c r="H76" s="1">
        <f>SUM(C$2:C76)/SUM(C:C)</f>
        <v>0.58269850083196773</v>
      </c>
      <c r="J76" s="1">
        <f t="shared" si="3"/>
        <v>1.9065401330872866E-2</v>
      </c>
      <c r="M76" s="1">
        <f t="shared" si="4"/>
        <v>3.6348952790724888E-4</v>
      </c>
    </row>
    <row r="77" spans="1:13" x14ac:dyDescent="0.3">
      <c r="A77">
        <v>437.5</v>
      </c>
      <c r="B77">
        <v>1.9106999402911801E-2</v>
      </c>
      <c r="C77">
        <v>1.4075294965249299E-2</v>
      </c>
      <c r="G77" s="1">
        <f>SUM(B$2:B77)/SUM(B:B)</f>
        <v>0.58273909806834412</v>
      </c>
      <c r="H77" s="1">
        <f>SUM(C$2:C77)/SUM(C:C)</f>
        <v>0.59681549249569965</v>
      </c>
      <c r="J77" s="1">
        <f t="shared" si="3"/>
        <v>1.4076394427355532E-2</v>
      </c>
      <c r="M77" s="1">
        <f t="shared" si="4"/>
        <v>1.9814488007448587E-4</v>
      </c>
    </row>
    <row r="78" spans="1:13" x14ac:dyDescent="0.3">
      <c r="A78">
        <v>442.5</v>
      </c>
      <c r="B78" s="2">
        <v>2.02072294161002E-2</v>
      </c>
      <c r="C78">
        <v>1.52338459613282E-2</v>
      </c>
      <c r="G78" s="1">
        <f>SUM(B$2:B78)/SUM(B:B)</f>
        <v>0.60294526901809831</v>
      </c>
      <c r="H78" s="1">
        <f>SUM(C$2:C78)/SUM(C:C)</f>
        <v>0.61209446725065852</v>
      </c>
      <c r="J78" s="1">
        <f t="shared" si="3"/>
        <v>9.1491982325602184E-3</v>
      </c>
      <c r="M78" s="1">
        <f t="shared" si="4"/>
        <v>8.3707828298683023E-5</v>
      </c>
    </row>
    <row r="79" spans="1:13" x14ac:dyDescent="0.3">
      <c r="A79">
        <v>447.5</v>
      </c>
      <c r="B79">
        <v>1.9586864931928599E-2</v>
      </c>
      <c r="C79">
        <v>1.54141528969635E-2</v>
      </c>
      <c r="G79" s="1">
        <f>SUM(B$2:B79)/SUM(B:B)</f>
        <v>0.6225311079787309</v>
      </c>
      <c r="H79" s="1">
        <f>SUM(C$2:C79)/SUM(C:C)</f>
        <v>0.62755428308309125</v>
      </c>
      <c r="J79" s="1">
        <f t="shared" si="3"/>
        <v>5.0231751043603445E-3</v>
      </c>
      <c r="M79" s="1">
        <f t="shared" si="4"/>
        <v>2.5232288129065557E-5</v>
      </c>
    </row>
    <row r="80" spans="1:13" x14ac:dyDescent="0.3">
      <c r="A80">
        <v>452.5</v>
      </c>
      <c r="B80">
        <v>1.9377408851757798E-2</v>
      </c>
      <c r="C80">
        <v>1.5732648291494501E-2</v>
      </c>
      <c r="G80" s="1">
        <f>SUM(B$2:B80)/SUM(B:B)</f>
        <v>0.64190750183062295</v>
      </c>
      <c r="H80" s="1">
        <f>SUM(C$2:C80)/SUM(C:C)</f>
        <v>0.64333353782182268</v>
      </c>
      <c r="J80" s="1">
        <f t="shared" si="3"/>
        <v>1.4260359911997256E-3</v>
      </c>
      <c r="M80" s="1">
        <f t="shared" si="4"/>
        <v>2.0335786481969838E-6</v>
      </c>
    </row>
    <row r="81" spans="1:13" x14ac:dyDescent="0.3">
      <c r="A81">
        <v>457.5</v>
      </c>
      <c r="B81">
        <v>1.77563760015262E-2</v>
      </c>
      <c r="C81">
        <v>1.5821897284658999E-2</v>
      </c>
      <c r="G81" s="1">
        <f>SUM(B$2:B81)/SUM(B:B)</f>
        <v>0.65966294774292034</v>
      </c>
      <c r="H81" s="1">
        <f>SUM(C$2:C81)/SUM(C:C)</f>
        <v>0.65920230594521934</v>
      </c>
      <c r="J81" s="1">
        <f t="shared" si="3"/>
        <v>4.6064179770100022E-4</v>
      </c>
      <c r="M81" s="1">
        <f t="shared" si="4"/>
        <v>2.1219086578920922E-7</v>
      </c>
    </row>
    <row r="82" spans="1:13" x14ac:dyDescent="0.3">
      <c r="A82">
        <v>462.5</v>
      </c>
      <c r="B82">
        <v>1.62133886686791E-2</v>
      </c>
      <c r="C82">
        <v>1.5681859853268299E-2</v>
      </c>
      <c r="G82" s="1">
        <f>SUM(B$2:B82)/SUM(B:B)</f>
        <v>0.67587548714493806</v>
      </c>
      <c r="H82" s="1">
        <f>SUM(C$2:C82)/SUM(C:C)</f>
        <v>0.67493062178989394</v>
      </c>
      <c r="J82" s="1">
        <f t="shared" si="3"/>
        <v>9.4486535504412217E-4</v>
      </c>
      <c r="M82" s="1">
        <f t="shared" si="4"/>
        <v>8.9277053916265501E-7</v>
      </c>
    </row>
    <row r="83" spans="1:13" x14ac:dyDescent="0.3">
      <c r="A83">
        <v>467.5</v>
      </c>
      <c r="B83">
        <v>1.49732818971085E-2</v>
      </c>
      <c r="C83">
        <v>1.53420256756884E-2</v>
      </c>
      <c r="G83" s="1">
        <f>SUM(B$2:B83)/SUM(B:B)</f>
        <v>0.69084798473289399</v>
      </c>
      <c r="H83" s="1">
        <f>SUM(C$2:C83)/SUM(C:C)</f>
        <v>0.69031809673114242</v>
      </c>
      <c r="J83" s="1">
        <f t="shared" si="3"/>
        <v>5.2988800175157724E-4</v>
      </c>
      <c r="M83" s="1">
        <f t="shared" si="4"/>
        <v>2.8078129440027954E-7</v>
      </c>
    </row>
    <row r="84" spans="1:13" x14ac:dyDescent="0.3">
      <c r="A84">
        <v>472.5</v>
      </c>
      <c r="B84">
        <v>1.44791477667582E-2</v>
      </c>
      <c r="C84">
        <v>1.4386596562197601E-2</v>
      </c>
      <c r="G84" s="1">
        <f>SUM(B$2:B84)/SUM(B:B)</f>
        <v>0.70532637407353083</v>
      </c>
      <c r="H84" s="1">
        <f>SUM(C$2:C84)/SUM(C:C)</f>
        <v>0.70474731219266151</v>
      </c>
      <c r="J84" s="1">
        <f t="shared" si="3"/>
        <v>5.7906188086931376E-4</v>
      </c>
      <c r="M84" s="1">
        <f t="shared" si="4"/>
        <v>3.3531266187590732E-7</v>
      </c>
    </row>
    <row r="85" spans="1:13" x14ac:dyDescent="0.3">
      <c r="A85">
        <v>477.5</v>
      </c>
      <c r="B85">
        <v>1.4222712177742401E-2</v>
      </c>
      <c r="C85">
        <v>1.35059999410696E-2</v>
      </c>
      <c r="G85" s="1">
        <f>SUM(B$2:B85)/SUM(B:B)</f>
        <v>0.71954834125739597</v>
      </c>
      <c r="H85" s="1">
        <f>SUM(C$2:C85)/SUM(C:C)</f>
        <v>0.71829332235082699</v>
      </c>
      <c r="J85" s="1">
        <f t="shared" si="3"/>
        <v>1.2550189065689832E-3</v>
      </c>
      <c r="M85" s="1">
        <f t="shared" si="4"/>
        <v>1.5750724558456062E-6</v>
      </c>
    </row>
    <row r="86" spans="1:13" x14ac:dyDescent="0.3">
      <c r="A86">
        <v>482.5</v>
      </c>
      <c r="B86">
        <v>1.3671110441647E-2</v>
      </c>
      <c r="C86">
        <v>1.3440016032202301E-2</v>
      </c>
      <c r="G86" s="1">
        <f>SUM(B$2:B86)/SUM(B:B)</f>
        <v>0.73321873559838335</v>
      </c>
      <c r="H86" s="1">
        <f>SUM(C$2:C86)/SUM(C:C)</f>
        <v>0.73177315312918423</v>
      </c>
      <c r="J86" s="1">
        <f t="shared" si="3"/>
        <v>1.4455824691991248E-3</v>
      </c>
      <c r="M86" s="1">
        <f t="shared" si="4"/>
        <v>2.0897086752558386E-6</v>
      </c>
    </row>
    <row r="87" spans="1:13" x14ac:dyDescent="0.3">
      <c r="A87">
        <v>487.5</v>
      </c>
      <c r="B87">
        <v>1.35441851585054E-2</v>
      </c>
      <c r="C87">
        <v>1.3222875904245699E-2</v>
      </c>
      <c r="G87" s="1">
        <f>SUM(B$2:B87)/SUM(B:B)</f>
        <v>0.7467622113046487</v>
      </c>
      <c r="H87" s="1">
        <f>SUM(C$2:C87)/SUM(C:C)</f>
        <v>0.74503520052298033</v>
      </c>
      <c r="J87" s="1">
        <f t="shared" si="3"/>
        <v>1.72701078166837E-3</v>
      </c>
      <c r="M87" s="1">
        <f t="shared" si="4"/>
        <v>2.9825662399987942E-6</v>
      </c>
    </row>
    <row r="88" spans="1:13" x14ac:dyDescent="0.3">
      <c r="A88">
        <v>492.5</v>
      </c>
      <c r="B88">
        <v>1.3509800449568799E-2</v>
      </c>
      <c r="C88">
        <v>1.3181114177410301E-2</v>
      </c>
      <c r="G88" s="1">
        <f>SUM(B$2:B88)/SUM(B:B)</f>
        <v>0.76027130410306842</v>
      </c>
      <c r="H88" s="1">
        <f>SUM(C$2:C88)/SUM(C:C)</f>
        <v>0.75825536247486902</v>
      </c>
      <c r="J88" s="1">
        <f t="shared" si="3"/>
        <v>2.0159416281994025E-3</v>
      </c>
      <c r="M88" s="1">
        <f t="shared" si="4"/>
        <v>4.0640206483072577E-6</v>
      </c>
    </row>
    <row r="89" spans="1:13" x14ac:dyDescent="0.3">
      <c r="A89">
        <v>497.5</v>
      </c>
      <c r="B89">
        <v>1.4063721686956099E-2</v>
      </c>
      <c r="C89">
        <v>1.2991207358792899E-2</v>
      </c>
      <c r="G89" s="1">
        <f>SUM(B$2:B89)/SUM(B:B)</f>
        <v>0.77433428912416113</v>
      </c>
      <c r="H89" s="1">
        <f>SUM(C$2:C89)/SUM(C:C)</f>
        <v>0.77128505502757805</v>
      </c>
      <c r="J89" s="1">
        <f t="shared" si="3"/>
        <v>3.0492340965830866E-3</v>
      </c>
      <c r="M89" s="1">
        <f t="shared" si="4"/>
        <v>9.2978285757648718E-6</v>
      </c>
    </row>
    <row r="90" spans="1:13" x14ac:dyDescent="0.3">
      <c r="A90">
        <v>502.5</v>
      </c>
      <c r="B90">
        <v>1.45443173999343E-2</v>
      </c>
      <c r="C90">
        <v>1.29700827739206E-2</v>
      </c>
      <c r="G90" s="1">
        <f>SUM(B$2:B90)/SUM(B:B)</f>
        <v>0.78887784468435107</v>
      </c>
      <c r="H90" s="1">
        <f>SUM(C$2:C90)/SUM(C:C)</f>
        <v>0.7842935604158775</v>
      </c>
      <c r="J90" s="1">
        <f t="shared" si="3"/>
        <v>4.5842842684735707E-3</v>
      </c>
      <c r="M90" s="1">
        <f t="shared" si="4"/>
        <v>2.1015662254174261E-5</v>
      </c>
    </row>
    <row r="91" spans="1:13" x14ac:dyDescent="0.3">
      <c r="A91">
        <v>507.5</v>
      </c>
      <c r="B91">
        <v>1.50901729471521E-2</v>
      </c>
      <c r="C91">
        <v>1.2866521537890399E-2</v>
      </c>
      <c r="G91" s="1">
        <f>SUM(B$2:B91)/SUM(B:B)</f>
        <v>0.80396722719952995</v>
      </c>
      <c r="H91" s="1">
        <f>SUM(C$2:C91)/SUM(C:C)</f>
        <v>0.79719819777801237</v>
      </c>
      <c r="J91" s="1">
        <f t="shared" si="3"/>
        <v>6.7690294215175806E-3</v>
      </c>
      <c r="M91" s="1">
        <f t="shared" si="4"/>
        <v>4.5819759309370631E-5</v>
      </c>
    </row>
    <row r="92" spans="1:13" x14ac:dyDescent="0.3">
      <c r="A92">
        <v>512.5</v>
      </c>
      <c r="B92">
        <v>1.5035708020472299E-2</v>
      </c>
      <c r="C92">
        <v>1.2785714225803E-2</v>
      </c>
      <c r="G92" s="1">
        <f>SUM(B$2:B92)/SUM(B:B)</f>
        <v>0.81900214764093326</v>
      </c>
      <c r="H92" s="1">
        <f>SUM(C$2:C92)/SUM(C:C)</f>
        <v>0.81002178844422201</v>
      </c>
      <c r="J92" s="1">
        <f t="shared" si="3"/>
        <v>8.9803591967112517E-3</v>
      </c>
      <c r="M92" s="1">
        <f t="shared" si="4"/>
        <v>8.0646851301956364E-5</v>
      </c>
    </row>
    <row r="93" spans="1:13" x14ac:dyDescent="0.3">
      <c r="A93">
        <v>517.5</v>
      </c>
      <c r="B93">
        <v>1.47086907344691E-2</v>
      </c>
      <c r="C93">
        <v>1.25794843696731E-2</v>
      </c>
      <c r="G93" s="1">
        <f>SUM(B$2:B93)/SUM(B:B)</f>
        <v>0.8337100679256878</v>
      </c>
      <c r="H93" s="1">
        <f>SUM(C$2:C93)/SUM(C:C)</f>
        <v>0.82263853831832146</v>
      </c>
      <c r="J93" s="1">
        <f t="shared" si="3"/>
        <v>1.1071529607366348E-2</v>
      </c>
      <c r="M93" s="1">
        <f t="shared" si="4"/>
        <v>1.2257876784678965E-4</v>
      </c>
    </row>
    <row r="94" spans="1:13" x14ac:dyDescent="0.3">
      <c r="A94">
        <v>522.5</v>
      </c>
      <c r="B94">
        <v>1.36220019971373E-2</v>
      </c>
      <c r="C94">
        <v>1.22466661088373E-2</v>
      </c>
      <c r="G94" s="1">
        <f>SUM(B$2:B94)/SUM(B:B)</f>
        <v>0.84733135639449408</v>
      </c>
      <c r="H94" s="1">
        <f>SUM(C$2:C94)/SUM(C:C)</f>
        <v>0.83492148398971266</v>
      </c>
      <c r="J94" s="1">
        <f t="shared" si="3"/>
        <v>1.2409872404781419E-2</v>
      </c>
      <c r="M94" s="1">
        <f t="shared" si="4"/>
        <v>1.5400493310295537E-4</v>
      </c>
    </row>
    <row r="95" spans="1:13" x14ac:dyDescent="0.3">
      <c r="A95">
        <v>527.5</v>
      </c>
      <c r="B95">
        <v>1.2543648282728101E-2</v>
      </c>
      <c r="C95">
        <v>1.19846970448623E-2</v>
      </c>
      <c r="G95" s="1">
        <f>SUM(B$2:B95)/SUM(B:B)</f>
        <v>0.85987434763368154</v>
      </c>
      <c r="H95" s="1">
        <f>SUM(C$2:C95)/SUM(C:C)</f>
        <v>0.8469416845391422</v>
      </c>
      <c r="J95" s="1">
        <f t="shared" si="3"/>
        <v>1.2932663094539332E-2</v>
      </c>
      <c r="M95" s="1">
        <f t="shared" si="4"/>
        <v>1.6725377471685964E-4</v>
      </c>
    </row>
    <row r="96" spans="1:13" x14ac:dyDescent="0.3">
      <c r="A96">
        <v>532.5</v>
      </c>
      <c r="B96">
        <v>1.1133078969616199E-2</v>
      </c>
      <c r="C96">
        <v>1.13396230540242E-2</v>
      </c>
      <c r="G96" s="1">
        <f>SUM(B$2:B96)/SUM(B:B)</f>
        <v>0.87100684344619217</v>
      </c>
      <c r="H96" s="1">
        <f>SUM(C$2:C96)/SUM(C:C)</f>
        <v>0.85831490012849576</v>
      </c>
      <c r="J96" s="1">
        <f t="shared" si="3"/>
        <v>1.2691943317696408E-2</v>
      </c>
      <c r="M96" s="1">
        <f t="shared" si="4"/>
        <v>1.610854251796185E-4</v>
      </c>
    </row>
    <row r="97" spans="1:13" x14ac:dyDescent="0.3">
      <c r="A97">
        <v>537.5</v>
      </c>
      <c r="B97">
        <v>9.1849811919745596E-3</v>
      </c>
      <c r="C97">
        <v>1.07446220251504E-2</v>
      </c>
      <c r="G97" s="1">
        <f>SUM(B$2:B97)/SUM(B:B)</f>
        <v>0.88019134352354778</v>
      </c>
      <c r="H97" s="1">
        <f>SUM(C$2:C97)/SUM(C:C)</f>
        <v>0.86909135205603871</v>
      </c>
      <c r="J97" s="1">
        <f t="shared" si="3"/>
        <v>1.1099991467509063E-2</v>
      </c>
      <c r="M97" s="1">
        <f t="shared" si="4"/>
        <v>1.2320981057877399E-4</v>
      </c>
    </row>
    <row r="98" spans="1:13" x14ac:dyDescent="0.3">
      <c r="A98">
        <v>542.5</v>
      </c>
      <c r="B98">
        <v>8.2575786397605707E-3</v>
      </c>
      <c r="C98">
        <v>1.00932826758846E-2</v>
      </c>
      <c r="G98" s="1">
        <f>SUM(B$2:B98)/SUM(B:B)</f>
        <v>0.88844848962657075</v>
      </c>
      <c r="H98" s="1">
        <f>SUM(C$2:C98)/SUM(C:C)</f>
        <v>0.87921453510456027</v>
      </c>
      <c r="J98" s="1">
        <f t="shared" ref="J98:J131" si="5">ABS(G98-H98)</f>
        <v>9.2339545220104791E-3</v>
      </c>
      <c r="M98" s="1">
        <f t="shared" si="4"/>
        <v>8.5265916114557781E-5</v>
      </c>
    </row>
    <row r="99" spans="1:13" x14ac:dyDescent="0.3">
      <c r="A99">
        <v>547.5</v>
      </c>
      <c r="B99">
        <v>7.3117436272595298E-3</v>
      </c>
      <c r="C99">
        <v>9.94659151290175E-3</v>
      </c>
      <c r="G99" s="1">
        <f>SUM(B$2:B99)/SUM(B:B)</f>
        <v>0.89575985026047666</v>
      </c>
      <c r="H99" s="1">
        <f>SUM(C$2:C99)/SUM(C:C)</f>
        <v>0.88919059243173215</v>
      </c>
      <c r="J99" s="1">
        <f t="shared" si="5"/>
        <v>6.5692578287445125E-3</v>
      </c>
      <c r="M99" s="1">
        <f t="shared" si="4"/>
        <v>4.3155148420521068E-5</v>
      </c>
    </row>
    <row r="100" spans="1:13" x14ac:dyDescent="0.3">
      <c r="A100">
        <v>552.5</v>
      </c>
      <c r="B100">
        <v>7.1837156043553802E-3</v>
      </c>
      <c r="C100">
        <v>9.4884986949988499E-3</v>
      </c>
      <c r="G100" s="1">
        <f>SUM(B$2:B100)/SUM(B:B)</f>
        <v>0.90294318957766029</v>
      </c>
      <c r="H100" s="1">
        <f>SUM(C$2:C100)/SUM(C:C)</f>
        <v>0.89870719988538328</v>
      </c>
      <c r="J100" s="1">
        <f t="shared" si="5"/>
        <v>4.2359896922770091E-3</v>
      </c>
      <c r="M100" s="1">
        <f t="shared" si="4"/>
        <v>1.794360867307707E-5</v>
      </c>
    </row>
    <row r="101" spans="1:13" x14ac:dyDescent="0.3">
      <c r="A101">
        <v>557.5</v>
      </c>
      <c r="B101">
        <v>6.7136715101530501E-3</v>
      </c>
      <c r="C101">
        <v>8.9812544366986297E-3</v>
      </c>
      <c r="G101" s="1">
        <f>SUM(B$2:B101)/SUM(B:B)</f>
        <v>0.90965650942182252</v>
      </c>
      <c r="H101" s="1">
        <f>SUM(C$2:C101)/SUM(C:C)</f>
        <v>0.90771506041873329</v>
      </c>
      <c r="J101" s="1">
        <f t="shared" si="5"/>
        <v>1.9414490030892351E-3</v>
      </c>
      <c r="M101" s="1">
        <f t="shared" si="4"/>
        <v>3.7692242315961847E-6</v>
      </c>
    </row>
    <row r="102" spans="1:13" x14ac:dyDescent="0.3">
      <c r="A102">
        <v>562.5</v>
      </c>
      <c r="B102">
        <v>6.4004737258221197E-3</v>
      </c>
      <c r="C102">
        <v>8.7741949641017992E-3</v>
      </c>
      <c r="G102" s="1">
        <f>SUM(B$2:B102)/SUM(B:B)</f>
        <v>0.9160566478871347</v>
      </c>
      <c r="H102" s="1">
        <f>SUM(C$2:C102)/SUM(C:C)</f>
        <v>0.91651524808584761</v>
      </c>
      <c r="J102" s="1">
        <f t="shared" si="5"/>
        <v>4.5860019871291069E-4</v>
      </c>
      <c r="M102" s="1">
        <f t="shared" si="4"/>
        <v>2.1031414225952118E-7</v>
      </c>
    </row>
    <row r="103" spans="1:13" x14ac:dyDescent="0.3">
      <c r="A103">
        <v>567.5</v>
      </c>
      <c r="B103">
        <v>6.7208507525469202E-3</v>
      </c>
      <c r="C103">
        <v>8.6936717672428405E-3</v>
      </c>
      <c r="G103" s="1">
        <f>SUM(B$2:B103)/SUM(B:B)</f>
        <v>0.9227771465976381</v>
      </c>
      <c r="H103" s="1">
        <f>SUM(C$2:C103)/SUM(C:C)</f>
        <v>0.92523467401392911</v>
      </c>
      <c r="J103" s="1">
        <f t="shared" si="5"/>
        <v>2.4575274162910166E-3</v>
      </c>
      <c r="M103" s="1">
        <f t="shared" si="4"/>
        <v>6.039441001821999E-6</v>
      </c>
    </row>
    <row r="104" spans="1:13" x14ac:dyDescent="0.3">
      <c r="A104">
        <v>572.5</v>
      </c>
      <c r="B104">
        <v>7.3731775389245498E-3</v>
      </c>
      <c r="C104">
        <v>7.8993710703011404E-3</v>
      </c>
      <c r="G104" s="1">
        <f>SUM(B$2:B104)/SUM(B:B)</f>
        <v>0.93014993792526535</v>
      </c>
      <c r="H104" s="1">
        <f>SUM(C$2:C104)/SUM(C:C)</f>
        <v>0.93315744620616292</v>
      </c>
      <c r="J104" s="1">
        <f t="shared" si="5"/>
        <v>3.007508280897575E-3</v>
      </c>
      <c r="M104" s="1">
        <f t="shared" si="4"/>
        <v>9.0451060596674866E-6</v>
      </c>
    </row>
    <row r="105" spans="1:13" x14ac:dyDescent="0.3">
      <c r="A105">
        <v>577.5</v>
      </c>
      <c r="B105">
        <v>7.7759799163647902E-3</v>
      </c>
      <c r="C105">
        <v>7.04798495344527E-3</v>
      </c>
      <c r="G105" s="1">
        <f>SUM(B$2:B105)/SUM(B:B)</f>
        <v>0.93792551053131168</v>
      </c>
      <c r="H105" s="1">
        <f>SUM(C$2:C105)/SUM(C:C)</f>
        <v>0.94022631013260582</v>
      </c>
      <c r="J105" s="1">
        <f t="shared" si="5"/>
        <v>2.3007996012941456E-3</v>
      </c>
      <c r="M105" s="1">
        <f t="shared" si="4"/>
        <v>5.2936788053152994E-6</v>
      </c>
    </row>
    <row r="106" spans="1:13" x14ac:dyDescent="0.3">
      <c r="A106">
        <v>582.5</v>
      </c>
      <c r="B106">
        <v>7.7493833070008504E-3</v>
      </c>
      <c r="C106">
        <v>6.4253708890529204E-3</v>
      </c>
      <c r="G106" s="1">
        <f>SUM(B$2:B106)/SUM(B:B)</f>
        <v>0.94567448792113973</v>
      </c>
      <c r="H106" s="1">
        <f>SUM(C$2:C106)/SUM(C:C)</f>
        <v>0.94667071556077576</v>
      </c>
      <c r="J106" s="1">
        <f t="shared" si="5"/>
        <v>9.9622763963602701E-4</v>
      </c>
      <c r="M106" s="1">
        <f t="shared" si="4"/>
        <v>9.924695099747696E-7</v>
      </c>
    </row>
    <row r="107" spans="1:13" x14ac:dyDescent="0.3">
      <c r="A107">
        <v>587.5</v>
      </c>
      <c r="B107">
        <v>7.3510150740952497E-3</v>
      </c>
      <c r="C107">
        <v>5.7117683051281804E-3</v>
      </c>
      <c r="G107" s="1">
        <f>SUM(B$2:B107)/SUM(B:B)</f>
        <v>0.95302511794482037</v>
      </c>
      <c r="H107" s="1">
        <f>SUM(C$2:C107)/SUM(C:C)</f>
        <v>0.95239940442646132</v>
      </c>
      <c r="J107" s="1">
        <f t="shared" si="5"/>
        <v>6.2571351835905009E-4</v>
      </c>
      <c r="M107" s="1">
        <f t="shared" si="4"/>
        <v>3.915174070572613E-7</v>
      </c>
    </row>
    <row r="108" spans="1:13" x14ac:dyDescent="0.3">
      <c r="A108">
        <v>592.5</v>
      </c>
      <c r="B108">
        <v>6.44883864677653E-3</v>
      </c>
      <c r="C108">
        <v>5.0393695939642998E-3</v>
      </c>
      <c r="G108" s="1">
        <f>SUM(B$2:B108)/SUM(B:B)</f>
        <v>0.95947361879770454</v>
      </c>
      <c r="H108" s="1">
        <f>SUM(C$2:C108)/SUM(C:C)</f>
        <v>0.95745370266490659</v>
      </c>
      <c r="J108" s="1">
        <f t="shared" si="5"/>
        <v>2.0199161327979498E-3</v>
      </c>
      <c r="M108" s="1">
        <f t="shared" si="4"/>
        <v>4.0800611835374251E-6</v>
      </c>
    </row>
    <row r="109" spans="1:13" x14ac:dyDescent="0.3">
      <c r="A109">
        <v>597.5</v>
      </c>
      <c r="B109">
        <v>5.6506754796366602E-3</v>
      </c>
      <c r="C109">
        <v>4.4331571311215798E-3</v>
      </c>
      <c r="G109" s="1">
        <f>SUM(B$2:B109)/SUM(B:B)</f>
        <v>0.96512399829169648</v>
      </c>
      <c r="H109" s="1">
        <f>SUM(C$2:C109)/SUM(C:C)</f>
        <v>0.96189999259478509</v>
      </c>
      <c r="J109" s="1">
        <f t="shared" si="5"/>
        <v>3.2240056969113917E-3</v>
      </c>
      <c r="M109" s="1">
        <f t="shared" si="4"/>
        <v>1.0394212733717109E-5</v>
      </c>
    </row>
    <row r="110" spans="1:13" x14ac:dyDescent="0.3">
      <c r="A110">
        <v>602.5</v>
      </c>
      <c r="B110">
        <v>4.1769320730743499E-3</v>
      </c>
      <c r="C110">
        <v>3.7768390948276099E-3</v>
      </c>
      <c r="G110" s="1">
        <f>SUM(B$2:B110)/SUM(B:B)</f>
        <v>0.9693007115746568</v>
      </c>
      <c r="H110" s="1">
        <f>SUM(C$2:C110)/SUM(C:C)</f>
        <v>0.96568802020973554</v>
      </c>
      <c r="J110" s="1">
        <f t="shared" si="5"/>
        <v>3.6126913649212611E-3</v>
      </c>
      <c r="M110" s="1">
        <f t="shared" si="4"/>
        <v>1.3051538898176645E-5</v>
      </c>
    </row>
    <row r="111" spans="1:13" x14ac:dyDescent="0.3">
      <c r="A111">
        <v>607.5</v>
      </c>
      <c r="B111">
        <v>3.45176348137115E-3</v>
      </c>
      <c r="C111">
        <v>3.3093932036062498E-3</v>
      </c>
      <c r="G111" s="1">
        <f>SUM(B$2:B111)/SUM(B:B)</f>
        <v>0.97275229425066334</v>
      </c>
      <c r="H111" s="1">
        <f>SUM(C$2:C111)/SUM(C:C)</f>
        <v>0.96900721717027283</v>
      </c>
      <c r="J111" s="1">
        <f t="shared" si="5"/>
        <v>3.7450770803905131E-3</v>
      </c>
      <c r="M111" s="1">
        <f t="shared" si="4"/>
        <v>1.402560233806633E-5</v>
      </c>
    </row>
    <row r="112" spans="1:13" x14ac:dyDescent="0.3">
      <c r="A112">
        <v>612.5</v>
      </c>
      <c r="B112">
        <v>2.9021010681414602E-3</v>
      </c>
      <c r="C112">
        <v>3.1584603237919699E-3</v>
      </c>
      <c r="G112" s="1">
        <f>SUM(B$2:B112)/SUM(B:B)</f>
        <v>0.975654243305075</v>
      </c>
      <c r="H112" s="1">
        <f>SUM(C$2:C112)/SUM(C:C)</f>
        <v>0.9721750341269535</v>
      </c>
      <c r="J112" s="1">
        <f t="shared" si="5"/>
        <v>3.4792091781215007E-3</v>
      </c>
      <c r="M112" s="1">
        <f t="shared" si="4"/>
        <v>1.2104896505124889E-5</v>
      </c>
    </row>
    <row r="113" spans="1:13" x14ac:dyDescent="0.3">
      <c r="A113">
        <v>617.5</v>
      </c>
      <c r="B113">
        <v>2.6818126025041598E-3</v>
      </c>
      <c r="C113">
        <v>3.0593013914613702E-3</v>
      </c>
      <c r="G113" s="1">
        <f>SUM(B$2:B113)/SUM(B:B)</f>
        <v>0.97833591543268628</v>
      </c>
      <c r="H113" s="1">
        <f>SUM(C$2:C113)/SUM(C:C)</f>
        <v>0.97524339840256768</v>
      </c>
      <c r="J113" s="1">
        <f t="shared" si="5"/>
        <v>3.0925170301185911E-3</v>
      </c>
      <c r="M113" s="1">
        <f t="shared" si="4"/>
        <v>9.5636615815735106E-6</v>
      </c>
    </row>
    <row r="114" spans="1:13" x14ac:dyDescent="0.3">
      <c r="A114">
        <v>622.5</v>
      </c>
      <c r="B114">
        <v>2.26709288596011E-3</v>
      </c>
      <c r="C114">
        <v>2.7558853509127099E-3</v>
      </c>
      <c r="G114" s="1">
        <f>SUM(B$2:B114)/SUM(B:B)</f>
        <v>0.98060288956701191</v>
      </c>
      <c r="H114" s="1">
        <f>SUM(C$2:C114)/SUM(C:C)</f>
        <v>0.97800744779699167</v>
      </c>
      <c r="J114" s="1">
        <f t="shared" si="5"/>
        <v>2.5954417700202459E-3</v>
      </c>
      <c r="M114" s="1">
        <f t="shared" si="4"/>
        <v>6.7363179815658266E-6</v>
      </c>
    </row>
    <row r="115" spans="1:13" x14ac:dyDescent="0.3">
      <c r="A115">
        <v>627.5</v>
      </c>
      <c r="B115">
        <v>2.4528902435190102E-3</v>
      </c>
      <c r="C115">
        <v>2.4026772518909098E-3</v>
      </c>
      <c r="G115" s="1">
        <f>SUM(B$2:B115)/SUM(B:B)</f>
        <v>0.98305565132672357</v>
      </c>
      <c r="H115" s="1">
        <f>SUM(C$2:C115)/SUM(C:C)</f>
        <v>0.98041724274760012</v>
      </c>
      <c r="J115" s="1">
        <f t="shared" si="5"/>
        <v>2.6384085791234524E-3</v>
      </c>
      <c r="M115" s="1">
        <f t="shared" si="4"/>
        <v>6.9611998303922347E-6</v>
      </c>
    </row>
    <row r="116" spans="1:13" x14ac:dyDescent="0.3">
      <c r="A116">
        <v>632.5</v>
      </c>
      <c r="B116">
        <v>2.3211909738076199E-3</v>
      </c>
      <c r="C116">
        <v>2.40621535118283E-3</v>
      </c>
      <c r="G116" s="1">
        <f>SUM(B$2:B116)/SUM(B:B)</f>
        <v>0.98537672071520754</v>
      </c>
      <c r="H116" s="1">
        <f>SUM(C$2:C116)/SUM(C:C)</f>
        <v>0.98283058627877706</v>
      </c>
      <c r="J116" s="1">
        <f t="shared" si="5"/>
        <v>2.5461344364304805E-3</v>
      </c>
      <c r="M116" s="1">
        <f t="shared" si="4"/>
        <v>6.4828005683771604E-6</v>
      </c>
    </row>
    <row r="117" spans="1:13" x14ac:dyDescent="0.3">
      <c r="A117">
        <v>637.5</v>
      </c>
      <c r="B117">
        <v>2.2242848586936899E-3</v>
      </c>
      <c r="C117">
        <v>2.52220576375645E-3</v>
      </c>
      <c r="G117" s="1">
        <f>SUM(B$2:B117)/SUM(B:B)</f>
        <v>0.98760088906457577</v>
      </c>
      <c r="H117" s="1">
        <f>SUM(C$2:C117)/SUM(C:C)</f>
        <v>0.98536026383289399</v>
      </c>
      <c r="J117" s="1">
        <f t="shared" si="5"/>
        <v>2.240625231681781E-3</v>
      </c>
      <c r="M117" s="1">
        <f t="shared" si="4"/>
        <v>5.0204014288490344E-6</v>
      </c>
    </row>
    <row r="118" spans="1:13" x14ac:dyDescent="0.3">
      <c r="A118">
        <v>642.5</v>
      </c>
      <c r="B118">
        <v>1.735480848935E-3</v>
      </c>
      <c r="C118">
        <v>2.0034765796979998E-3</v>
      </c>
      <c r="G118" s="1">
        <f>SUM(B$2:B118)/SUM(B:B)</f>
        <v>0.98933627900802179</v>
      </c>
      <c r="H118" s="1">
        <f>SUM(C$2:C118)/SUM(C:C)</f>
        <v>0.98736967551797106</v>
      </c>
      <c r="J118" s="1">
        <f t="shared" si="5"/>
        <v>1.9666034900507334E-3</v>
      </c>
      <c r="M118" s="1">
        <f t="shared" si="4"/>
        <v>3.8675292870797251E-6</v>
      </c>
    </row>
    <row r="119" spans="1:13" x14ac:dyDescent="0.3">
      <c r="A119">
        <v>647.5</v>
      </c>
      <c r="B119">
        <v>1.7292969943336601E-3</v>
      </c>
      <c r="C119">
        <v>1.9453196747877301E-3</v>
      </c>
      <c r="G119" s="1">
        <f>SUM(B$2:B119)/SUM(B:B)</f>
        <v>0.99106548542078021</v>
      </c>
      <c r="H119" s="1">
        <f>SUM(C$2:C119)/SUM(C:C)</f>
        <v>0.98932075801393826</v>
      </c>
      <c r="J119" s="1">
        <f t="shared" si="5"/>
        <v>1.7447274068419505E-3</v>
      </c>
      <c r="M119" s="1">
        <f t="shared" si="4"/>
        <v>3.0440737241854369E-6</v>
      </c>
    </row>
    <row r="120" spans="1:13" x14ac:dyDescent="0.3">
      <c r="A120">
        <v>652.5</v>
      </c>
      <c r="B120">
        <v>1.48722116054318E-3</v>
      </c>
      <c r="C120">
        <v>1.6134347942413599E-3</v>
      </c>
      <c r="G120" s="1">
        <f>SUM(B$2:B120)/SUM(B:B)</f>
        <v>0.9925526286798203</v>
      </c>
      <c r="H120" s="1">
        <f>SUM(C$2:C120)/SUM(C:C)</f>
        <v>0.99093897245253537</v>
      </c>
      <c r="J120" s="1">
        <f t="shared" si="5"/>
        <v>1.613656227284932E-3</v>
      </c>
      <c r="M120" s="1">
        <f t="shared" si="4"/>
        <v>2.6038864198554399E-6</v>
      </c>
    </row>
    <row r="121" spans="1:13" x14ac:dyDescent="0.3">
      <c r="A121">
        <v>657.5</v>
      </c>
      <c r="B121">
        <v>1.16858717408813E-3</v>
      </c>
      <c r="C121">
        <v>1.4655562766605901E-3</v>
      </c>
      <c r="G121" s="1">
        <f>SUM(B$2:B121)/SUM(B:B)</f>
        <v>0.99372115464263733</v>
      </c>
      <c r="H121" s="1">
        <f>SUM(C$2:C121)/SUM(C:C)</f>
        <v>0.99240887029776181</v>
      </c>
      <c r="J121" s="1">
        <f t="shared" si="5"/>
        <v>1.3122843448755139E-3</v>
      </c>
      <c r="M121" s="1">
        <f t="shared" si="4"/>
        <v>1.7220902018053567E-6</v>
      </c>
    </row>
    <row r="122" spans="1:13" x14ac:dyDescent="0.3">
      <c r="A122">
        <v>662.5</v>
      </c>
      <c r="B122" s="1">
        <v>8.4783300189883405E-4</v>
      </c>
      <c r="C122">
        <v>1.21405997003876E-3</v>
      </c>
      <c r="G122" s="1">
        <f>SUM(B$2:B122)/SUM(B:B)</f>
        <v>0.99456894323455391</v>
      </c>
      <c r="H122" s="1">
        <f>SUM(C$2:C122)/SUM(C:C)</f>
        <v>0.99362652680290953</v>
      </c>
      <c r="J122" s="1">
        <f t="shared" si="5"/>
        <v>9.4241643164438837E-4</v>
      </c>
      <c r="M122" s="1">
        <f t="shared" si="4"/>
        <v>8.8814873063334217E-7</v>
      </c>
    </row>
    <row r="123" spans="1:13" x14ac:dyDescent="0.3">
      <c r="A123">
        <v>667.5</v>
      </c>
      <c r="B123" s="1">
        <v>5.6772780499159104E-4</v>
      </c>
      <c r="C123" s="1">
        <v>9.795270041195181E-4</v>
      </c>
      <c r="G123" s="1">
        <f>SUM(B$2:B123)/SUM(B:B)</f>
        <v>0.99513664130163526</v>
      </c>
      <c r="H123" s="1">
        <f>SUM(C$2:C123)/SUM(C:C)</f>
        <v>0.9946089555609352</v>
      </c>
      <c r="J123" s="1">
        <f t="shared" si="5"/>
        <v>5.276857407000568E-4</v>
      </c>
      <c r="M123" s="1">
        <f t="shared" si="4"/>
        <v>2.7845224093816759E-7</v>
      </c>
    </row>
    <row r="124" spans="1:13" x14ac:dyDescent="0.3">
      <c r="A124">
        <v>672.5</v>
      </c>
      <c r="B124" s="1">
        <v>3.5878184075954799E-4</v>
      </c>
      <c r="C124" s="1">
        <v>7.8153955394100205E-4</v>
      </c>
      <c r="G124" s="1">
        <f>SUM(B$2:B124)/SUM(B:B)</f>
        <v>0.99549540434919481</v>
      </c>
      <c r="H124" s="1">
        <f>SUM(C$2:C124)/SUM(C:C)</f>
        <v>0.99539281035013161</v>
      </c>
      <c r="J124" s="1">
        <f t="shared" si="5"/>
        <v>1.0259399906320521E-4</v>
      </c>
      <c r="M124" s="1">
        <f t="shared" si="4"/>
        <v>1.0525528643780952E-8</v>
      </c>
    </row>
    <row r="125" spans="1:13" x14ac:dyDescent="0.3">
      <c r="A125">
        <v>677.5</v>
      </c>
      <c r="B125" s="1">
        <v>2.4539921832911199E-4</v>
      </c>
      <c r="C125" s="1">
        <v>6.3688833984088E-4</v>
      </c>
      <c r="G125" s="1">
        <f>SUM(B$2:B125)/SUM(B:B)</f>
        <v>0.99574079071337107</v>
      </c>
      <c r="H125" s="1">
        <f>SUM(C$2:C125)/SUM(C:C)</f>
        <v>0.99603158541001202</v>
      </c>
      <c r="J125" s="1">
        <f t="shared" si="5"/>
        <v>2.9079469664095026E-4</v>
      </c>
      <c r="M125" s="1">
        <f t="shared" si="4"/>
        <v>8.456155559450229E-8</v>
      </c>
    </row>
    <row r="126" spans="1:13" x14ac:dyDescent="0.3">
      <c r="A126">
        <v>682.5</v>
      </c>
      <c r="B126" s="1">
        <v>2.4215572909724899E-4</v>
      </c>
      <c r="C126" s="1">
        <v>5.5691900740839596E-4</v>
      </c>
      <c r="G126" s="1">
        <f>SUM(B$2:B126)/SUM(B:B)</f>
        <v>0.99598293375821145</v>
      </c>
      <c r="H126" s="1">
        <f>SUM(C$2:C126)/SUM(C:C)</f>
        <v>0.99659015423605568</v>
      </c>
      <c r="J126" s="1">
        <f t="shared" si="5"/>
        <v>6.0722047784422806E-4</v>
      </c>
      <c r="M126" s="1">
        <f t="shared" si="4"/>
        <v>3.6871670871337264E-7</v>
      </c>
    </row>
    <row r="127" spans="1:13" x14ac:dyDescent="0.3">
      <c r="A127">
        <v>687.5</v>
      </c>
      <c r="B127" s="1">
        <v>3.5007667236186502E-4</v>
      </c>
      <c r="C127" s="1">
        <v>5.4487849206452698E-4</v>
      </c>
      <c r="G127" s="1">
        <f>SUM(B$2:B127)/SUM(B:B)</f>
        <v>0.99633299209335502</v>
      </c>
      <c r="H127" s="1">
        <f>SUM(C$2:C127)/SUM(C:C)</f>
        <v>0.99713664687789461</v>
      </c>
      <c r="J127" s="1">
        <f t="shared" si="5"/>
        <v>8.0365478453958694E-4</v>
      </c>
      <c r="M127" s="1">
        <f t="shared" si="4"/>
        <v>6.4586101271336994E-7</v>
      </c>
    </row>
    <row r="128" spans="1:13" x14ac:dyDescent="0.3">
      <c r="A128">
        <v>692.5</v>
      </c>
      <c r="B128" s="1">
        <v>5.5291468106588603E-4</v>
      </c>
      <c r="C128" s="1">
        <v>5.9326139773929797E-4</v>
      </c>
      <c r="G128" s="1">
        <f>SUM(B$2:B128)/SUM(B:B)</f>
        <v>0.99688587781243065</v>
      </c>
      <c r="H128" s="1">
        <f>SUM(C$2:C128)/SUM(C:C)</f>
        <v>0.99773166575508176</v>
      </c>
      <c r="J128" s="1">
        <f t="shared" si="5"/>
        <v>8.4578794265111057E-4</v>
      </c>
      <c r="M128" s="1">
        <f t="shared" si="4"/>
        <v>7.1535724393399832E-7</v>
      </c>
    </row>
    <row r="129" spans="1:13" x14ac:dyDescent="0.3">
      <c r="A129">
        <v>697.5</v>
      </c>
      <c r="B129" s="1">
        <v>8.13427544017031E-4</v>
      </c>
      <c r="C129" s="1">
        <v>6.8115636952370605E-4</v>
      </c>
      <c r="G129" s="1">
        <f>SUM(B$2:B129)/SUM(B:B)</f>
        <v>0.99769926274864318</v>
      </c>
      <c r="H129" s="1">
        <f>SUM(C$2:C129)/SUM(C:C)</f>
        <v>0.99841483998439662</v>
      </c>
      <c r="J129" s="1">
        <f t="shared" si="5"/>
        <v>7.1557723575343957E-4</v>
      </c>
      <c r="M129" s="1">
        <f t="shared" si="4"/>
        <v>5.1205078032853359E-7</v>
      </c>
    </row>
    <row r="130" spans="1:13" x14ac:dyDescent="0.3">
      <c r="A130">
        <v>702.5</v>
      </c>
      <c r="B130">
        <v>1.0696560348151299E-3</v>
      </c>
      <c r="C130" s="1">
        <v>7.7159246666269599E-4</v>
      </c>
      <c r="G130" s="1">
        <f>SUM(B$2:B130)/SUM(B:B)</f>
        <v>0.99876886275425747</v>
      </c>
      <c r="H130" s="1">
        <f>SUM(C$2:C130)/SUM(C:C)</f>
        <v>0.99918871821903177</v>
      </c>
      <c r="J130" s="1">
        <f t="shared" si="5"/>
        <v>4.1985546477429914E-4</v>
      </c>
      <c r="M130" s="1">
        <f t="shared" si="4"/>
        <v>1.7627861130084273E-7</v>
      </c>
    </row>
    <row r="131" spans="1:13" x14ac:dyDescent="0.3">
      <c r="A131">
        <v>707.5</v>
      </c>
      <c r="B131">
        <v>1.23120173680036E-3</v>
      </c>
      <c r="C131" s="1">
        <v>8.0888553588920299E-4</v>
      </c>
      <c r="G131" s="1">
        <f>SUM(B$2:B131)/SUM(B:B)</f>
        <v>1</v>
      </c>
      <c r="H131" s="1">
        <f>SUM(C$2:C131)/SUM(C:C)</f>
        <v>1</v>
      </c>
      <c r="J131" s="1">
        <f t="shared" si="5"/>
        <v>0</v>
      </c>
      <c r="M131" s="1">
        <f t="shared" ref="M131" si="6">J131^2</f>
        <v>0</v>
      </c>
    </row>
    <row r="132" spans="1:13" x14ac:dyDescent="0.3">
      <c r="M132" s="1"/>
    </row>
    <row r="133" spans="1:13" x14ac:dyDescent="0.3">
      <c r="M133" s="1"/>
    </row>
  </sheetData>
  <conditionalFormatting sqref="B1:C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H104857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H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a) Fig 1 - pYV-</vt:lpstr>
      <vt:lpstr>b) Fig. 2 - SctQ WT</vt:lpstr>
      <vt:lpstr>c) Fig. 3 - SctQ dSctDKL</vt:lpstr>
      <vt:lpstr>d) Suppl.Fig. 7 - MRS40 PAmCh</vt:lpstr>
      <vt:lpstr>'c) Fig. 3 - SctQ dSctDKL'!export_dSctD_dSctK_dSctL_Figure4</vt:lpstr>
      <vt:lpstr>'d) Suppl.Fig. 7 - MRS40 PAmCh'!export_MRS40_pBAD_PmCh_ca_egta_Suppl_Figure4</vt:lpstr>
      <vt:lpstr>'a) Fig 1 - pYV-'!export_pYV_strains_Figure2</vt:lpstr>
      <vt:lpstr>'b) Fig. 2 - SctQ WT'!export_SctQ_WT_Figure3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Diepold</dc:creator>
  <cp:lastModifiedBy>Andreas Diepold</cp:lastModifiedBy>
  <dcterms:created xsi:type="dcterms:W3CDTF">2022-06-28T13:09:24Z</dcterms:created>
  <dcterms:modified xsi:type="dcterms:W3CDTF">2022-09-23T16:29:40Z</dcterms:modified>
</cp:coreProperties>
</file>